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-1" sheetId="1" state="visible" r:id="rId2"/>
    <sheet name="Table S4-2" sheetId="2" state="visible" r:id="rId3"/>
    <sheet name="Table S4-3" sheetId="3" state="visible" r:id="rId4"/>
    <sheet name="Table S4-4" sheetId="4" state="visible" r:id="rId5"/>
    <sheet name="Table S4-5" sheetId="5" state="visible" r:id="rId6"/>
    <sheet name="Table S4-6" sheetId="6" state="visible" r:id="rId7"/>
    <sheet name="Table S4-7" sheetId="7" state="visible" r:id="rId8"/>
    <sheet name="Table S4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7" uniqueCount="943">
  <si>
    <t xml:space="preserve">Table S4-1 GO enrichment analysis of DEGs in BM-LA14526 normal state versus BM-LA14526 mid-term state</t>
  </si>
  <si>
    <t xml:space="preserve">GO category </t>
  </si>
  <si>
    <t xml:space="preserve">GO accession</t>
  </si>
  <si>
    <t xml:space="preserve">GO  term</t>
  </si>
  <si>
    <r>
      <rPr>
        <b val="true"/>
        <sz val="11"/>
        <rFont val="Times New Roman"/>
        <family val="1"/>
      </rPr>
      <t xml:space="preserve">Cluster counts</t>
    </r>
    <r>
      <rPr>
        <b val="true"/>
        <vertAlign val="superscript"/>
        <sz val="11"/>
        <rFont val="Times New Roman"/>
        <family val="1"/>
      </rPr>
      <t xml:space="preserve">a</t>
    </r>
  </si>
  <si>
    <r>
      <rPr>
        <b val="true"/>
        <sz val="11"/>
        <rFont val="Times New Roman"/>
        <family val="1"/>
      </rPr>
      <t xml:space="preserve">Cluster frequency</t>
    </r>
    <r>
      <rPr>
        <b val="true"/>
        <vertAlign val="superscript"/>
        <sz val="11"/>
        <rFont val="Times New Roman"/>
        <family val="1"/>
      </rPr>
      <t xml:space="preserve">b</t>
    </r>
    <r>
      <rPr>
        <b val="true"/>
        <sz val="11"/>
        <rFont val="Times New Roman"/>
        <family val="1"/>
      </rPr>
      <t xml:space="preserve"> (%)</t>
    </r>
  </si>
  <si>
    <r>
      <rPr>
        <b val="true"/>
        <sz val="11"/>
        <rFont val="Times New Roman"/>
        <family val="1"/>
      </rPr>
      <t xml:space="preserve">Genome counts</t>
    </r>
    <r>
      <rPr>
        <b val="true"/>
        <vertAlign val="superscript"/>
        <sz val="11"/>
        <rFont val="Times New Roman"/>
        <family val="1"/>
      </rPr>
      <t xml:space="preserve">c</t>
    </r>
  </si>
  <si>
    <r>
      <rPr>
        <b val="true"/>
        <sz val="11"/>
        <rFont val="Times New Roman"/>
        <family val="1"/>
      </rPr>
      <t xml:space="preserve">Genome frequency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 (%)</t>
    </r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biological process</t>
  </si>
  <si>
    <t xml:space="preserve">GO:0005975</t>
  </si>
  <si>
    <t xml:space="preserve">carbohydrate metabolic process</t>
  </si>
  <si>
    <t xml:space="preserve">GO:0006810</t>
  </si>
  <si>
    <t xml:space="preserve">transport</t>
  </si>
  <si>
    <t xml:space="preserve">GO:0015716</t>
  </si>
  <si>
    <t xml:space="preserve">organic phosphonate transport</t>
  </si>
  <si>
    <t xml:space="preserve">GO:0045454</t>
  </si>
  <si>
    <t xml:space="preserve">cell redox homeostasis</t>
  </si>
  <si>
    <t xml:space="preserve">GO:0006400</t>
  </si>
  <si>
    <t xml:space="preserve">tRNA modification</t>
  </si>
  <si>
    <t xml:space="preserve">GO:0006541</t>
  </si>
  <si>
    <t xml:space="preserve">glutamine metabolic process</t>
  </si>
  <si>
    <t xml:space="preserve">GO:0006200</t>
  </si>
  <si>
    <t xml:space="preserve">ATP catabolic process</t>
  </si>
  <si>
    <t xml:space="preserve">GO:0006090</t>
  </si>
  <si>
    <t xml:space="preserve">pyruvate metabolic process</t>
  </si>
  <si>
    <t xml:space="preserve">GO:0006231</t>
  </si>
  <si>
    <t xml:space="preserve">dTMP biosynthetic process</t>
  </si>
  <si>
    <t xml:space="preserve">GO:0006591</t>
  </si>
  <si>
    <t xml:space="preserve">ornithine metabolic process</t>
  </si>
  <si>
    <t xml:space="preserve">GO:0006631</t>
  </si>
  <si>
    <t xml:space="preserve">fatty acid metabolic process</t>
  </si>
  <si>
    <t xml:space="preserve">GO:0006825</t>
  </si>
  <si>
    <t xml:space="preserve">copper ion transport</t>
  </si>
  <si>
    <t xml:space="preserve">GO:0043937</t>
  </si>
  <si>
    <t xml:space="preserve">regulation of sporulation</t>
  </si>
  <si>
    <t xml:space="preserve">GO:0006235</t>
  </si>
  <si>
    <t xml:space="preserve">dTTP biosynthetic process</t>
  </si>
  <si>
    <t xml:space="preserve">GO:0006269</t>
  </si>
  <si>
    <t xml:space="preserve">DNA replication, synthesis of RNA primer</t>
  </si>
  <si>
    <t xml:space="preserve">GO:0006420</t>
  </si>
  <si>
    <t xml:space="preserve">arginyl-tRNA aminoacylation</t>
  </si>
  <si>
    <t xml:space="preserve">GO:0006426</t>
  </si>
  <si>
    <t xml:space="preserve">glycyl-tRNA aminoacylation</t>
  </si>
  <si>
    <t xml:space="preserve">GO:0006814</t>
  </si>
  <si>
    <t xml:space="preserve">sodium ion transport</t>
  </si>
  <si>
    <t xml:space="preserve">GO:0008643</t>
  </si>
  <si>
    <t xml:space="preserve">carbohydrate transport</t>
  </si>
  <si>
    <t xml:space="preserve">GO:0046901</t>
  </si>
  <si>
    <t xml:space="preserve">tetrahydrofolylpolyglutamate biosynthetic process</t>
  </si>
  <si>
    <t xml:space="preserve">GO:0009401</t>
  </si>
  <si>
    <t xml:space="preserve">phosphoenolpyruvate-dependent sugar phosphotransferase system</t>
  </si>
  <si>
    <t xml:space="preserve">GO:0003333</t>
  </si>
  <si>
    <t xml:space="preserve">amino acid transmembrane transport</t>
  </si>
  <si>
    <t xml:space="preserve">GO:0006355</t>
  </si>
  <si>
    <t xml:space="preserve">regulation of transcription, DNA-dependent</t>
  </si>
  <si>
    <t xml:space="preserve">GO:0006094</t>
  </si>
  <si>
    <t xml:space="preserve">gluconeogenesis</t>
  </si>
  <si>
    <t xml:space="preserve">GO:0006177</t>
  </si>
  <si>
    <t xml:space="preserve">GMP biosynthetic process</t>
  </si>
  <si>
    <t xml:space="preserve">GO:0016311</t>
  </si>
  <si>
    <t xml:space="preserve">dephosphorylation</t>
  </si>
  <si>
    <t xml:space="preserve">GO:0042254</t>
  </si>
  <si>
    <t xml:space="preserve">ribosome biogenesis</t>
  </si>
  <si>
    <t xml:space="preserve">GO:0055114</t>
  </si>
  <si>
    <t xml:space="preserve">oxidation-reduction process</t>
  </si>
  <si>
    <t xml:space="preserve">GO:0006184</t>
  </si>
  <si>
    <t xml:space="preserve">GTP catabolic process</t>
  </si>
  <si>
    <t xml:space="preserve">GO:0055085</t>
  </si>
  <si>
    <t xml:space="preserve">transmembrane transport</t>
  </si>
  <si>
    <t xml:space="preserve">GO:0016310</t>
  </si>
  <si>
    <t xml:space="preserve">phosphorylation</t>
  </si>
  <si>
    <t xml:space="preserve">GO:0006352</t>
  </si>
  <si>
    <t xml:space="preserve">DNA-dependent transcription, initiation</t>
  </si>
  <si>
    <t xml:space="preserve">GO:0006096</t>
  </si>
  <si>
    <t xml:space="preserve">glycolysis</t>
  </si>
  <si>
    <t xml:space="preserve">GO:0032259</t>
  </si>
  <si>
    <t xml:space="preserve">methylation</t>
  </si>
  <si>
    <t xml:space="preserve">GO:0006835</t>
  </si>
  <si>
    <t xml:space="preserve">dicarboxylic acid transport</t>
  </si>
  <si>
    <t xml:space="preserve">GO:0008152</t>
  </si>
  <si>
    <t xml:space="preserve">metabolic process</t>
  </si>
  <si>
    <t xml:space="preserve">GO:0006508</t>
  </si>
  <si>
    <t xml:space="preserve">proteolysis</t>
  </si>
  <si>
    <t xml:space="preserve">GO:0044262</t>
  </si>
  <si>
    <t xml:space="preserve">cellular carbohydrate metabolic process</t>
  </si>
  <si>
    <t xml:space="preserve">GO:0000160</t>
  </si>
  <si>
    <t xml:space="preserve">phosphorelay signal transduction system</t>
  </si>
  <si>
    <t xml:space="preserve">GO:0002098</t>
  </si>
  <si>
    <t xml:space="preserve">tRNA wobble uridine modification</t>
  </si>
  <si>
    <t xml:space="preserve">cellular component</t>
  </si>
  <si>
    <t xml:space="preserve">GO:0030288</t>
  </si>
  <si>
    <t xml:space="preserve">outer membrane-bounded periplasmic space</t>
  </si>
  <si>
    <t xml:space="preserve">GO:0030312</t>
  </si>
  <si>
    <t xml:space="preserve">external encapsulating structure</t>
  </si>
  <si>
    <t xml:space="preserve">GO:0016020</t>
  </si>
  <si>
    <t xml:space="preserve">membrane</t>
  </si>
  <si>
    <t xml:space="preserve">GO:0005840</t>
  </si>
  <si>
    <t xml:space="preserve">ribosome</t>
  </si>
  <si>
    <t xml:space="preserve">GO:0005737</t>
  </si>
  <si>
    <t xml:space="preserve">cytoplasm</t>
  </si>
  <si>
    <t xml:space="preserve">GO:0016021</t>
  </si>
  <si>
    <t xml:space="preserve">integral to membrane</t>
  </si>
  <si>
    <t xml:space="preserve">GO:1990077</t>
  </si>
  <si>
    <t xml:space="preserve">primosome complex</t>
  </si>
  <si>
    <t xml:space="preserve">GO:0005886</t>
  </si>
  <si>
    <t xml:space="preserve">plasma membrane</t>
  </si>
  <si>
    <t xml:space="preserve">GO:0000015</t>
  </si>
  <si>
    <t xml:space="preserve">phosphopyruvate hydratase complex</t>
  </si>
  <si>
    <t xml:space="preserve">GO:0009986</t>
  </si>
  <si>
    <t xml:space="preserve">cell surface</t>
  </si>
  <si>
    <t xml:space="preserve">GO:0043190</t>
  </si>
  <si>
    <t xml:space="preserve">ATP-binding cassette (ABC) transporter complex</t>
  </si>
  <si>
    <t xml:space="preserve">GO:0005576</t>
  </si>
  <si>
    <t xml:space="preserve">extracellular region</t>
  </si>
  <si>
    <t xml:space="preserve">GO:0005622</t>
  </si>
  <si>
    <t xml:space="preserve">intracellular</t>
  </si>
  <si>
    <t xml:space="preserve">molecular function</t>
  </si>
  <si>
    <t xml:space="preserve">GO:0005215</t>
  </si>
  <si>
    <t xml:space="preserve">transporter activity</t>
  </si>
  <si>
    <t xml:space="preserve">GO:0043169</t>
  </si>
  <si>
    <t xml:space="preserve">cation binding</t>
  </si>
  <si>
    <t xml:space="preserve">GO:0015604</t>
  </si>
  <si>
    <t xml:space="preserve">organic phosphonate transmembrane transporter activity</t>
  </si>
  <si>
    <t xml:space="preserve">GO:0004574</t>
  </si>
  <si>
    <t xml:space="preserve">oligo-1,6-glucosidase activity</t>
  </si>
  <si>
    <t xml:space="preserve">GO:0030246</t>
  </si>
  <si>
    <t xml:space="preserve">carbohydrate binding</t>
  </si>
  <si>
    <t xml:space="preserve">GO:0016887</t>
  </si>
  <si>
    <t xml:space="preserve">ATPase activity</t>
  </si>
  <si>
    <t xml:space="preserve">GO:0050660</t>
  </si>
  <si>
    <t xml:space="preserve">flavin adenine dinucleotide binding</t>
  </si>
  <si>
    <t xml:space="preserve">GO:0043167</t>
  </si>
  <si>
    <t xml:space="preserve">ion binding</t>
  </si>
  <si>
    <t xml:space="preserve">GO:0003700</t>
  </si>
  <si>
    <t xml:space="preserve">sequence-specific DNA binding transcription factor activity</t>
  </si>
  <si>
    <t xml:space="preserve">GO:0005351</t>
  </si>
  <si>
    <t xml:space="preserve">sugar:hydrogen symporter activity</t>
  </si>
  <si>
    <t xml:space="preserve">GO:0003899</t>
  </si>
  <si>
    <t xml:space="preserve">DNA-directed RNA polymerase activity</t>
  </si>
  <si>
    <t xml:space="preserve">GO:0003922</t>
  </si>
  <si>
    <t xml:space="preserve">GMP synthase (glutamine-hydrolyzing) activity</t>
  </si>
  <si>
    <t xml:space="preserve">GO:0004585</t>
  </si>
  <si>
    <t xml:space="preserve">ornithine carbamoyltransferase activity</t>
  </si>
  <si>
    <t xml:space="preserve">GO:0004799</t>
  </si>
  <si>
    <t xml:space="preserve">thymidylate synthase activity</t>
  </si>
  <si>
    <t xml:space="preserve">GO:0008662</t>
  </si>
  <si>
    <t xml:space="preserve">1-phosphofructokinase activity</t>
  </si>
  <si>
    <t xml:space="preserve">GO:0008801</t>
  </si>
  <si>
    <t xml:space="preserve">beta-phosphoglucomutase activity</t>
  </si>
  <si>
    <t xml:space="preserve">GO:0008984</t>
  </si>
  <si>
    <t xml:space="preserve">protein-glutamate methylesterase activity</t>
  </si>
  <si>
    <t xml:space="preserve">GO:0008986</t>
  </si>
  <si>
    <t xml:space="preserve">pyruvate, water dikinase activity</t>
  </si>
  <si>
    <t xml:space="preserve">GO:0015407</t>
  </si>
  <si>
    <t xml:space="preserve">monosaccharide-transporting ATPase activity</t>
  </si>
  <si>
    <t xml:space="preserve">GO:0015423</t>
  </si>
  <si>
    <t xml:space="preserve">maltose-transporting ATPase activity</t>
  </si>
  <si>
    <t xml:space="preserve">GO:0016462</t>
  </si>
  <si>
    <t xml:space="preserve">pyrophosphatase activity</t>
  </si>
  <si>
    <t xml:space="preserve">GO:0016791</t>
  </si>
  <si>
    <t xml:space="preserve">phosphatase activity</t>
  </si>
  <si>
    <t xml:space="preserve">GO:0016811</t>
  </si>
  <si>
    <t xml:space="preserve">hydrolase activity, acting on carbon-nitrogen (but not peptide) bonds, in linear amides</t>
  </si>
  <si>
    <t xml:space="preserve">GO:0048037</t>
  </si>
  <si>
    <t xml:space="preserve">cofactor binding</t>
  </si>
  <si>
    <t xml:space="preserve">GO:0050151</t>
  </si>
  <si>
    <t xml:space="preserve">oleate hydratase activity</t>
  </si>
  <si>
    <t xml:space="preserve">GO:0003677</t>
  </si>
  <si>
    <t xml:space="preserve">DNA binding</t>
  </si>
  <si>
    <t xml:space="preserve">GO:0008982</t>
  </si>
  <si>
    <t xml:space="preserve">protein-N(PI)-phosphohistidine-sugar phosphotransferase activity</t>
  </si>
  <si>
    <t xml:space="preserve">GO:0016787</t>
  </si>
  <si>
    <t xml:space="preserve">hydrolase activity</t>
  </si>
  <si>
    <t xml:space="preserve">GO:0003896</t>
  </si>
  <si>
    <t xml:space="preserve">DNA primase activity</t>
  </si>
  <si>
    <t xml:space="preserve">GO:0004326</t>
  </si>
  <si>
    <t xml:space="preserve">tetrahydrofolylpolyglutamate synthase activity</t>
  </si>
  <si>
    <t xml:space="preserve">GO:0004814</t>
  </si>
  <si>
    <t xml:space="preserve">arginine-tRNA ligase activity</t>
  </si>
  <si>
    <t xml:space="preserve">GO:0004820</t>
  </si>
  <si>
    <t xml:space="preserve">glycine-tRNA ligase activity</t>
  </si>
  <si>
    <t xml:space="preserve">GO:0008865</t>
  </si>
  <si>
    <t xml:space="preserve">fructokinase activity</t>
  </si>
  <si>
    <t xml:space="preserve">GO:0015430</t>
  </si>
  <si>
    <t xml:space="preserve">glycerol-3-phosphate-transporting ATPase activity</t>
  </si>
  <si>
    <t xml:space="preserve">GO:0016597</t>
  </si>
  <si>
    <t xml:space="preserve">amino acid binding</t>
  </si>
  <si>
    <t xml:space="preserve">GO:0000166</t>
  </si>
  <si>
    <t xml:space="preserve">nucleotide binding</t>
  </si>
  <si>
    <t xml:space="preserve">GO:0004177</t>
  </si>
  <si>
    <t xml:space="preserve">aminopeptidase activity</t>
  </si>
  <si>
    <t xml:space="preserve">GO:0015171</t>
  </si>
  <si>
    <t xml:space="preserve">amino acid transmembrane transporter activity</t>
  </si>
  <si>
    <t xml:space="preserve">GO:0005524</t>
  </si>
  <si>
    <t xml:space="preserve">ATP binding</t>
  </si>
  <si>
    <t xml:space="preserve">GO:0004634</t>
  </si>
  <si>
    <t xml:space="preserve">phosphopyruvate hydratase activity</t>
  </si>
  <si>
    <t xml:space="preserve">GO:0008706</t>
  </si>
  <si>
    <t xml:space="preserve">6-phospho-beta-glucosidase activity</t>
  </si>
  <si>
    <t xml:space="preserve">GO:0008800</t>
  </si>
  <si>
    <t xml:space="preserve">beta-lactamase activity</t>
  </si>
  <si>
    <t xml:space="preserve">GO:0016616</t>
  </si>
  <si>
    <t xml:space="preserve">oxidoreductase activity, acting on the CH-OH group of donors, NAD or NADP as acceptor</t>
  </si>
  <si>
    <t xml:space="preserve">GO:0016740</t>
  </si>
  <si>
    <t xml:space="preserve">transferase activity</t>
  </si>
  <si>
    <t xml:space="preserve">GO:0003924</t>
  </si>
  <si>
    <t xml:space="preserve">GTPase activity</t>
  </si>
  <si>
    <t xml:space="preserve">GO:0008080</t>
  </si>
  <si>
    <t xml:space="preserve">N-acetyltransferase activity</t>
  </si>
  <si>
    <t xml:space="preserve">GO:0016987</t>
  </si>
  <si>
    <t xml:space="preserve">sigma factor activity</t>
  </si>
  <si>
    <t xml:space="preserve">GO:0019829</t>
  </si>
  <si>
    <t xml:space="preserve">cation-transporting ATPase activity</t>
  </si>
  <si>
    <t xml:space="preserve">GO:0042626</t>
  </si>
  <si>
    <t xml:space="preserve">ATPase activity, coupled to transmembrane movement of substances</t>
  </si>
  <si>
    <t xml:space="preserve">GO:0046872</t>
  </si>
  <si>
    <t xml:space="preserve">metal ion binding</t>
  </si>
  <si>
    <t xml:space="preserve">GO:0000156</t>
  </si>
  <si>
    <t xml:space="preserve">phosphorelay response regulator activity</t>
  </si>
  <si>
    <t xml:space="preserve">GO:0016773</t>
  </si>
  <si>
    <t xml:space="preserve">phosphotransferase activity, alcohol group as acceptor</t>
  </si>
  <si>
    <t xml:space="preserve">GO:0017153</t>
  </si>
  <si>
    <t xml:space="preserve">sodium:dicarboxylate symporter activity</t>
  </si>
  <si>
    <t xml:space="preserve">GO:0004459</t>
  </si>
  <si>
    <t xml:space="preserve">L-lactate dehydrogenase activity</t>
  </si>
  <si>
    <t xml:space="preserve">GO:0016779</t>
  </si>
  <si>
    <t xml:space="preserve">nucleotidyltransferase activity</t>
  </si>
  <si>
    <t xml:space="preserve">GO:0005525</t>
  </si>
  <si>
    <t xml:space="preserve">GTP binding</t>
  </si>
  <si>
    <t xml:space="preserve">GO:0016301</t>
  </si>
  <si>
    <t xml:space="preserve">kinase activity</t>
  </si>
  <si>
    <t xml:space="preserve">GO:0000287</t>
  </si>
  <si>
    <t xml:space="preserve">magnesium ion binding</t>
  </si>
  <si>
    <t xml:space="preserve">GO:0004619</t>
  </si>
  <si>
    <t xml:space="preserve">phosphoglycerate mutase activity</t>
  </si>
  <si>
    <t xml:space="preserve">GO:0008237</t>
  </si>
  <si>
    <t xml:space="preserve">metallopeptidase activity</t>
  </si>
  <si>
    <t xml:space="preserve">GO:0008270</t>
  </si>
  <si>
    <t xml:space="preserve">zinc ion binding</t>
  </si>
  <si>
    <t xml:space="preserve">GO:0003676</t>
  </si>
  <si>
    <t xml:space="preserve">nucleic acid binding</t>
  </si>
  <si>
    <t xml:space="preserve">GO:0008026</t>
  </si>
  <si>
    <t xml:space="preserve">ATP-dependent helicase activity</t>
  </si>
  <si>
    <t xml:space="preserve">GO:0043565</t>
  </si>
  <si>
    <t xml:space="preserve">sequence-specific DNA binding</t>
  </si>
  <si>
    <t xml:space="preserve">GO:0008168</t>
  </si>
  <si>
    <t xml:space="preserve">methyltransferase activity</t>
  </si>
  <si>
    <t xml:space="preserve">GO:0008233</t>
  </si>
  <si>
    <t xml:space="preserve">peptidase activity</t>
  </si>
  <si>
    <t xml:space="preserve">GO:0004519</t>
  </si>
  <si>
    <t xml:space="preserve">endonuclease activity</t>
  </si>
  <si>
    <r>
      <rPr>
        <b val="true"/>
        <sz val="11"/>
        <rFont val="Times New Roman"/>
        <family val="1"/>
      </rPr>
      <t xml:space="preserve">Note: </t>
    </r>
    <r>
      <rPr>
        <b val="true"/>
        <vertAlign val="superscript"/>
        <sz val="11"/>
        <rFont val="Times New Roman"/>
        <family val="1"/>
      </rPr>
      <t xml:space="preserve">a</t>
    </r>
    <r>
      <rPr>
        <b val="true"/>
        <sz val="11"/>
        <rFont val="Times New Roman"/>
        <family val="1"/>
      </rPr>
      <t xml:space="preserve">Number of  genes  in each term; </t>
    </r>
    <r>
      <rPr>
        <b val="true"/>
        <vertAlign val="superscript"/>
        <sz val="11"/>
        <rFont val="Times New Roman"/>
        <family val="1"/>
      </rPr>
      <t xml:space="preserve"> b</t>
    </r>
    <r>
      <rPr>
        <b val="true"/>
        <sz val="11"/>
        <rFont val="Times New Roman"/>
        <family val="1"/>
      </rPr>
      <t xml:space="preserve">Number of genome genes in each term; </t>
    </r>
    <r>
      <rPr>
        <b val="true"/>
        <vertAlign val="superscript"/>
        <sz val="11"/>
        <rFont val="Times New Roman"/>
        <family val="1"/>
      </rPr>
      <t xml:space="preserve">c</t>
    </r>
    <r>
      <rPr>
        <b val="true"/>
        <sz val="11"/>
        <rFont val="Times New Roman"/>
        <family val="1"/>
      </rPr>
      <t xml:space="preserve">Number of genes in the corresponding GO category;  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Number of genome genes in the corresponding GO category.</t>
    </r>
  </si>
  <si>
    <t xml:space="preserve">Table S4-2 GO enrichment analysis of DEGs in BM-LA14526 normal state versus BM-LA14526 VPNC state</t>
  </si>
  <si>
    <t xml:space="preserve">GO:0006799</t>
  </si>
  <si>
    <t xml:space="preserve">polyphosphate biosynthetic process</t>
  </si>
  <si>
    <t xml:space="preserve">GO:0006879</t>
  </si>
  <si>
    <t xml:space="preserve">cellular iron ion homeostasis</t>
  </si>
  <si>
    <t xml:space="preserve">GO:0031119</t>
  </si>
  <si>
    <t xml:space="preserve">tRNA pseudouridine synthesis</t>
  </si>
  <si>
    <t xml:space="preserve">GO:0044211</t>
  </si>
  <si>
    <t xml:space="preserve">CTP salvage</t>
  </si>
  <si>
    <t xml:space="preserve">GO:0009987</t>
  </si>
  <si>
    <t xml:space="preserve">cellular process</t>
  </si>
  <si>
    <t xml:space="preserve">GO:0044206</t>
  </si>
  <si>
    <t xml:space="preserve">UMP salvage</t>
  </si>
  <si>
    <t xml:space="preserve">GO:0060003</t>
  </si>
  <si>
    <t xml:space="preserve">copper ion export</t>
  </si>
  <si>
    <t xml:space="preserve">GO:0035556</t>
  </si>
  <si>
    <t xml:space="preserve">intracellular signal transduction</t>
  </si>
  <si>
    <t xml:space="preserve">GO:0023014</t>
  </si>
  <si>
    <t xml:space="preserve">signal transduction by phosphorylation</t>
  </si>
  <si>
    <t xml:space="preserve">GO:0006950</t>
  </si>
  <si>
    <t xml:space="preserve">response to stress</t>
  </si>
  <si>
    <t xml:space="preserve">GO:0015074</t>
  </si>
  <si>
    <t xml:space="preserve">DNA integration</t>
  </si>
  <si>
    <t xml:space="preserve">GO:0006313</t>
  </si>
  <si>
    <t xml:space="preserve">transposition, DNA-mediated</t>
  </si>
  <si>
    <t xml:space="preserve">GO:0009358</t>
  </si>
  <si>
    <t xml:space="preserve">polyphosphate kinase complex</t>
  </si>
  <si>
    <t xml:space="preserve">GO:0004008</t>
  </si>
  <si>
    <t xml:space="preserve">copper-exporting ATPase activity</t>
  </si>
  <si>
    <t xml:space="preserve">GO:0030976</t>
  </si>
  <si>
    <t xml:space="preserve">thiamine pyrophosphate binding</t>
  </si>
  <si>
    <t xml:space="preserve">GO:0000104</t>
  </si>
  <si>
    <t xml:space="preserve">succinate dehydrogenase activity</t>
  </si>
  <si>
    <t xml:space="preserve">GO:0004045</t>
  </si>
  <si>
    <t xml:space="preserve">aminoacyl-tRNA hydrolase activity</t>
  </si>
  <si>
    <t xml:space="preserve">GO:0008235</t>
  </si>
  <si>
    <t xml:space="preserve">metalloexopeptidase activity</t>
  </si>
  <si>
    <t xml:space="preserve">GO:0008976</t>
  </si>
  <si>
    <t xml:space="preserve">polyphosphate kinase activity</t>
  </si>
  <si>
    <t xml:space="preserve">GO:0004849</t>
  </si>
  <si>
    <t xml:space="preserve">uridine kinase activity</t>
  </si>
  <si>
    <t xml:space="preserve">GO:0008199</t>
  </si>
  <si>
    <t xml:space="preserve">ferric iron binding</t>
  </si>
  <si>
    <t xml:space="preserve">GO:0016722</t>
  </si>
  <si>
    <t xml:space="preserve">oxidoreductase activity, oxidizing metal ions</t>
  </si>
  <si>
    <t xml:space="preserve">GO:0008239</t>
  </si>
  <si>
    <t xml:space="preserve">dipeptidyl-peptidase activity</t>
  </si>
  <si>
    <t xml:space="preserve">GO:0016884</t>
  </si>
  <si>
    <t xml:space="preserve">carbon-nitrogen ligase activity, with glutamine as amido-N-donor</t>
  </si>
  <si>
    <t xml:space="preserve">GO:0010181</t>
  </si>
  <si>
    <t xml:space="preserve">FMN binding</t>
  </si>
  <si>
    <t xml:space="preserve">GO:0008236</t>
  </si>
  <si>
    <t xml:space="preserve">serine-type peptidase activity</t>
  </si>
  <si>
    <t xml:space="preserve">GO:0008551</t>
  </si>
  <si>
    <t xml:space="preserve">cadmium-exporting ATPase activity</t>
  </si>
  <si>
    <t xml:space="preserve">GO:0015415</t>
  </si>
  <si>
    <t xml:space="preserve">phosphate ion transmembrane-transporting ATPase activity</t>
  </si>
  <si>
    <t xml:space="preserve">GO:0004309</t>
  </si>
  <si>
    <t xml:space="preserve">exopolyphosphatase activity</t>
  </si>
  <si>
    <t xml:space="preserve">GO:0008484</t>
  </si>
  <si>
    <t xml:space="preserve">sulfuric ester hydrolase activity</t>
  </si>
  <si>
    <t xml:space="preserve">GO:0000155</t>
  </si>
  <si>
    <t xml:space="preserve">phosphorelay sensor kinase activity</t>
  </si>
  <si>
    <t xml:space="preserve">GO:0003723</t>
  </si>
  <si>
    <t xml:space="preserve">RNA binding</t>
  </si>
  <si>
    <t xml:space="preserve">GO:0016829</t>
  </si>
  <si>
    <t xml:space="preserve">lyase activity</t>
  </si>
  <si>
    <t xml:space="preserve">GO:0004386</t>
  </si>
  <si>
    <t xml:space="preserve">helicase activity</t>
  </si>
  <si>
    <t xml:space="preserve">GO:0017111</t>
  </si>
  <si>
    <t xml:space="preserve">nucleoside-triphosphatase activity</t>
  </si>
  <si>
    <t xml:space="preserve">GO:0003824</t>
  </si>
  <si>
    <t xml:space="preserve">catalytic activity</t>
  </si>
  <si>
    <t xml:space="preserve">GO:0004803</t>
  </si>
  <si>
    <t xml:space="preserve">transposase activity</t>
  </si>
  <si>
    <t xml:space="preserve">Table S4-3 GO enrichment analysis of DEGs in BM-LA14526 mid-term state versus BM-LA14526 VPNC state</t>
  </si>
  <si>
    <r>
      <rPr>
        <b val="true"/>
        <sz val="11"/>
        <color rgb="FFFF0000"/>
        <rFont val="Times New Roman"/>
        <family val="1"/>
      </rPr>
      <t xml:space="preserve">Cluster counts</t>
    </r>
    <r>
      <rPr>
        <b val="true"/>
        <vertAlign val="superscript"/>
        <sz val="11"/>
        <color rgb="FFFF0000"/>
        <rFont val="Times New Roman"/>
        <family val="1"/>
      </rPr>
      <t xml:space="preserve">a</t>
    </r>
  </si>
  <si>
    <r>
      <rPr>
        <b val="true"/>
        <sz val="11"/>
        <color rgb="FFFF0000"/>
        <rFont val="Times New Roman"/>
        <family val="1"/>
      </rPr>
      <t xml:space="preserve">Cluster frequency</t>
    </r>
    <r>
      <rPr>
        <b val="true"/>
        <vertAlign val="superscript"/>
        <sz val="11"/>
        <color rgb="FFFF0000"/>
        <rFont val="Times New Roman"/>
        <family val="1"/>
      </rPr>
      <t xml:space="preserve">b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sz val="11"/>
        <color rgb="FFFF0000"/>
        <rFont val="Times New Roman"/>
        <family val="1"/>
      </rPr>
      <t xml:space="preserve">Genome counts</t>
    </r>
    <r>
      <rPr>
        <b val="true"/>
        <vertAlign val="superscript"/>
        <sz val="11"/>
        <color rgb="FFFF0000"/>
        <rFont val="Times New Roman"/>
        <family val="1"/>
      </rPr>
      <t xml:space="preserve">c</t>
    </r>
  </si>
  <si>
    <r>
      <rPr>
        <b val="true"/>
        <sz val="11"/>
        <color rgb="FFFF0000"/>
        <rFont val="Times New Roman"/>
        <family val="1"/>
      </rPr>
      <t xml:space="preserve">Genome frequency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GO:0015821</t>
  </si>
  <si>
    <t xml:space="preserve">methionine transport</t>
  </si>
  <si>
    <t xml:space="preserve">GO:0019262</t>
  </si>
  <si>
    <t xml:space="preserve">N-acetylneuraminate catabolic process</t>
  </si>
  <si>
    <t xml:space="preserve">GO:0046939</t>
  </si>
  <si>
    <t xml:space="preserve">nucleotide phosphorylation</t>
  </si>
  <si>
    <t xml:space="preserve">GO:0071805</t>
  </si>
  <si>
    <t xml:space="preserve">potassium ion transmembrane transport</t>
  </si>
  <si>
    <t xml:space="preserve">GO:0006012</t>
  </si>
  <si>
    <t xml:space="preserve">galactose metabolic process</t>
  </si>
  <si>
    <t xml:space="preserve">GO:0006044</t>
  </si>
  <si>
    <t xml:space="preserve">N-acetylglucosamine metabolic process</t>
  </si>
  <si>
    <t xml:space="preserve">GO:0006662</t>
  </si>
  <si>
    <t xml:space="preserve">glycerol ether metabolic process</t>
  </si>
  <si>
    <t xml:space="preserve">GO:0044209</t>
  </si>
  <si>
    <t xml:space="preserve">AMP salvage</t>
  </si>
  <si>
    <t xml:space="preserve">GO:0044237</t>
  </si>
  <si>
    <t xml:space="preserve">cellular metabolic process</t>
  </si>
  <si>
    <t xml:space="preserve">GO:0065002</t>
  </si>
  <si>
    <t xml:space="preserve">intracellular protein transmembrane transport</t>
  </si>
  <si>
    <t xml:space="preserve">GO:0070588</t>
  </si>
  <si>
    <t xml:space="preserve">calcium ion transmembrane transport</t>
  </si>
  <si>
    <t xml:space="preserve">GO:0006412</t>
  </si>
  <si>
    <t xml:space="preserve">translation</t>
  </si>
  <si>
    <t xml:space="preserve">GO:0006457</t>
  </si>
  <si>
    <t xml:space="preserve">protein folding</t>
  </si>
  <si>
    <t xml:space="preserve">GO:0006098</t>
  </si>
  <si>
    <t xml:space="preserve">pentose-phosphate shunt</t>
  </si>
  <si>
    <t xml:space="preserve">GO:0006261</t>
  </si>
  <si>
    <t xml:space="preserve">DNA-dependent DNA replication</t>
  </si>
  <si>
    <t xml:space="preserve">GO:0006605</t>
  </si>
  <si>
    <t xml:space="preserve">protein targeting</t>
  </si>
  <si>
    <t xml:space="preserve">GO:0000413</t>
  </si>
  <si>
    <t xml:space="preserve">protein peptidyl-prolyl isomerization</t>
  </si>
  <si>
    <t xml:space="preserve">GO:0035335</t>
  </si>
  <si>
    <t xml:space="preserve">peptidyl-tyrosine dephosphorylation</t>
  </si>
  <si>
    <t xml:space="preserve">GO:0090305</t>
  </si>
  <si>
    <t xml:space="preserve">nucleic acid phosphodiester bond hydrolysis</t>
  </si>
  <si>
    <t xml:space="preserve">GO:0006281</t>
  </si>
  <si>
    <t xml:space="preserve">DNA repair</t>
  </si>
  <si>
    <t xml:space="preserve">GO:0006260</t>
  </si>
  <si>
    <t xml:space="preserve">DNA replication</t>
  </si>
  <si>
    <t xml:space="preserve">GO:0006310</t>
  </si>
  <si>
    <t xml:space="preserve">DNA recombination</t>
  </si>
  <si>
    <t xml:space="preserve">GO:0006812</t>
  </si>
  <si>
    <t xml:space="preserve">cation transport</t>
  </si>
  <si>
    <t xml:space="preserve">GO:0009058</t>
  </si>
  <si>
    <t xml:space="preserve">biosynthetic process</t>
  </si>
  <si>
    <t xml:space="preserve">GO:0009013</t>
  </si>
  <si>
    <t xml:space="preserve">succinate-semialdehyde dehydrogenase [NAD(P)+] activity</t>
  </si>
  <si>
    <t xml:space="preserve">GO:0000774</t>
  </si>
  <si>
    <t xml:space="preserve">adenyl-nucleotide exchange factor activity</t>
  </si>
  <si>
    <t xml:space="preserve">GO:0003978</t>
  </si>
  <si>
    <t xml:space="preserve">UDP-glucose 4-epimerase activity</t>
  </si>
  <si>
    <t xml:space="preserve">GO:0004017</t>
  </si>
  <si>
    <t xml:space="preserve">adenylate kinase activity</t>
  </si>
  <si>
    <t xml:space="preserve">GO:0004342</t>
  </si>
  <si>
    <t xml:space="preserve">glucosamine-6-phosphate deaminase activity</t>
  </si>
  <si>
    <t xml:space="preserve">GO:0004618</t>
  </si>
  <si>
    <t xml:space="preserve">phosphoglycerate kinase activity</t>
  </si>
  <si>
    <t xml:space="preserve">GO:0004807</t>
  </si>
  <si>
    <t xml:space="preserve">triose-phosphate isomerase activity</t>
  </si>
  <si>
    <t xml:space="preserve">GO:0008422</t>
  </si>
  <si>
    <t xml:space="preserve">beta-glucosidase activity</t>
  </si>
  <si>
    <t xml:space="preserve">GO:0008817</t>
  </si>
  <si>
    <t xml:space="preserve">cob(I)yrinic acid a,c-diamide adenosyltransferase activity</t>
  </si>
  <si>
    <t xml:space="preserve">GO:0015079</t>
  </si>
  <si>
    <t xml:space="preserve">potassium ion transmembrane transporter activity</t>
  </si>
  <si>
    <t xml:space="preserve">GO:0015419</t>
  </si>
  <si>
    <t xml:space="preserve">sulfate transmembrane-transporting ATPase activity</t>
  </si>
  <si>
    <t xml:space="preserve">GO:0015426</t>
  </si>
  <si>
    <t xml:space="preserve">polar-amino acid-transporting ATPase activity</t>
  </si>
  <si>
    <t xml:space="preserve">GO:0042803</t>
  </si>
  <si>
    <t xml:space="preserve">protein homodimerization activity</t>
  </si>
  <si>
    <t xml:space="preserve">GO:0051087</t>
  </si>
  <si>
    <t xml:space="preserve">chaperone binding</t>
  </si>
  <si>
    <t xml:space="preserve">GO:000480321</t>
  </si>
  <si>
    <t xml:space="preserve">GO:0004518</t>
  </si>
  <si>
    <t xml:space="preserve">nuclease activity</t>
  </si>
  <si>
    <t xml:space="preserve">GO:0005388</t>
  </si>
  <si>
    <t xml:space="preserve">calcium-transporting ATPase activity</t>
  </si>
  <si>
    <t xml:space="preserve">GO:0008900</t>
  </si>
  <si>
    <t xml:space="preserve">hydrogen:potassium-exchanging ATPase activity</t>
  </si>
  <si>
    <t xml:space="preserve">GO:0008967</t>
  </si>
  <si>
    <t xml:space="preserve">phosphoglycolate phosphatase activity</t>
  </si>
  <si>
    <t xml:space="preserve">GO:0009055</t>
  </si>
  <si>
    <t xml:space="preserve">electron carrier activity</t>
  </si>
  <si>
    <t xml:space="preserve">GO:0015035</t>
  </si>
  <si>
    <t xml:space="preserve">protein disulfide oxidoreductase activity</t>
  </si>
  <si>
    <t xml:space="preserve">GO:0015416</t>
  </si>
  <si>
    <t xml:space="preserve">organic phosphonate transmembrane-transporting ATPase activity</t>
  </si>
  <si>
    <t xml:space="preserve">GO:0003697</t>
  </si>
  <si>
    <t xml:space="preserve">single-stranded DNA binding</t>
  </si>
  <si>
    <t xml:space="preserve">GO:0008253</t>
  </si>
  <si>
    <t xml:space="preserve">5'-nucleotidase activity</t>
  </si>
  <si>
    <t xml:space="preserve">GO:0008553</t>
  </si>
  <si>
    <t xml:space="preserve">hydrogen-exporting ATPase activity, phosphorylative mechanism</t>
  </si>
  <si>
    <t xml:space="preserve">GO:0003755</t>
  </si>
  <si>
    <t xml:space="preserve">peptidyl-prolyl cis-trans isomerase activity</t>
  </si>
  <si>
    <t xml:space="preserve">GO:0003735</t>
  </si>
  <si>
    <t xml:space="preserve">structural constituent of ribosome</t>
  </si>
  <si>
    <t xml:space="preserve">GO:0050662</t>
  </si>
  <si>
    <t xml:space="preserve">coenzyme binding</t>
  </si>
  <si>
    <t xml:space="preserve">GO:0050661</t>
  </si>
  <si>
    <t xml:space="preserve">NADP binding</t>
  </si>
  <si>
    <t xml:space="preserve">GO:00082377</t>
  </si>
  <si>
    <t xml:space="preserve">GO:0051287</t>
  </si>
  <si>
    <t xml:space="preserve">NAD binding</t>
  </si>
  <si>
    <t xml:space="preserve">GO:0016853</t>
  </si>
  <si>
    <t xml:space="preserve">isomerase activity</t>
  </si>
  <si>
    <t xml:space="preserve">GO:0003684</t>
  </si>
  <si>
    <t xml:space="preserve">damaged DNA binding</t>
  </si>
  <si>
    <t xml:space="preserve">GO:0003887</t>
  </si>
  <si>
    <t xml:space="preserve">DNA-directed DNA polymerase activity</t>
  </si>
  <si>
    <r>
      <rPr>
        <b val="true"/>
        <sz val="11"/>
        <color rgb="FFFF0000"/>
        <rFont val="Times New Roman"/>
        <family val="1"/>
      </rPr>
      <t xml:space="preserve">Note: </t>
    </r>
    <r>
      <rPr>
        <b val="true"/>
        <vertAlign val="superscript"/>
        <sz val="11"/>
        <color rgb="FFFF0000"/>
        <rFont val="Times New Roman"/>
        <family val="1"/>
      </rPr>
      <t xml:space="preserve">a</t>
    </r>
    <r>
      <rPr>
        <b val="true"/>
        <sz val="11"/>
        <color rgb="FFFF0000"/>
        <rFont val="Times New Roman"/>
        <family val="1"/>
      </rPr>
      <t xml:space="preserve">Number of  genes  in each term; </t>
    </r>
    <r>
      <rPr>
        <b val="true"/>
        <vertAlign val="superscript"/>
        <sz val="11"/>
        <color rgb="FFFF0000"/>
        <rFont val="Times New Roman"/>
        <family val="1"/>
      </rPr>
      <t xml:space="preserve"> b</t>
    </r>
    <r>
      <rPr>
        <b val="true"/>
        <sz val="11"/>
        <color rgb="FFFF0000"/>
        <rFont val="Times New Roman"/>
        <family val="1"/>
      </rPr>
      <t xml:space="preserve">Number of genome genes in each term; </t>
    </r>
    <r>
      <rPr>
        <b val="true"/>
        <vertAlign val="superscript"/>
        <sz val="11"/>
        <color rgb="FFFF0000"/>
        <rFont val="Times New Roman"/>
        <family val="1"/>
      </rPr>
      <t xml:space="preserve">c</t>
    </r>
    <r>
      <rPr>
        <b val="true"/>
        <sz val="11"/>
        <color rgb="FFFF0000"/>
        <rFont val="Times New Roman"/>
        <family val="1"/>
      </rPr>
      <t xml:space="preserve">Number of genes in the corresponding GO category;  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Number of genome genes in the corresponding GO category.</t>
    </r>
  </si>
  <si>
    <t xml:space="preserve">Table S4-4 GO enrichment analysis of DEGs in BM-LA14527 normal state versus BM-LA14527 mid-term state</t>
  </si>
  <si>
    <t xml:space="preserve">GO:0044036</t>
  </si>
  <si>
    <t xml:space="preserve">cell wall macromolecule metabolic process</t>
  </si>
  <si>
    <t xml:space="preserve">GO:0006633</t>
  </si>
  <si>
    <t xml:space="preserve">fatty acid biosynthetic process</t>
  </si>
  <si>
    <t xml:space="preserve">GO:0007059</t>
  </si>
  <si>
    <t xml:space="preserve">chromosome segregation</t>
  </si>
  <si>
    <t xml:space="preserve">GO:0015936</t>
  </si>
  <si>
    <t xml:space="preserve">coenzyme A metabolic process</t>
  </si>
  <si>
    <t xml:space="preserve">GO:0009253</t>
  </si>
  <si>
    <t xml:space="preserve">peptidoglycan catabolic process</t>
  </si>
  <si>
    <t xml:space="preserve">GO:0006289</t>
  </si>
  <si>
    <t xml:space="preserve">nucleotide-excision repair</t>
  </si>
  <si>
    <t xml:space="preserve">GO:0006432</t>
  </si>
  <si>
    <t xml:space="preserve">phenylalanyl-tRNA aminoacylation</t>
  </si>
  <si>
    <t xml:space="preserve">GO:0006284</t>
  </si>
  <si>
    <t xml:space="preserve">base-excision repair</t>
  </si>
  <si>
    <t xml:space="preserve">GO:0031167</t>
  </si>
  <si>
    <t xml:space="preserve">rRNA methylation</t>
  </si>
  <si>
    <t xml:space="preserve">GO:0006085</t>
  </si>
  <si>
    <t xml:space="preserve">acetyl-CoA biosynthetic process</t>
  </si>
  <si>
    <t xml:space="preserve">GO:0009308</t>
  </si>
  <si>
    <t xml:space="preserve">amine metabolic process</t>
  </si>
  <si>
    <t xml:space="preserve">GO:0006422</t>
  </si>
  <si>
    <t xml:space="preserve">aspartyl-tRNA aminoacylation</t>
  </si>
  <si>
    <t xml:space="preserve">GO:0006821</t>
  </si>
  <si>
    <t xml:space="preserve">chloride transport</t>
  </si>
  <si>
    <t xml:space="preserve">GO:0009059</t>
  </si>
  <si>
    <t xml:space="preserve">macromolecule biosynthetic process</t>
  </si>
  <si>
    <t xml:space="preserve">GO:0019594</t>
  </si>
  <si>
    <t xml:space="preserve">mannitol metabolic process</t>
  </si>
  <si>
    <t xml:space="preserve">GO:0006082</t>
  </si>
  <si>
    <t xml:space="preserve">organic acid metabolic process</t>
  </si>
  <si>
    <t xml:space="preserve">GO:0032968</t>
  </si>
  <si>
    <t xml:space="preserve">positive regulation of transcription elongation from RNA polymerase II promoter</t>
  </si>
  <si>
    <t xml:space="preserve">GO:0051603</t>
  </si>
  <si>
    <t xml:space="preserve">proteolysis involved in cellular protein catabolic process</t>
  </si>
  <si>
    <t xml:space="preserve">GO:0000921</t>
  </si>
  <si>
    <t xml:space="preserve">septin ring assembly</t>
  </si>
  <si>
    <t xml:space="preserve">GO:0009403</t>
  </si>
  <si>
    <t xml:space="preserve">toxin biosynthetic process</t>
  </si>
  <si>
    <t xml:space="preserve">GO:0031564</t>
  </si>
  <si>
    <t xml:space="preserve">transcription antitermination</t>
  </si>
  <si>
    <t xml:space="preserve">GO:0006418</t>
  </si>
  <si>
    <t xml:space="preserve">tRNA aminoacylation for protein translation</t>
  </si>
  <si>
    <t xml:space="preserve">GO:0019073</t>
  </si>
  <si>
    <t xml:space="preserve">viral DNA genome packaging</t>
  </si>
  <si>
    <t xml:space="preserve">GO:0008299</t>
  </si>
  <si>
    <t xml:space="preserve">isoprenoid biosynthetic process</t>
  </si>
  <si>
    <t xml:space="preserve">GO:0007049</t>
  </si>
  <si>
    <t xml:space="preserve">cell cycle</t>
  </si>
  <si>
    <t xml:space="preserve">GO:0051301</t>
  </si>
  <si>
    <t xml:space="preserve">cell division</t>
  </si>
  <si>
    <t xml:space="preserve">GO:0009294</t>
  </si>
  <si>
    <t xml:space="preserve">DNA mediated transformation</t>
  </si>
  <si>
    <t xml:space="preserve">GO:0070981</t>
  </si>
  <si>
    <t xml:space="preserve">L-asparagine biosynthetic process</t>
  </si>
  <si>
    <t xml:space="preserve">GO:0006813</t>
  </si>
  <si>
    <t xml:space="preserve">potassium ion transport</t>
  </si>
  <si>
    <t xml:space="preserve">GO:0006479</t>
  </si>
  <si>
    <t xml:space="preserve">protein methylation</t>
  </si>
  <si>
    <t xml:space="preserve">GO:0009306</t>
  </si>
  <si>
    <t xml:space="preserve">protein secretion</t>
  </si>
  <si>
    <t xml:space="preserve">GO:0042274</t>
  </si>
  <si>
    <t xml:space="preserve">ribosomal small subunit biogenesis</t>
  </si>
  <si>
    <t xml:space="preserve">GO:0009432</t>
  </si>
  <si>
    <t xml:space="preserve">SOS response</t>
  </si>
  <si>
    <t xml:space="preserve">GO:0006817</t>
  </si>
  <si>
    <t xml:space="preserve">phosphate ion transport</t>
  </si>
  <si>
    <t xml:space="preserve">GO:0051607</t>
  </si>
  <si>
    <t xml:space="preserve">defense response to virus</t>
  </si>
  <si>
    <t xml:space="preserve">GO:0030001</t>
  </si>
  <si>
    <t xml:space="preserve">metal ion transport</t>
  </si>
  <si>
    <t xml:space="preserve">GO:0035435</t>
  </si>
  <si>
    <t xml:space="preserve">phosphate ion transmembrane transport</t>
  </si>
  <si>
    <t xml:space="preserve">GO:0006364</t>
  </si>
  <si>
    <t xml:space="preserve">rRNA processing</t>
  </si>
  <si>
    <t xml:space="preserve">GO:0005940</t>
  </si>
  <si>
    <t xml:space="preserve">septin ring</t>
  </si>
  <si>
    <t xml:space="preserve">GO:0005839</t>
  </si>
  <si>
    <t xml:space="preserve">proteasome core complex</t>
  </si>
  <si>
    <t xml:space="preserve">GO:0009380</t>
  </si>
  <si>
    <t xml:space="preserve">excinuclease repair complex</t>
  </si>
  <si>
    <t xml:space="preserve">GO:0009317</t>
  </si>
  <si>
    <t xml:space="preserve">acetyl-CoA carboxylase complex</t>
  </si>
  <si>
    <t xml:space="preserve">GO:0009376</t>
  </si>
  <si>
    <t xml:space="preserve">HslUV protease complex</t>
  </si>
  <si>
    <t xml:space="preserve">GO:0030430</t>
  </si>
  <si>
    <t xml:space="preserve">host cell cytoplasm</t>
  </si>
  <si>
    <t xml:space="preserve">GO:0019028</t>
  </si>
  <si>
    <t xml:space="preserve">viral capsid</t>
  </si>
  <si>
    <t xml:space="preserve">GO:0003841</t>
  </si>
  <si>
    <t xml:space="preserve">1-acylglycerol-3-phosphate O-acyltransferase activity</t>
  </si>
  <si>
    <t xml:space="preserve">GO:0016874</t>
  </si>
  <si>
    <t xml:space="preserve">ligase activity</t>
  </si>
  <si>
    <t xml:space="preserve">GO:0005507</t>
  </si>
  <si>
    <t xml:space="preserve">copper ion binding</t>
  </si>
  <si>
    <t xml:space="preserve">GO:0004420</t>
  </si>
  <si>
    <t xml:space="preserve">hydroxymethylglutaryl-CoA reductase (NADPH) activity</t>
  </si>
  <si>
    <t xml:space="preserve">GO:0004421</t>
  </si>
  <si>
    <t xml:space="preserve">hydroxymethylglutaryl-CoA synthase activity</t>
  </si>
  <si>
    <t xml:space="preserve">GO:0008649</t>
  </si>
  <si>
    <t xml:space="preserve">rRNA methyltransferase activity</t>
  </si>
  <si>
    <t xml:space="preserve">GO:0009381</t>
  </si>
  <si>
    <t xml:space="preserve">excinuclease ABC activity</t>
  </si>
  <si>
    <t xml:space="preserve">GO:0016798</t>
  </si>
  <si>
    <t xml:space="preserve">hydrolase activity, acting on glycosyl bonds</t>
  </si>
  <si>
    <t xml:space="preserve">GO:0004826</t>
  </si>
  <si>
    <t xml:space="preserve">phenylalanine-tRNA ligase activity</t>
  </si>
  <si>
    <t xml:space="preserve">GO:0016746</t>
  </si>
  <si>
    <t xml:space="preserve">transferase activity, transferring acyl groups</t>
  </si>
  <si>
    <t xml:space="preserve">GO:0008776</t>
  </si>
  <si>
    <t xml:space="preserve">acetate kinase activity</t>
  </si>
  <si>
    <t xml:space="preserve">GO:0003985</t>
  </si>
  <si>
    <t xml:space="preserve">acetyl-CoA C-acetyltransferase activity</t>
  </si>
  <si>
    <t xml:space="preserve">GO:0008784</t>
  </si>
  <si>
    <t xml:space="preserve">alanine racemase activity</t>
  </si>
  <si>
    <t xml:space="preserve">GO:0004040</t>
  </si>
  <si>
    <t xml:space="preserve">amidase activity</t>
  </si>
  <si>
    <t xml:space="preserve">GO:0004071</t>
  </si>
  <si>
    <t xml:space="preserve">aspartate-ammonia ligase activity</t>
  </si>
  <si>
    <t xml:space="preserve">GO:0004815</t>
  </si>
  <si>
    <t xml:space="preserve">aspartate-tRNA ligase activity</t>
  </si>
  <si>
    <t xml:space="preserve">GO:0004190</t>
  </si>
  <si>
    <t xml:space="preserve">aspartic-type endopeptidase activity</t>
  </si>
  <si>
    <t xml:space="preserve">GO:0003834</t>
  </si>
  <si>
    <t xml:space="preserve">beta-carotene 15,15'-monooxygenase activity</t>
  </si>
  <si>
    <t xml:space="preserve">GO:0015144</t>
  </si>
  <si>
    <t xml:space="preserve">carbohydrate transmembrane transporter activity</t>
  </si>
  <si>
    <t xml:space="preserve">GO:0031419</t>
  </si>
  <si>
    <t xml:space="preserve">cobalamin binding</t>
  </si>
  <si>
    <t xml:space="preserve">GO:0004121</t>
  </si>
  <si>
    <t xml:space="preserve">cystathionine beta-lyase activity</t>
  </si>
  <si>
    <t xml:space="preserve">GO:0008725</t>
  </si>
  <si>
    <t xml:space="preserve">DNA-3-methyladenine glycosylase activity</t>
  </si>
  <si>
    <t xml:space="preserve">GO:0004318</t>
  </si>
  <si>
    <t xml:space="preserve">enoyl-[acyl-carrier-protein] reductase (NADH) activity</t>
  </si>
  <si>
    <t xml:space="preserve">GO:0004322</t>
  </si>
  <si>
    <t xml:space="preserve">ferroxidase activity</t>
  </si>
  <si>
    <t xml:space="preserve">GO:0008897</t>
  </si>
  <si>
    <t xml:space="preserve">holo-[acyl-carrier-protein] synthase activity</t>
  </si>
  <si>
    <t xml:space="preserve">GO:0042282</t>
  </si>
  <si>
    <t xml:space="preserve">hydroxymethylglutaryl-CoA reductase activity</t>
  </si>
  <si>
    <t xml:space="preserve">GO:0003796</t>
  </si>
  <si>
    <t xml:space="preserve">lysozyme activity</t>
  </si>
  <si>
    <t xml:space="preserve">GO:0008926</t>
  </si>
  <si>
    <t xml:space="preserve">mannitol-1-phosphate 5-dehydrogenase activity</t>
  </si>
  <si>
    <t xml:space="preserve">GO:0033925</t>
  </si>
  <si>
    <t xml:space="preserve">mannosyl-glycoprotein endo-beta-N-acetylglucosaminidase activity</t>
  </si>
  <si>
    <t xml:space="preserve">GO:0004615</t>
  </si>
  <si>
    <t xml:space="preserve">phosphomannomutase activity</t>
  </si>
  <si>
    <t xml:space="preserve">GO:0004631</t>
  </si>
  <si>
    <t xml:space="preserve">phosphomevalonate kinase activity</t>
  </si>
  <si>
    <t xml:space="preserve">GO:0015418</t>
  </si>
  <si>
    <t xml:space="preserve">quaternary-ammonium-compound-transporting ATPase activity</t>
  </si>
  <si>
    <t xml:space="preserve">GO:0048038</t>
  </si>
  <si>
    <t xml:space="preserve">quinone binding</t>
  </si>
  <si>
    <t xml:space="preserve">GO:0004748</t>
  </si>
  <si>
    <t xml:space="preserve">ribonucleoside-diphosphate reductase activity, thioredoxin disulfide as acceptor</t>
  </si>
  <si>
    <t xml:space="preserve">GO:0008998</t>
  </si>
  <si>
    <t xml:space="preserve">ribonucleoside-triphosphate reductase activity</t>
  </si>
  <si>
    <t xml:space="preserve">GO:0004298</t>
  </si>
  <si>
    <t xml:space="preserve">threonine-type endopeptidase activity</t>
  </si>
  <si>
    <t xml:space="preserve">GO:0046914</t>
  </si>
  <si>
    <t xml:space="preserve">transition metal ion binding</t>
  </si>
  <si>
    <t xml:space="preserve">GO:0016429</t>
  </si>
  <si>
    <t xml:space="preserve">tRNA (adenine-N1-)-methyltransferase activity</t>
  </si>
  <si>
    <t xml:space="preserve">GO:0052906</t>
  </si>
  <si>
    <t xml:space="preserve">tRNA (guanine(37)-N(1))-methyltransferase activity</t>
  </si>
  <si>
    <t xml:space="preserve">GO:0005247</t>
  </si>
  <si>
    <t xml:space="preserve">voltage-gated chloride channel activity</t>
  </si>
  <si>
    <t xml:space="preserve">GO:0030170</t>
  </si>
  <si>
    <t xml:space="preserve">pyridoxal phosphate binding</t>
  </si>
  <si>
    <t xml:space="preserve">GO:0000036</t>
  </si>
  <si>
    <t xml:space="preserve">ACP phosphopantetheine attachment site binding involved in fatty acid biosynthetic process</t>
  </si>
  <si>
    <t xml:space="preserve">GO:0008324</t>
  </si>
  <si>
    <t xml:space="preserve">cation transmembrane transporter activity</t>
  </si>
  <si>
    <t xml:space="preserve">GO:0008745</t>
  </si>
  <si>
    <t xml:space="preserve">N-acetylmuramoyl-L-alanine amidase activity</t>
  </si>
  <si>
    <t xml:space="preserve">GO:0042586</t>
  </si>
  <si>
    <t xml:space="preserve">peptide deformylase activity</t>
  </si>
  <si>
    <t xml:space="preserve">GO:0004614</t>
  </si>
  <si>
    <t xml:space="preserve">phosphoglucomutase activity</t>
  </si>
  <si>
    <t xml:space="preserve">GO:0008966</t>
  </si>
  <si>
    <t xml:space="preserve">phosphoglucosamine mutase activity</t>
  </si>
  <si>
    <t xml:space="preserve">GO:0015450</t>
  </si>
  <si>
    <t xml:space="preserve">P-P-bond-hydrolysis-driven protein transmembrane transporter activity</t>
  </si>
  <si>
    <t xml:space="preserve">GO:0008276</t>
  </si>
  <si>
    <t xml:space="preserve">protein methyltransferase activity</t>
  </si>
  <si>
    <t xml:space="preserve">GO:0043022</t>
  </si>
  <si>
    <t xml:space="preserve">ribosome binding</t>
  </si>
  <si>
    <t xml:space="preserve">GO:0003989</t>
  </si>
  <si>
    <t xml:space="preserve">acetyl-CoA carboxylase activity</t>
  </si>
  <si>
    <t xml:space="preserve">GO:0004812</t>
  </si>
  <si>
    <t xml:space="preserve">aminoacyl-tRNA ligase activity</t>
  </si>
  <si>
    <t xml:space="preserve">GO:0004553</t>
  </si>
  <si>
    <t xml:space="preserve">hydrolase activity, hydrolyzing O-glycosyl compounds</t>
  </si>
  <si>
    <t xml:space="preserve">GO:0005506</t>
  </si>
  <si>
    <t xml:space="preserve">iron ion binding</t>
  </si>
  <si>
    <t xml:space="preserve">GO:0004497</t>
  </si>
  <si>
    <t xml:space="preserve">monooxygenase activity</t>
  </si>
  <si>
    <t xml:space="preserve">GO:0000049</t>
  </si>
  <si>
    <t xml:space="preserve">tRNA binding</t>
  </si>
  <si>
    <t xml:space="preserve">GO:0004316</t>
  </si>
  <si>
    <t xml:space="preserve">3-oxoacyl-[acyl-carrier-protein] reductase (NADPH) activity</t>
  </si>
  <si>
    <t xml:space="preserve">GO:0004725</t>
  </si>
  <si>
    <t xml:space="preserve">protein tyrosine phosphatase activity</t>
  </si>
  <si>
    <t xml:space="preserve">GO:0008483</t>
  </si>
  <si>
    <t xml:space="preserve">transaminase activity</t>
  </si>
  <si>
    <t xml:space="preserve">GO:0016757</t>
  </si>
  <si>
    <t xml:space="preserve">transferase activity, transferring glycosyl groups</t>
  </si>
  <si>
    <t xml:space="preserve">GO:0005315</t>
  </si>
  <si>
    <t xml:space="preserve">inorganic phosphate transmembrane transporter activity</t>
  </si>
  <si>
    <t xml:space="preserve">GO:0004252</t>
  </si>
  <si>
    <t xml:space="preserve">serine-type endopeptidase activity</t>
  </si>
  <si>
    <t xml:space="preserve">GO:0004527</t>
  </si>
  <si>
    <t xml:space="preserve">exonuclease activity</t>
  </si>
  <si>
    <t xml:space="preserve">Table S4-5 GO enrichment analysis of DEGs in BM-LA14527 normal state versus BM-LA14527 VPNC state</t>
  </si>
  <si>
    <t xml:space="preserve">GO:0006464</t>
  </si>
  <si>
    <t xml:space="preserve">cellular protein modification process</t>
  </si>
  <si>
    <t xml:space="preserve">GO:0015969</t>
  </si>
  <si>
    <t xml:space="preserve">guanosine tetraphosphate metabolic process</t>
  </si>
  <si>
    <t xml:space="preserve">GO:0008360</t>
  </si>
  <si>
    <t xml:space="preserve">regulation of cell shape</t>
  </si>
  <si>
    <t xml:space="preserve">GO:0009252</t>
  </si>
  <si>
    <t xml:space="preserve">peptidoglycan biosynthetic process</t>
  </si>
  <si>
    <t xml:space="preserve">GO:0019835</t>
  </si>
  <si>
    <t xml:space="preserve">cytolysis</t>
  </si>
  <si>
    <t xml:space="preserve">GO:0019478</t>
  </si>
  <si>
    <t xml:space="preserve">D-amino acid catabolic process</t>
  </si>
  <si>
    <t xml:space="preserve">GO:0019563</t>
  </si>
  <si>
    <t xml:space="preserve">glycerol catabolic process</t>
  </si>
  <si>
    <t xml:space="preserve">GO:0006072</t>
  </si>
  <si>
    <t xml:space="preserve">glycerol-3-phosphate metabolic process</t>
  </si>
  <si>
    <t xml:space="preserve">GO:0006545</t>
  </si>
  <si>
    <t xml:space="preserve">glycine biosynthetic process</t>
  </si>
  <si>
    <t xml:space="preserve">GO:0019264</t>
  </si>
  <si>
    <t xml:space="preserve">glycine biosynthetic process from serine</t>
  </si>
  <si>
    <t xml:space="preserve">GO:0046496</t>
  </si>
  <si>
    <t xml:space="preserve">nicotinamide nucleotide metabolic process</t>
  </si>
  <si>
    <t xml:space="preserve">GO:0006857</t>
  </si>
  <si>
    <t xml:space="preserve">oligopeptide transport</t>
  </si>
  <si>
    <t xml:space="preserve">GO:0042823</t>
  </si>
  <si>
    <t xml:space="preserve">pyridoxal phosphate biosynthetic process</t>
  </si>
  <si>
    <t xml:space="preserve">GO:0032218</t>
  </si>
  <si>
    <t xml:space="preserve">riboflavin transport</t>
  </si>
  <si>
    <t xml:space="preserve">GO:0070475</t>
  </si>
  <si>
    <t xml:space="preserve">rRNA base methylation</t>
  </si>
  <si>
    <t xml:space="preserve">GO:0007062</t>
  </si>
  <si>
    <t xml:space="preserve">sister chromatid cohesion</t>
  </si>
  <si>
    <t xml:space="preserve">GO:0046654</t>
  </si>
  <si>
    <t xml:space="preserve">tetrahydrofolate biosynthetic process</t>
  </si>
  <si>
    <t xml:space="preserve">GO:0016998</t>
  </si>
  <si>
    <t xml:space="preserve">cell wall macromolecule catabolic process</t>
  </si>
  <si>
    <t xml:space="preserve">GO:0044267</t>
  </si>
  <si>
    <t xml:space="preserve">cellular protein metabolic process</t>
  </si>
  <si>
    <t xml:space="preserve">GO:0006259</t>
  </si>
  <si>
    <t xml:space="preserve">DNA metabolic process</t>
  </si>
  <si>
    <t xml:space="preserve">GO:0009166</t>
  </si>
  <si>
    <t xml:space="preserve">nucleotide catabolic process</t>
  </si>
  <si>
    <t xml:space="preserve">GO:0006730</t>
  </si>
  <si>
    <t xml:space="preserve">one-carbon metabolic process</t>
  </si>
  <si>
    <t xml:space="preserve">GO:0006614</t>
  </si>
  <si>
    <t xml:space="preserve">SRP-dependent cotranslational protein targeting to membrane</t>
  </si>
  <si>
    <t xml:space="preserve">GO:0006048</t>
  </si>
  <si>
    <t xml:space="preserve">UDP-N-acetylglucosamine biosynthetic process</t>
  </si>
  <si>
    <t xml:space="preserve">GO:0008652</t>
  </si>
  <si>
    <t xml:space="preserve">cellular amino acid biosynthetic process</t>
  </si>
  <si>
    <t xml:space="preserve">GO:0006353</t>
  </si>
  <si>
    <t xml:space="preserve">DNA-dependent transcription, termination</t>
  </si>
  <si>
    <t xml:space="preserve">GO:0006071</t>
  </si>
  <si>
    <t xml:space="preserve">glycerol metabolic process</t>
  </si>
  <si>
    <t xml:space="preserve">GO:0009245</t>
  </si>
  <si>
    <t xml:space="preserve">lipid A biosynthetic process</t>
  </si>
  <si>
    <t xml:space="preserve">GO:0006629</t>
  </si>
  <si>
    <t xml:space="preserve">lipid metabolic process</t>
  </si>
  <si>
    <t xml:space="preserve">GO:0035999</t>
  </si>
  <si>
    <t xml:space="preserve">tetrahydrofolate interconversion</t>
  </si>
  <si>
    <t xml:space="preserve">GO:0030261</t>
  </si>
  <si>
    <t xml:space="preserve">chromosome condensation</t>
  </si>
  <si>
    <t xml:space="preserve">GO:0009103</t>
  </si>
  <si>
    <t xml:space="preserve">lipopolysaccharide biosynthetic process</t>
  </si>
  <si>
    <t xml:space="preserve">GO:0009116</t>
  </si>
  <si>
    <t xml:space="preserve">nucleoside metabolic process</t>
  </si>
  <si>
    <t xml:space="preserve">GO:0009165</t>
  </si>
  <si>
    <t xml:space="preserve">nucleotide biosynthetic process</t>
  </si>
  <si>
    <t xml:space="preserve">GO:0009228</t>
  </si>
  <si>
    <t xml:space="preserve">thiamine biosynthetic process</t>
  </si>
  <si>
    <t xml:space="preserve">GO:0046677</t>
  </si>
  <si>
    <t xml:space="preserve">response to antibiotic</t>
  </si>
  <si>
    <t xml:space="preserve">GO:0000724</t>
  </si>
  <si>
    <t xml:space="preserve">double-strand break repair via homologous recombination</t>
  </si>
  <si>
    <t xml:space="preserve">GO:0045892</t>
  </si>
  <si>
    <t xml:space="preserve">negative regulation of transcription, DNA-dependent</t>
  </si>
  <si>
    <t xml:space="preserve">GO:0005786</t>
  </si>
  <si>
    <t xml:space="preserve">signal recognition particle, endoplasmic reticulum targeting</t>
  </si>
  <si>
    <t xml:space="preserve">GO:0005887</t>
  </si>
  <si>
    <t xml:space="preserve">integral to plasma membrane</t>
  </si>
  <si>
    <t xml:space="preserve">GO:0009360</t>
  </si>
  <si>
    <t xml:space="preserve">DNA polymerase III complex</t>
  </si>
  <si>
    <t xml:space="preserve">GO:0005694</t>
  </si>
  <si>
    <t xml:space="preserve">chromosome</t>
  </si>
  <si>
    <t xml:space="preserve">GO:0008728</t>
  </si>
  <si>
    <t xml:space="preserve">GTP diphosphokinase activity</t>
  </si>
  <si>
    <t xml:space="preserve">GO:0033743</t>
  </si>
  <si>
    <t xml:space="preserve">peptide-methionine (R)-S-oxide reductase activity</t>
  </si>
  <si>
    <t xml:space="preserve">GO:0008113</t>
  </si>
  <si>
    <t xml:space="preserve">peptide-methionine (S)-S-oxide reductase activity</t>
  </si>
  <si>
    <t xml:space="preserve">GO:0016805</t>
  </si>
  <si>
    <t xml:space="preserve">dipeptidase activity</t>
  </si>
  <si>
    <t xml:space="preserve">GO:0008559</t>
  </si>
  <si>
    <t xml:space="preserve">xenobiotic-transporting ATPase activity</t>
  </si>
  <si>
    <t xml:space="preserve">GO:0016491</t>
  </si>
  <si>
    <t xml:space="preserve">oxidoreductase activity</t>
  </si>
  <si>
    <t xml:space="preserve">GO:0008312</t>
  </si>
  <si>
    <t xml:space="preserve">7S RNA binding</t>
  </si>
  <si>
    <t xml:space="preserve">GO:0004035</t>
  </si>
  <si>
    <t xml:space="preserve">alkaline phosphatase activity</t>
  </si>
  <si>
    <t xml:space="preserve">GO:0008794</t>
  </si>
  <si>
    <t xml:space="preserve">arsenate reductase (glutaredoxin) activity</t>
  </si>
  <si>
    <t xml:space="preserve">GO:0004146</t>
  </si>
  <si>
    <t xml:space="preserve">dihydrofolate reductase activity</t>
  </si>
  <si>
    <t xml:space="preserve">GO:0001512</t>
  </si>
  <si>
    <t xml:space="preserve">dihydronicotinamide riboside quinone reductase activity</t>
  </si>
  <si>
    <t xml:space="preserve">GO:0004339</t>
  </si>
  <si>
    <t xml:space="preserve">glucan 1,4-alpha-glucosidase activity</t>
  </si>
  <si>
    <t xml:space="preserve">GO:0004370</t>
  </si>
  <si>
    <t xml:space="preserve">glycerol kinase activity</t>
  </si>
  <si>
    <t xml:space="preserve">GO:0004372</t>
  </si>
  <si>
    <t xml:space="preserve">glycine hydroxymethyltransferase activity</t>
  </si>
  <si>
    <t xml:space="preserve">GO:0032450</t>
  </si>
  <si>
    <t xml:space="preserve">maltose alpha-glucosidase activity</t>
  </si>
  <si>
    <t xml:space="preserve">GO:0004476</t>
  </si>
  <si>
    <t xml:space="preserve">mannose-6-phosphate isomerase activity</t>
  </si>
  <si>
    <t xml:space="preserve">GO:0008448</t>
  </si>
  <si>
    <t xml:space="preserve">N-acetylglucosamine-6-phosphate deacetylase activity</t>
  </si>
  <si>
    <t xml:space="preserve">GO:0003955</t>
  </si>
  <si>
    <t xml:space="preserve">NAD(P)H dehydrogenase (quinone) activity</t>
  </si>
  <si>
    <t xml:space="preserve">GO:0004601</t>
  </si>
  <si>
    <t xml:space="preserve">peroxidase activity</t>
  </si>
  <si>
    <t xml:space="preserve">GO:0008972</t>
  </si>
  <si>
    <t xml:space="preserve">phosphomethylpyrimidine kinase activity</t>
  </si>
  <si>
    <t xml:space="preserve">GO:0004733</t>
  </si>
  <si>
    <t xml:space="preserve">pyridoxamine-phosphate oxidase activity</t>
  </si>
  <si>
    <t xml:space="preserve">GO:0032217</t>
  </si>
  <si>
    <t xml:space="preserve">riboflavin transporter activity</t>
  </si>
  <si>
    <t xml:space="preserve">GO:0008108</t>
  </si>
  <si>
    <t xml:space="preserve">UDP-glucose:hexose-1-phosphate uridylyltransferase activity</t>
  </si>
  <si>
    <t xml:space="preserve">GO:0017103</t>
  </si>
  <si>
    <t xml:space="preserve">UTP:galactose-1-phosphate uridylyltransferase activity</t>
  </si>
  <si>
    <t xml:space="preserve">GO:0004003</t>
  </si>
  <si>
    <t xml:space="preserve">ATP-dependent DNA helicase activity</t>
  </si>
  <si>
    <t xml:space="preserve">GO:0009378</t>
  </si>
  <si>
    <t xml:space="preserve">four-way junction helicase activity</t>
  </si>
  <si>
    <t xml:space="preserve">GO:0004324</t>
  </si>
  <si>
    <t xml:space="preserve">ferredoxin-NADP+ reductase activity</t>
  </si>
  <si>
    <t xml:space="preserve">GO:0008889</t>
  </si>
  <si>
    <t xml:space="preserve">glycerophosphodiester phosphodiesterase activity</t>
  </si>
  <si>
    <t xml:space="preserve">GO:0015197</t>
  </si>
  <si>
    <t xml:space="preserve">peptide transporter activity</t>
  </si>
  <si>
    <t xml:space="preserve">GO:0004523</t>
  </si>
  <si>
    <t xml:space="preserve">ribonuclease H activity</t>
  </si>
  <si>
    <t xml:space="preserve">GO:0008177</t>
  </si>
  <si>
    <t xml:space="preserve">succinate dehydrogenase (ubiquinone) activity</t>
  </si>
  <si>
    <t xml:space="preserve">GO:0016783</t>
  </si>
  <si>
    <t xml:space="preserve">sulfurtransferase activity</t>
  </si>
  <si>
    <t xml:space="preserve">GO:0003977</t>
  </si>
  <si>
    <t xml:space="preserve">UDP-N-acetylglucosamine diphosphorylase activity</t>
  </si>
  <si>
    <t xml:space="preserve">GO:0008409</t>
  </si>
  <si>
    <t xml:space="preserve">3'-5' exonuclease activity</t>
  </si>
  <si>
    <t xml:space="preserve">GO:0004197</t>
  </si>
  <si>
    <t xml:space="preserve">cysteine-type endopeptidase activity</t>
  </si>
  <si>
    <t xml:space="preserve">GO:0004845</t>
  </si>
  <si>
    <t xml:space="preserve">uracil phosphoribosyltransferase activity</t>
  </si>
  <si>
    <t xml:space="preserve">GO:0003690</t>
  </si>
  <si>
    <t xml:space="preserve">double-stranded DNA binding</t>
  </si>
  <si>
    <t xml:space="preserve">GO:0016788</t>
  </si>
  <si>
    <t xml:space="preserve">hydrolase activity, acting on ester bonds</t>
  </si>
  <si>
    <t xml:space="preserve">GO:0004222</t>
  </si>
  <si>
    <t xml:space="preserve">metalloendopeptidase activity</t>
  </si>
  <si>
    <t xml:space="preserve">GO:0008658</t>
  </si>
  <si>
    <t xml:space="preserve">penicillin binding</t>
  </si>
  <si>
    <t xml:space="preserve">Table S4-6 GO enrichment analysis of DEGs in BM-LA14527 mid-term state versus BM-LA14527 VPNC state</t>
  </si>
  <si>
    <t xml:space="preserve">GO:0016051</t>
  </si>
  <si>
    <t xml:space="preserve">carbohydrate biosynthetic process</t>
  </si>
  <si>
    <t xml:space="preserve">GO:0019521</t>
  </si>
  <si>
    <t xml:space="preserve">D-gluconate metabolic process</t>
  </si>
  <si>
    <t xml:space="preserve">GO:0006106</t>
  </si>
  <si>
    <t xml:space="preserve">fumarate metabolic process</t>
  </si>
  <si>
    <t xml:space="preserve">GO:0042026</t>
  </si>
  <si>
    <t xml:space="preserve">protein refolding</t>
  </si>
  <si>
    <t xml:space="preserve">GO:0016075</t>
  </si>
  <si>
    <t xml:space="preserve">rRNA catabolic process</t>
  </si>
  <si>
    <t xml:space="preserve">GO:0006099</t>
  </si>
  <si>
    <t xml:space="preserve">tricarboxylic acid cycle</t>
  </si>
  <si>
    <t xml:space="preserve">GO:0006011</t>
  </si>
  <si>
    <t xml:space="preserve">UDP-glucose metabolic process</t>
  </si>
  <si>
    <t xml:space="preserve">GO:0008610</t>
  </si>
  <si>
    <t xml:space="preserve">lipid biosynthetic process</t>
  </si>
  <si>
    <t xml:space="preserve">GO:0006163</t>
  </si>
  <si>
    <t xml:space="preserve">purine nucleotide metabolic process</t>
  </si>
  <si>
    <t xml:space="preserve">GO:0006415</t>
  </si>
  <si>
    <t xml:space="preserve">translational termination</t>
  </si>
  <si>
    <t xml:space="preserve">GO:0043093</t>
  </si>
  <si>
    <t xml:space="preserve">cytokinesis by binary fission</t>
  </si>
  <si>
    <t xml:space="preserve">GO:0001510</t>
  </si>
  <si>
    <t xml:space="preserve">RNA methylation</t>
  </si>
  <si>
    <t xml:space="preserve">GO:0006396</t>
  </si>
  <si>
    <t xml:space="preserve">RNA processing</t>
  </si>
  <si>
    <t xml:space="preserve">GO:0008033</t>
  </si>
  <si>
    <t xml:space="preserve">tRNA processing</t>
  </si>
  <si>
    <t xml:space="preserve">GO:0006265</t>
  </si>
  <si>
    <t xml:space="preserve">DNA topological change</t>
  </si>
  <si>
    <t xml:space="preserve">GO:0030880</t>
  </si>
  <si>
    <t xml:space="preserve">RNA polymerase complex</t>
  </si>
  <si>
    <t xml:space="preserve">GO:0045239</t>
  </si>
  <si>
    <t xml:space="preserve">tricarboxylic acid cycle enzyme complex</t>
  </si>
  <si>
    <t xml:space="preserve">GO:0032153</t>
  </si>
  <si>
    <t xml:space="preserve">cell division site</t>
  </si>
  <si>
    <t xml:space="preserve">GO:0008762</t>
  </si>
  <si>
    <t xml:space="preserve">UDP-N-acetylmuramate dehydrogenase activity</t>
  </si>
  <si>
    <t xml:space="preserve">GO:0019843</t>
  </si>
  <si>
    <t xml:space="preserve">rRNA binding</t>
  </si>
  <si>
    <t xml:space="preserve">GO:0008825</t>
  </si>
  <si>
    <t xml:space="preserve">cyclopropane-fatty-acyl-phospholipid synthase activity</t>
  </si>
  <si>
    <t xml:space="preserve">GO:0008854</t>
  </si>
  <si>
    <t xml:space="preserve">exodeoxyribonuclease V activity</t>
  </si>
  <si>
    <t xml:space="preserve">GO:0004333</t>
  </si>
  <si>
    <t xml:space="preserve">fumarate hydratase activity</t>
  </si>
  <si>
    <t xml:space="preserve">GO:0004360</t>
  </si>
  <si>
    <t xml:space="preserve">glutamine-fructose-6-phosphate transaminase (isomerizing) activity</t>
  </si>
  <si>
    <t xml:space="preserve">GO:0004371</t>
  </si>
  <si>
    <t xml:space="preserve">glycerone kinase activity</t>
  </si>
  <si>
    <t xml:space="preserve">GO:0004616</t>
  </si>
  <si>
    <t xml:space="preserve">phosphogluconate dehydrogenase (decarboxylating) activity</t>
  </si>
  <si>
    <t xml:space="preserve">GO:0032549</t>
  </si>
  <si>
    <t xml:space="preserve">ribonucleoside binding</t>
  </si>
  <si>
    <t xml:space="preserve">GO:0009007</t>
  </si>
  <si>
    <t xml:space="preserve">site-specific DNA-methyltransferase (adenine-specific) activity</t>
  </si>
  <si>
    <t xml:space="preserve">GO:0004797</t>
  </si>
  <si>
    <t xml:space="preserve">thymidine kinase activity</t>
  </si>
  <si>
    <t xml:space="preserve">GO:0016149</t>
  </si>
  <si>
    <t xml:space="preserve">translation release factor activity, codon specific</t>
  </si>
  <si>
    <t xml:space="preserve">GO:0003983</t>
  </si>
  <si>
    <t xml:space="preserve">UTP:glucose-1-phosphate uridylyltransferase activity</t>
  </si>
  <si>
    <t xml:space="preserve">GO:0052853</t>
  </si>
  <si>
    <t xml:space="preserve">long-chain-(S)-2-hydroxy-long-chain-acid oxidase activity</t>
  </si>
  <si>
    <t xml:space="preserve">GO:0052854</t>
  </si>
  <si>
    <t xml:space="preserve">medium-chain-(S)-2-hydroxy-acid oxidase activity</t>
  </si>
  <si>
    <t xml:space="preserve">GO:0052852</t>
  </si>
  <si>
    <t xml:space="preserve">very-long-chain-(S)-2-hydroxy-acid oxidase activity</t>
  </si>
  <si>
    <t xml:space="preserve">GO:0003917</t>
  </si>
  <si>
    <t xml:space="preserve">DNA topoisomerase type I activity</t>
  </si>
  <si>
    <t xml:space="preserve">GO:0003725</t>
  </si>
  <si>
    <t xml:space="preserve">double-stranded RNA binding</t>
  </si>
  <si>
    <t xml:space="preserve">GO:0004385</t>
  </si>
  <si>
    <t xml:space="preserve">guanylate kinase activity</t>
  </si>
  <si>
    <t xml:space="preserve">GO:0008477</t>
  </si>
  <si>
    <t xml:space="preserve">purine nucleosidase activity</t>
  </si>
  <si>
    <t xml:space="preserve">GO:0004525</t>
  </si>
  <si>
    <t xml:space="preserve">ribonuclease III activity</t>
  </si>
  <si>
    <t xml:space="preserve">5'-3' exonuclease activity</t>
  </si>
  <si>
    <t xml:space="preserve">GO:0051082</t>
  </si>
  <si>
    <t xml:space="preserve">unfolded protein binding</t>
  </si>
  <si>
    <t xml:space="preserve">GO:0046983</t>
  </si>
  <si>
    <t xml:space="preserve">protein dimerization activity</t>
  </si>
  <si>
    <t xml:space="preserve">GO:0008173</t>
  </si>
  <si>
    <t xml:space="preserve">RNA methyltransferase activity</t>
  </si>
  <si>
    <t xml:space="preserve">GO:0022857</t>
  </si>
  <si>
    <t xml:space="preserve">transmembrane transporter activity</t>
  </si>
  <si>
    <t xml:space="preserve">GO:0008170</t>
  </si>
  <si>
    <t xml:space="preserve">N-methyltransferase activity</t>
  </si>
  <si>
    <t xml:space="preserve">GO:0004180</t>
  </si>
  <si>
    <t xml:space="preserve">carboxypeptidase activity</t>
  </si>
  <si>
    <t xml:space="preserve">Table S4-7 GO enrichment analysis of DEGs in BM-LA14528 normal state versus BM-LA14528 mid-term state</t>
  </si>
  <si>
    <t xml:space="preserve">GO:0016539</t>
  </si>
  <si>
    <t xml:space="preserve">intein-mediated protein splicing</t>
  </si>
  <si>
    <t xml:space="preserve">GO:0009408</t>
  </si>
  <si>
    <t xml:space="preserve">response to heat</t>
  </si>
  <si>
    <t xml:space="preserve">GO:0031072</t>
  </si>
  <si>
    <t xml:space="preserve">heat shock protein binding</t>
  </si>
  <si>
    <t xml:space="preserve">Table S4-8 GO enrichment analysis of DEGs in BM-LA14528 normal state versus BM-LA14528 VPNC state</t>
  </si>
  <si>
    <t xml:space="preserve">GO:0006304</t>
  </si>
  <si>
    <t xml:space="preserve">DNA modification</t>
  </si>
  <si>
    <t xml:space="preserve">GO:0046110</t>
  </si>
  <si>
    <t xml:space="preserve">xanthine metabolic process</t>
  </si>
  <si>
    <t xml:space="preserve">GO:0032265</t>
  </si>
  <si>
    <t xml:space="preserve">XMP salvage</t>
  </si>
  <si>
    <t xml:space="preserve">GO:0006166</t>
  </si>
  <si>
    <t xml:space="preserve">purine ribonucleoside salvage</t>
  </si>
  <si>
    <t xml:space="preserve">GO:0000310</t>
  </si>
  <si>
    <t xml:space="preserve">xanthine phosphoribosyltransferase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vertAlign val="superscript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4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9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1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8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3" xfId="41"/>
    <cellStyle name="常规 4" xfId="42"/>
    <cellStyle name="强调文字颜色 1 2" xfId="43"/>
    <cellStyle name="强调文字颜色 2 2" xfId="44"/>
    <cellStyle name="强调文字颜色 3 2" xfId="45"/>
    <cellStyle name="强调文字颜色 4 2" xfId="46"/>
    <cellStyle name="强调文字颜色 5 2" xfId="47"/>
    <cellStyle name="强调文字颜色 6 2" xfId="48"/>
    <cellStyle name="标题 1 2" xfId="49"/>
    <cellStyle name="标题 2 2" xfId="50"/>
    <cellStyle name="标题 3 2" xfId="51"/>
    <cellStyle name="标题 4 2" xfId="52"/>
    <cellStyle name="标题 5" xfId="53"/>
    <cellStyle name="标题 6" xfId="54"/>
    <cellStyle name="检查单元格 2" xfId="55"/>
    <cellStyle name="汇总 2" xfId="56"/>
    <cellStyle name="注释 2" xfId="57"/>
    <cellStyle name="解释性文本 2" xfId="58"/>
    <cellStyle name="警告文本 2" xfId="59"/>
    <cellStyle name="计算 2" xfId="60"/>
    <cellStyle name="输入 2" xfId="61"/>
    <cellStyle name="输出 2" xfId="62"/>
    <cellStyle name="适中 2" xfId="63"/>
    <cellStyle name="链接单元格 2" xfId="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4" activeCellId="0" sqref="G44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3.87"/>
    <col collapsed="false" customWidth="true" hidden="false" outlineLevel="0" max="5" min="5" style="3" width="20.62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0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true" outlineLevel="0" collapsed="false">
      <c r="A3" s="13" t="s">
        <v>11</v>
      </c>
      <c r="B3" s="14" t="s">
        <v>12</v>
      </c>
      <c r="C3" s="15" t="s">
        <v>13</v>
      </c>
      <c r="D3" s="16" t="n">
        <v>9</v>
      </c>
      <c r="E3" s="17" t="n">
        <f aca="false">(D3/86)*100</f>
        <v>10.4651162790698</v>
      </c>
      <c r="F3" s="18" t="n">
        <v>34</v>
      </c>
      <c r="G3" s="17" t="n">
        <f aca="false">(F3/1542)*100</f>
        <v>2.20492866407263</v>
      </c>
      <c r="H3" s="17" t="n">
        <f aca="false">(D3/F3)*100</f>
        <v>26.4705882352941</v>
      </c>
      <c r="I3" s="17" t="n">
        <f aca="false">(D3/122)*100</f>
        <v>7.37704918032787</v>
      </c>
      <c r="J3" s="17" t="n">
        <v>5.059735E-005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14" t="s">
        <v>14</v>
      </c>
      <c r="C4" s="15" t="s">
        <v>15</v>
      </c>
      <c r="D4" s="16" t="n">
        <v>8</v>
      </c>
      <c r="E4" s="17" t="n">
        <f aca="false">(D4/86)*100</f>
        <v>9.30232558139535</v>
      </c>
      <c r="F4" s="18" t="n">
        <v>44</v>
      </c>
      <c r="G4" s="17" t="n">
        <f aca="false">(F4/1542)*100</f>
        <v>2.85343709468223</v>
      </c>
      <c r="H4" s="17" t="n">
        <f aca="false">(D4/F4)*100</f>
        <v>18.1818181818182</v>
      </c>
      <c r="I4" s="17" t="n">
        <f aca="false">(D4/122)*100</f>
        <v>6.55737704918033</v>
      </c>
      <c r="J4" s="17" t="n">
        <v>0.001833361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14" t="s">
        <v>16</v>
      </c>
      <c r="C5" s="15" t="s">
        <v>17</v>
      </c>
      <c r="D5" s="16" t="n">
        <v>3</v>
      </c>
      <c r="E5" s="17" t="n">
        <f aca="false">(D5/86)*100</f>
        <v>3.48837209302326</v>
      </c>
      <c r="F5" s="18" t="n">
        <v>6</v>
      </c>
      <c r="G5" s="17" t="n">
        <f aca="false">(F5/1542)*100</f>
        <v>0.389105058365759</v>
      </c>
      <c r="H5" s="17" t="n">
        <f aca="false">(D5/F5)*100</f>
        <v>50</v>
      </c>
      <c r="I5" s="17" t="n">
        <f aca="false">(D5/122)*100</f>
        <v>2.45901639344262</v>
      </c>
      <c r="J5" s="17" t="n">
        <v>0.002862407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14" t="s">
        <v>18</v>
      </c>
      <c r="C6" s="15" t="s">
        <v>19</v>
      </c>
      <c r="D6" s="16" t="n">
        <v>2</v>
      </c>
      <c r="E6" s="17" t="n">
        <f aca="false">(D6/86)*100</f>
        <v>2.32558139534884</v>
      </c>
      <c r="F6" s="18" t="n">
        <v>4</v>
      </c>
      <c r="G6" s="17" t="n">
        <f aca="false">(F6/1542)*100</f>
        <v>0.259403372243839</v>
      </c>
      <c r="H6" s="17" t="n">
        <f aca="false">(D6/F6)*100</f>
        <v>50</v>
      </c>
      <c r="I6" s="17" t="n">
        <f aca="false">(D6/122)*100</f>
        <v>1.63934426229508</v>
      </c>
      <c r="J6" s="17" t="n">
        <v>0.01657955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14" t="s">
        <v>20</v>
      </c>
      <c r="C7" s="15" t="s">
        <v>21</v>
      </c>
      <c r="D7" s="16" t="n">
        <v>2</v>
      </c>
      <c r="E7" s="17" t="n">
        <f aca="false">(D7/86)*100</f>
        <v>2.32558139534884</v>
      </c>
      <c r="F7" s="18" t="n">
        <v>5</v>
      </c>
      <c r="G7" s="17" t="n">
        <f aca="false">(F7/1542)*100</f>
        <v>0.324254215304799</v>
      </c>
      <c r="H7" s="17" t="n">
        <f aca="false">(D7/F7)*100</f>
        <v>40</v>
      </c>
      <c r="I7" s="17" t="n">
        <f aca="false">(D7/122)*100</f>
        <v>1.63934426229508</v>
      </c>
      <c r="J7" s="17" t="n">
        <v>0.02611946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14" t="s">
        <v>22</v>
      </c>
      <c r="C8" s="15" t="s">
        <v>23</v>
      </c>
      <c r="D8" s="16" t="n">
        <v>2</v>
      </c>
      <c r="E8" s="17" t="n">
        <f aca="false">(D8/86)*100</f>
        <v>2.32558139534884</v>
      </c>
      <c r="F8" s="18" t="n">
        <v>5</v>
      </c>
      <c r="G8" s="17" t="n">
        <f aca="false">(F8/1542)*100</f>
        <v>0.324254215304799</v>
      </c>
      <c r="H8" s="17" t="n">
        <f aca="false">(D8/F8)*100</f>
        <v>40</v>
      </c>
      <c r="I8" s="17" t="n">
        <f aca="false">(D8/122)*100</f>
        <v>1.63934426229508</v>
      </c>
      <c r="J8" s="17" t="n">
        <v>0.02611946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14" t="s">
        <v>24</v>
      </c>
      <c r="C9" s="15" t="s">
        <v>25</v>
      </c>
      <c r="D9" s="16" t="n">
        <v>6</v>
      </c>
      <c r="E9" s="17" t="n">
        <f aca="false">(D9/86)*100</f>
        <v>6.97674418604651</v>
      </c>
      <c r="F9" s="18" t="n">
        <v>47</v>
      </c>
      <c r="G9" s="17" t="n">
        <f aca="false">(F9/1542)*100</f>
        <v>3.04798962386511</v>
      </c>
      <c r="H9" s="17" t="n">
        <f aca="false">(D9/F9)*100</f>
        <v>12.7659574468085</v>
      </c>
      <c r="I9" s="17" t="n">
        <f aca="false">(D9/122)*100</f>
        <v>4.91803278688525</v>
      </c>
      <c r="J9" s="17" t="n">
        <v>0.02985108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customFormat="false" ht="15" hidden="false" customHeight="false" outlineLevel="0" collapsed="false">
      <c r="A10" s="1" t="s">
        <v>11</v>
      </c>
      <c r="B10" s="19" t="s">
        <v>26</v>
      </c>
      <c r="C10" s="20" t="s">
        <v>27</v>
      </c>
      <c r="D10" s="21" t="n">
        <v>1</v>
      </c>
      <c r="E10" s="3" t="n">
        <f aca="false">(D10/86)*100</f>
        <v>1.16279069767442</v>
      </c>
      <c r="F10" s="4" t="n">
        <v>1</v>
      </c>
      <c r="G10" s="3" t="n">
        <f aca="false">(F10/1542)*100</f>
        <v>0.0648508430609598</v>
      </c>
      <c r="H10" s="3" t="n">
        <f aca="false">(D10/F10)*100</f>
        <v>100</v>
      </c>
      <c r="I10" s="3" t="n">
        <f aca="false">(D10/122)*100</f>
        <v>0.819672131147541</v>
      </c>
      <c r="J10" s="3" t="n">
        <v>0.05591678</v>
      </c>
    </row>
    <row r="11" customFormat="false" ht="15" hidden="false" customHeight="false" outlineLevel="0" collapsed="false">
      <c r="A11" s="1" t="s">
        <v>11</v>
      </c>
      <c r="B11" s="19" t="s">
        <v>28</v>
      </c>
      <c r="C11" s="20" t="s">
        <v>29</v>
      </c>
      <c r="D11" s="21" t="n">
        <v>1</v>
      </c>
      <c r="E11" s="3" t="n">
        <f aca="false">(D11/86)*100</f>
        <v>1.16279069767442</v>
      </c>
      <c r="F11" s="4" t="n">
        <v>1</v>
      </c>
      <c r="G11" s="3" t="n">
        <f aca="false">(F11/1542)*100</f>
        <v>0.0648508430609598</v>
      </c>
      <c r="H11" s="3" t="n">
        <f aca="false">(D11/F11)*100</f>
        <v>100</v>
      </c>
      <c r="I11" s="3" t="n">
        <f aca="false">(D11/122)*100</f>
        <v>0.819672131147541</v>
      </c>
      <c r="J11" s="3" t="n">
        <v>0.05591678</v>
      </c>
    </row>
    <row r="12" customFormat="false" ht="15" hidden="false" customHeight="false" outlineLevel="0" collapsed="false">
      <c r="A12" s="1" t="s">
        <v>11</v>
      </c>
      <c r="B12" s="19" t="s">
        <v>30</v>
      </c>
      <c r="C12" s="20" t="s">
        <v>31</v>
      </c>
      <c r="D12" s="21" t="n">
        <v>1</v>
      </c>
      <c r="E12" s="3" t="n">
        <f aca="false">(D12/86)*100</f>
        <v>1.16279069767442</v>
      </c>
      <c r="F12" s="4" t="n">
        <v>1</v>
      </c>
      <c r="G12" s="3" t="n">
        <f aca="false">(F12/1542)*100</f>
        <v>0.0648508430609598</v>
      </c>
      <c r="H12" s="3" t="n">
        <f aca="false">(D12/F12)*100</f>
        <v>100</v>
      </c>
      <c r="I12" s="3" t="n">
        <f aca="false">(D12/122)*100</f>
        <v>0.819672131147541</v>
      </c>
      <c r="J12" s="3" t="n">
        <v>0.05591678</v>
      </c>
    </row>
    <row r="13" customFormat="false" ht="15" hidden="false" customHeight="false" outlineLevel="0" collapsed="false">
      <c r="A13" s="1" t="s">
        <v>11</v>
      </c>
      <c r="B13" s="19" t="s">
        <v>32</v>
      </c>
      <c r="C13" s="20" t="s">
        <v>33</v>
      </c>
      <c r="D13" s="21" t="n">
        <v>1</v>
      </c>
      <c r="E13" s="3" t="n">
        <f aca="false">(D13/86)*100</f>
        <v>1.16279069767442</v>
      </c>
      <c r="F13" s="4" t="n">
        <v>1</v>
      </c>
      <c r="G13" s="3" t="n">
        <f aca="false">(F13/1542)*100</f>
        <v>0.0648508430609598</v>
      </c>
      <c r="H13" s="3" t="n">
        <f aca="false">(D13/F13)*100</f>
        <v>100</v>
      </c>
      <c r="I13" s="3" t="n">
        <f aca="false">(D13/122)*100</f>
        <v>0.819672131147541</v>
      </c>
      <c r="J13" s="3" t="n">
        <v>0.05591678</v>
      </c>
    </row>
    <row r="14" customFormat="false" ht="15" hidden="false" customHeight="false" outlineLevel="0" collapsed="false">
      <c r="A14" s="1" t="s">
        <v>11</v>
      </c>
      <c r="B14" s="19" t="s">
        <v>34</v>
      </c>
      <c r="C14" s="20" t="s">
        <v>35</v>
      </c>
      <c r="D14" s="21" t="n">
        <v>1</v>
      </c>
      <c r="E14" s="3" t="n">
        <f aca="false">(D14/86)*100</f>
        <v>1.16279069767442</v>
      </c>
      <c r="F14" s="4" t="n">
        <v>1</v>
      </c>
      <c r="G14" s="3" t="n">
        <f aca="false">(F14/1542)*100</f>
        <v>0.0648508430609598</v>
      </c>
      <c r="H14" s="3" t="n">
        <f aca="false">(D14/F14)*100</f>
        <v>100</v>
      </c>
      <c r="I14" s="3" t="n">
        <f aca="false">(D14/122)*100</f>
        <v>0.819672131147541</v>
      </c>
      <c r="J14" s="3" t="n">
        <v>0.05591678</v>
      </c>
    </row>
    <row r="15" customFormat="false" ht="15" hidden="false" customHeight="false" outlineLevel="0" collapsed="false">
      <c r="A15" s="1" t="s">
        <v>11</v>
      </c>
      <c r="B15" s="19" t="s">
        <v>36</v>
      </c>
      <c r="C15" s="20" t="s">
        <v>37</v>
      </c>
      <c r="D15" s="21" t="n">
        <v>1</v>
      </c>
      <c r="E15" s="3" t="n">
        <f aca="false">(D15/86)*100</f>
        <v>1.16279069767442</v>
      </c>
      <c r="F15" s="4" t="n">
        <v>1</v>
      </c>
      <c r="G15" s="3" t="n">
        <f aca="false">(F15/1542)*100</f>
        <v>0.0648508430609598</v>
      </c>
      <c r="H15" s="3" t="n">
        <f aca="false">(D15/F15)*100</f>
        <v>100</v>
      </c>
      <c r="I15" s="3" t="n">
        <f aca="false">(D15/122)*100</f>
        <v>0.819672131147541</v>
      </c>
      <c r="J15" s="3" t="n">
        <v>0.05591678</v>
      </c>
    </row>
    <row r="16" customFormat="false" ht="15" hidden="false" customHeight="false" outlineLevel="0" collapsed="false">
      <c r="A16" s="1" t="s">
        <v>11</v>
      </c>
      <c r="B16" s="19" t="s">
        <v>38</v>
      </c>
      <c r="C16" s="20" t="s">
        <v>39</v>
      </c>
      <c r="D16" s="21" t="n">
        <v>1</v>
      </c>
      <c r="E16" s="3" t="n">
        <f aca="false">(D16/86)*100</f>
        <v>1.16279069767442</v>
      </c>
      <c r="F16" s="4" t="n">
        <v>2</v>
      </c>
      <c r="G16" s="3" t="n">
        <f aca="false">(F16/1542)*100</f>
        <v>0.12970168612192</v>
      </c>
      <c r="H16" s="3" t="n">
        <f aca="false">(D16/F16)*100</f>
        <v>50</v>
      </c>
      <c r="I16" s="3" t="n">
        <f aca="false">(D16/122)*100</f>
        <v>0.819672131147541</v>
      </c>
      <c r="J16" s="3" t="n">
        <v>0.1056489</v>
      </c>
    </row>
    <row r="17" customFormat="false" ht="15" hidden="false" customHeight="false" outlineLevel="0" collapsed="false">
      <c r="A17" s="1" t="s">
        <v>11</v>
      </c>
      <c r="B17" s="19" t="s">
        <v>40</v>
      </c>
      <c r="C17" s="20" t="s">
        <v>41</v>
      </c>
      <c r="D17" s="21" t="n">
        <v>1</v>
      </c>
      <c r="E17" s="3" t="n">
        <f aca="false">(D17/86)*100</f>
        <v>1.16279069767442</v>
      </c>
      <c r="F17" s="4" t="n">
        <v>2</v>
      </c>
      <c r="G17" s="3" t="n">
        <f aca="false">(F17/1542)*100</f>
        <v>0.12970168612192</v>
      </c>
      <c r="H17" s="3" t="n">
        <f aca="false">(D17/F17)*100</f>
        <v>50</v>
      </c>
      <c r="I17" s="3" t="n">
        <f aca="false">(D17/122)*100</f>
        <v>0.819672131147541</v>
      </c>
      <c r="J17" s="3" t="n">
        <v>0.1056489</v>
      </c>
    </row>
    <row r="18" customFormat="false" ht="15" hidden="false" customHeight="false" outlineLevel="0" collapsed="false">
      <c r="A18" s="1" t="s">
        <v>11</v>
      </c>
      <c r="B18" s="19" t="s">
        <v>42</v>
      </c>
      <c r="C18" s="20" t="s">
        <v>43</v>
      </c>
      <c r="D18" s="21" t="n">
        <v>1</v>
      </c>
      <c r="E18" s="3" t="n">
        <f aca="false">(D18/86)*100</f>
        <v>1.16279069767442</v>
      </c>
      <c r="F18" s="4" t="n">
        <v>2</v>
      </c>
      <c r="G18" s="3" t="n">
        <f aca="false">(F18/1542)*100</f>
        <v>0.12970168612192</v>
      </c>
      <c r="H18" s="3" t="n">
        <f aca="false">(D18/F18)*100</f>
        <v>50</v>
      </c>
      <c r="I18" s="3" t="n">
        <f aca="false">(D18/122)*100</f>
        <v>0.819672131147541</v>
      </c>
      <c r="J18" s="3" t="n">
        <v>0.1056489</v>
      </c>
    </row>
    <row r="19" customFormat="false" ht="15" hidden="false" customHeight="false" outlineLevel="0" collapsed="false">
      <c r="A19" s="1" t="s">
        <v>11</v>
      </c>
      <c r="B19" s="19" t="s">
        <v>44</v>
      </c>
      <c r="C19" s="20" t="s">
        <v>45</v>
      </c>
      <c r="D19" s="21" t="n">
        <v>1</v>
      </c>
      <c r="E19" s="3" t="n">
        <f aca="false">(D19/86)*100</f>
        <v>1.16279069767442</v>
      </c>
      <c r="F19" s="4" t="n">
        <v>2</v>
      </c>
      <c r="G19" s="3" t="n">
        <f aca="false">(F19/1542)*100</f>
        <v>0.12970168612192</v>
      </c>
      <c r="H19" s="3" t="n">
        <f aca="false">(D19/F19)*100</f>
        <v>50</v>
      </c>
      <c r="I19" s="3" t="n">
        <f aca="false">(D19/122)*100</f>
        <v>0.819672131147541</v>
      </c>
      <c r="J19" s="3" t="n">
        <v>0.1056489</v>
      </c>
    </row>
    <row r="20" customFormat="false" ht="15" hidden="false" customHeight="false" outlineLevel="0" collapsed="false">
      <c r="A20" s="1" t="s">
        <v>11</v>
      </c>
      <c r="B20" s="19" t="s">
        <v>46</v>
      </c>
      <c r="C20" s="20" t="s">
        <v>47</v>
      </c>
      <c r="D20" s="21" t="n">
        <v>1</v>
      </c>
      <c r="E20" s="3" t="n">
        <f aca="false">(D20/86)*100</f>
        <v>1.16279069767442</v>
      </c>
      <c r="F20" s="4" t="n">
        <v>2</v>
      </c>
      <c r="G20" s="3" t="n">
        <f aca="false">(F20/1542)*100</f>
        <v>0.12970168612192</v>
      </c>
      <c r="H20" s="3" t="n">
        <f aca="false">(D20/F20)*100</f>
        <v>50</v>
      </c>
      <c r="I20" s="3" t="n">
        <f aca="false">(D20/122)*100</f>
        <v>0.819672131147541</v>
      </c>
      <c r="J20" s="3" t="n">
        <v>0.1056489</v>
      </c>
    </row>
    <row r="21" customFormat="false" ht="15" hidden="false" customHeight="false" outlineLevel="0" collapsed="false">
      <c r="A21" s="1" t="s">
        <v>11</v>
      </c>
      <c r="B21" s="19" t="s">
        <v>48</v>
      </c>
      <c r="C21" s="20" t="s">
        <v>49</v>
      </c>
      <c r="D21" s="21" t="n">
        <v>1</v>
      </c>
      <c r="E21" s="3" t="n">
        <f aca="false">(D21/86)*100</f>
        <v>1.16279069767442</v>
      </c>
      <c r="F21" s="4" t="n">
        <v>2</v>
      </c>
      <c r="G21" s="3" t="n">
        <f aca="false">(F21/1542)*100</f>
        <v>0.12970168612192</v>
      </c>
      <c r="H21" s="3" t="n">
        <f aca="false">(D21/F21)*100</f>
        <v>50</v>
      </c>
      <c r="I21" s="3" t="n">
        <f aca="false">(D21/122)*100</f>
        <v>0.819672131147541</v>
      </c>
      <c r="J21" s="3" t="n">
        <v>0.1056489</v>
      </c>
    </row>
    <row r="22" customFormat="false" ht="15" hidden="false" customHeight="false" outlineLevel="0" collapsed="false">
      <c r="A22" s="1" t="s">
        <v>11</v>
      </c>
      <c r="B22" s="19" t="s">
        <v>50</v>
      </c>
      <c r="C22" s="20" t="s">
        <v>51</v>
      </c>
      <c r="D22" s="21" t="n">
        <v>1</v>
      </c>
      <c r="E22" s="3" t="n">
        <f aca="false">(D22/86)*100</f>
        <v>1.16279069767442</v>
      </c>
      <c r="F22" s="4" t="n">
        <v>2</v>
      </c>
      <c r="G22" s="3" t="n">
        <f aca="false">(F22/1542)*100</f>
        <v>0.12970168612192</v>
      </c>
      <c r="H22" s="3" t="n">
        <f aca="false">(D22/F22)*100</f>
        <v>50</v>
      </c>
      <c r="I22" s="3" t="n">
        <f aca="false">(D22/122)*100</f>
        <v>0.819672131147541</v>
      </c>
      <c r="J22" s="3" t="n">
        <v>0.1056489</v>
      </c>
    </row>
    <row r="23" customFormat="false" ht="15" hidden="false" customHeight="false" outlineLevel="0" collapsed="false">
      <c r="A23" s="1" t="s">
        <v>11</v>
      </c>
      <c r="B23" s="19" t="s">
        <v>52</v>
      </c>
      <c r="C23" s="20" t="s">
        <v>53</v>
      </c>
      <c r="D23" s="21" t="n">
        <v>3</v>
      </c>
      <c r="E23" s="3" t="n">
        <f aca="false">(D23/86)*100</f>
        <v>3.48837209302326</v>
      </c>
      <c r="F23" s="4" t="n">
        <v>24</v>
      </c>
      <c r="G23" s="3" t="n">
        <f aca="false">(F23/1542)*100</f>
        <v>1.55642023346304</v>
      </c>
      <c r="H23" s="3" t="n">
        <f aca="false">(D23/F23)*100</f>
        <v>12.5</v>
      </c>
      <c r="I23" s="3" t="n">
        <f aca="false">(D23/122)*100</f>
        <v>2.45901639344262</v>
      </c>
      <c r="J23" s="3" t="n">
        <v>0.1056771</v>
      </c>
    </row>
    <row r="24" customFormat="false" ht="15" hidden="false" customHeight="false" outlineLevel="0" collapsed="false">
      <c r="A24" s="1" t="s">
        <v>11</v>
      </c>
      <c r="B24" s="19" t="s">
        <v>54</v>
      </c>
      <c r="C24" s="20" t="s">
        <v>55</v>
      </c>
      <c r="D24" s="21" t="n">
        <v>2</v>
      </c>
      <c r="E24" s="3" t="n">
        <f aca="false">(D24/86)*100</f>
        <v>2.32558139534884</v>
      </c>
      <c r="F24" s="4" t="n">
        <v>12</v>
      </c>
      <c r="G24" s="3" t="n">
        <f aca="false">(F24/1542)*100</f>
        <v>0.778210116731518</v>
      </c>
      <c r="H24" s="3" t="n">
        <f aca="false">(D24/F24)*100</f>
        <v>16.6666666666667</v>
      </c>
      <c r="I24" s="3" t="n">
        <f aca="false">(D24/122)*100</f>
        <v>1.63934426229508</v>
      </c>
      <c r="J24" s="3" t="n">
        <v>0.1161037</v>
      </c>
    </row>
    <row r="25" customFormat="false" ht="15" hidden="false" customHeight="false" outlineLevel="0" collapsed="false">
      <c r="A25" s="1" t="s">
        <v>11</v>
      </c>
      <c r="B25" s="19" t="s">
        <v>56</v>
      </c>
      <c r="C25" s="20" t="s">
        <v>57</v>
      </c>
      <c r="D25" s="21" t="n">
        <v>4</v>
      </c>
      <c r="E25" s="3" t="n">
        <f aca="false">(D25/86)*100</f>
        <v>4.65116279069768</v>
      </c>
      <c r="F25" s="4" t="n">
        <v>44</v>
      </c>
      <c r="G25" s="3" t="n">
        <f aca="false">(F25/1542)*100</f>
        <v>2.85343709468223</v>
      </c>
      <c r="H25" s="3" t="n">
        <f aca="false">(D25/F25)*100</f>
        <v>9.09090909090909</v>
      </c>
      <c r="I25" s="3" t="n">
        <f aca="false">(D25/122)*100</f>
        <v>3.27868852459016</v>
      </c>
      <c r="J25" s="3" t="n">
        <v>0.1339192</v>
      </c>
    </row>
    <row r="26" customFormat="false" ht="15" hidden="false" customHeight="false" outlineLevel="0" collapsed="false">
      <c r="A26" s="1" t="s">
        <v>11</v>
      </c>
      <c r="B26" s="19" t="s">
        <v>58</v>
      </c>
      <c r="C26" s="20" t="s">
        <v>59</v>
      </c>
      <c r="D26" s="21" t="n">
        <v>1</v>
      </c>
      <c r="E26" s="3" t="n">
        <f aca="false">(D26/86)*100</f>
        <v>1.16279069767442</v>
      </c>
      <c r="F26" s="4" t="n">
        <v>3</v>
      </c>
      <c r="G26" s="3" t="n">
        <f aca="false">(F26/1542)*100</f>
        <v>0.194552529182879</v>
      </c>
      <c r="H26" s="3" t="n">
        <f aca="false">(D26/F26)*100</f>
        <v>33.3333333333333</v>
      </c>
      <c r="I26" s="3" t="n">
        <f aca="false">(D26/122)*100</f>
        <v>0.819672131147541</v>
      </c>
      <c r="J26" s="3" t="n">
        <v>0.1497036</v>
      </c>
    </row>
    <row r="27" customFormat="false" ht="15" hidden="false" customHeight="false" outlineLevel="0" collapsed="false">
      <c r="A27" s="1" t="s">
        <v>11</v>
      </c>
      <c r="B27" s="19" t="s">
        <v>60</v>
      </c>
      <c r="C27" s="20" t="s">
        <v>61</v>
      </c>
      <c r="D27" s="21" t="n">
        <v>1</v>
      </c>
      <c r="E27" s="3" t="n">
        <f aca="false">(D27/86)*100</f>
        <v>1.16279069767442</v>
      </c>
      <c r="F27" s="4" t="n">
        <v>3</v>
      </c>
      <c r="G27" s="3" t="n">
        <f aca="false">(F27/1542)*100</f>
        <v>0.194552529182879</v>
      </c>
      <c r="H27" s="3" t="n">
        <f aca="false">(D27/F27)*100</f>
        <v>33.3333333333333</v>
      </c>
      <c r="I27" s="3" t="n">
        <f aca="false">(D27/122)*100</f>
        <v>0.819672131147541</v>
      </c>
      <c r="J27" s="3" t="n">
        <v>0.1497036</v>
      </c>
    </row>
    <row r="28" customFormat="false" ht="15" hidden="false" customHeight="false" outlineLevel="0" collapsed="false">
      <c r="A28" s="1" t="s">
        <v>11</v>
      </c>
      <c r="B28" s="19" t="s">
        <v>62</v>
      </c>
      <c r="C28" s="20" t="s">
        <v>63</v>
      </c>
      <c r="D28" s="21" t="n">
        <v>1</v>
      </c>
      <c r="E28" s="3" t="n">
        <f aca="false">(D28/86)*100</f>
        <v>1.16279069767442</v>
      </c>
      <c r="F28" s="4" t="n">
        <v>3</v>
      </c>
      <c r="G28" s="3" t="n">
        <f aca="false">(F28/1542)*100</f>
        <v>0.194552529182879</v>
      </c>
      <c r="H28" s="3" t="n">
        <f aca="false">(D28/F28)*100</f>
        <v>33.3333333333333</v>
      </c>
      <c r="I28" s="3" t="n">
        <f aca="false">(D28/122)*100</f>
        <v>0.819672131147541</v>
      </c>
      <c r="J28" s="3" t="n">
        <v>0.1497036</v>
      </c>
    </row>
    <row r="29" customFormat="false" ht="15" hidden="false" customHeight="false" outlineLevel="0" collapsed="false">
      <c r="A29" s="1" t="s">
        <v>11</v>
      </c>
      <c r="B29" s="19" t="s">
        <v>64</v>
      </c>
      <c r="C29" s="20" t="s">
        <v>65</v>
      </c>
      <c r="D29" s="21" t="n">
        <v>1</v>
      </c>
      <c r="E29" s="3" t="n">
        <f aca="false">(D29/86)*100</f>
        <v>1.16279069767442</v>
      </c>
      <c r="F29" s="4" t="n">
        <v>3</v>
      </c>
      <c r="G29" s="3" t="n">
        <f aca="false">(F29/1542)*100</f>
        <v>0.194552529182879</v>
      </c>
      <c r="H29" s="3" t="n">
        <f aca="false">(D29/F29)*100</f>
        <v>33.3333333333333</v>
      </c>
      <c r="I29" s="3" t="n">
        <f aca="false">(D29/122)*100</f>
        <v>0.819672131147541</v>
      </c>
      <c r="J29" s="3" t="n">
        <v>0.1497036</v>
      </c>
    </row>
    <row r="30" customFormat="false" ht="15" hidden="false" customHeight="false" outlineLevel="0" collapsed="false">
      <c r="A30" s="1" t="s">
        <v>11</v>
      </c>
      <c r="B30" s="19" t="s">
        <v>66</v>
      </c>
      <c r="C30" s="20" t="s">
        <v>67</v>
      </c>
      <c r="D30" s="21" t="n">
        <v>4</v>
      </c>
      <c r="E30" s="3" t="n">
        <f aca="false">(D30/86)*100</f>
        <v>4.65116279069768</v>
      </c>
      <c r="F30" s="4" t="n">
        <v>91</v>
      </c>
      <c r="G30" s="3" t="n">
        <f aca="false">(F30/1542)*100</f>
        <v>5.90142671854734</v>
      </c>
      <c r="H30" s="3" t="n">
        <f aca="false">(D30/F30)*100</f>
        <v>4.3956043956044</v>
      </c>
      <c r="I30" s="3" t="n">
        <f aca="false">(D30/122)*100</f>
        <v>3.27868852459016</v>
      </c>
      <c r="J30" s="3" t="n">
        <v>0.1778891</v>
      </c>
    </row>
    <row r="31" customFormat="false" ht="15" hidden="false" customHeight="false" outlineLevel="0" collapsed="false">
      <c r="A31" s="1" t="s">
        <v>11</v>
      </c>
      <c r="B31" s="19" t="s">
        <v>68</v>
      </c>
      <c r="C31" s="20" t="s">
        <v>69</v>
      </c>
      <c r="D31" s="21" t="n">
        <v>2</v>
      </c>
      <c r="E31" s="3" t="n">
        <f aca="false">(D31/86)*100</f>
        <v>2.32558139534884</v>
      </c>
      <c r="F31" s="4" t="n">
        <v>17</v>
      </c>
      <c r="G31" s="3" t="n">
        <f aca="false">(F31/1542)*100</f>
        <v>1.10246433203632</v>
      </c>
      <c r="H31" s="3" t="n">
        <f aca="false">(D31/F31)*100</f>
        <v>11.7647058823529</v>
      </c>
      <c r="I31" s="3" t="n">
        <f aca="false">(D31/122)*100</f>
        <v>1.63934426229508</v>
      </c>
      <c r="J31" s="3" t="n">
        <v>0.1801891</v>
      </c>
    </row>
    <row r="32" customFormat="false" ht="15" hidden="false" customHeight="false" outlineLevel="0" collapsed="false">
      <c r="A32" s="1" t="s">
        <v>11</v>
      </c>
      <c r="B32" s="19" t="s">
        <v>70</v>
      </c>
      <c r="C32" s="20" t="s">
        <v>71</v>
      </c>
      <c r="D32" s="21" t="n">
        <v>3</v>
      </c>
      <c r="E32" s="3" t="n">
        <f aca="false">(D32/86)*100</f>
        <v>3.48837209302326</v>
      </c>
      <c r="F32" s="4" t="n">
        <v>35</v>
      </c>
      <c r="G32" s="3" t="n">
        <f aca="false">(F32/1542)*100</f>
        <v>2.26977950713359</v>
      </c>
      <c r="H32" s="3" t="n">
        <f aca="false">(D32/F32)*100</f>
        <v>8.57142857142857</v>
      </c>
      <c r="I32" s="3" t="n">
        <f aca="false">(D32/122)*100</f>
        <v>2.45901639344262</v>
      </c>
      <c r="J32" s="3" t="n">
        <v>0.1834054</v>
      </c>
    </row>
    <row r="33" customFormat="false" ht="15" hidden="false" customHeight="false" outlineLevel="0" collapsed="false">
      <c r="A33" s="1" t="s">
        <v>11</v>
      </c>
      <c r="B33" s="19" t="s">
        <v>72</v>
      </c>
      <c r="C33" s="20" t="s">
        <v>73</v>
      </c>
      <c r="D33" s="21" t="n">
        <v>4</v>
      </c>
      <c r="E33" s="3" t="n">
        <f aca="false">(D33/86)*100</f>
        <v>4.65116279069768</v>
      </c>
      <c r="F33" s="4" t="n">
        <v>56</v>
      </c>
      <c r="G33" s="3" t="n">
        <f aca="false">(F33/1542)*100</f>
        <v>3.63164721141375</v>
      </c>
      <c r="H33" s="3" t="n">
        <f aca="false">(D33/F33)*100</f>
        <v>7.14285714285714</v>
      </c>
      <c r="I33" s="3" t="n">
        <f aca="false">(D33/122)*100</f>
        <v>3.27868852459016</v>
      </c>
      <c r="J33" s="3" t="n">
        <v>0.1835684</v>
      </c>
    </row>
    <row r="34" customFormat="false" ht="15" hidden="false" customHeight="false" outlineLevel="0" collapsed="false">
      <c r="A34" s="1" t="s">
        <v>11</v>
      </c>
      <c r="B34" s="19" t="s">
        <v>74</v>
      </c>
      <c r="C34" s="20" t="s">
        <v>75</v>
      </c>
      <c r="D34" s="21" t="n">
        <v>1</v>
      </c>
      <c r="E34" s="3" t="n">
        <f aca="false">(D34/86)*100</f>
        <v>1.16279069767442</v>
      </c>
      <c r="F34" s="4" t="n">
        <v>4</v>
      </c>
      <c r="G34" s="3" t="n">
        <f aca="false">(F34/1542)*100</f>
        <v>0.259403372243839</v>
      </c>
      <c r="H34" s="3" t="n">
        <f aca="false">(D34/F34)*100</f>
        <v>25</v>
      </c>
      <c r="I34" s="3" t="n">
        <f aca="false">(D34/122)*100</f>
        <v>0.819672131147541</v>
      </c>
      <c r="J34" s="3" t="n">
        <v>0.1885518</v>
      </c>
    </row>
    <row r="35" customFormat="false" ht="15" hidden="false" customHeight="false" outlineLevel="0" collapsed="false">
      <c r="A35" s="1" t="s">
        <v>11</v>
      </c>
      <c r="B35" s="19" t="s">
        <v>76</v>
      </c>
      <c r="C35" s="20" t="s">
        <v>77</v>
      </c>
      <c r="D35" s="21" t="n">
        <v>2</v>
      </c>
      <c r="E35" s="3" t="n">
        <f aca="false">(D35/86)*100</f>
        <v>2.32558139534884</v>
      </c>
      <c r="F35" s="4" t="n">
        <v>19</v>
      </c>
      <c r="G35" s="3" t="n">
        <f aca="false">(F35/1542)*100</f>
        <v>1.23216601815824</v>
      </c>
      <c r="H35" s="3" t="n">
        <f aca="false">(D35/F35)*100</f>
        <v>10.5263157894737</v>
      </c>
      <c r="I35" s="3" t="n">
        <f aca="false">(D35/122)*100</f>
        <v>1.63934426229508</v>
      </c>
      <c r="J35" s="3" t="n">
        <v>0.20222</v>
      </c>
    </row>
    <row r="36" customFormat="false" ht="15" hidden="false" customHeight="false" outlineLevel="0" collapsed="false">
      <c r="A36" s="1" t="s">
        <v>11</v>
      </c>
      <c r="B36" s="19" t="s">
        <v>78</v>
      </c>
      <c r="C36" s="20" t="s">
        <v>79</v>
      </c>
      <c r="D36" s="21" t="n">
        <v>2</v>
      </c>
      <c r="E36" s="3" t="n">
        <f aca="false">(D36/86)*100</f>
        <v>2.32558139534884</v>
      </c>
      <c r="F36" s="4" t="n">
        <v>19</v>
      </c>
      <c r="G36" s="3" t="n">
        <f aca="false">(F36/1542)*100</f>
        <v>1.23216601815824</v>
      </c>
      <c r="H36" s="3" t="n">
        <f aca="false">(D36/F36)*100</f>
        <v>10.5263157894737</v>
      </c>
      <c r="I36" s="3" t="n">
        <f aca="false">(D36/122)*100</f>
        <v>1.63934426229508</v>
      </c>
      <c r="J36" s="3" t="n">
        <v>0.20222</v>
      </c>
    </row>
    <row r="37" customFormat="false" ht="15" hidden="false" customHeight="false" outlineLevel="0" collapsed="false">
      <c r="A37" s="1" t="s">
        <v>11</v>
      </c>
      <c r="B37" s="19" t="s">
        <v>80</v>
      </c>
      <c r="C37" s="20" t="s">
        <v>81</v>
      </c>
      <c r="D37" s="21" t="n">
        <v>1</v>
      </c>
      <c r="E37" s="3" t="n">
        <f aca="false">(D37/86)*100</f>
        <v>1.16279069767442</v>
      </c>
      <c r="F37" s="4" t="n">
        <v>5</v>
      </c>
      <c r="G37" s="3" t="n">
        <f aca="false">(F37/1542)*100</f>
        <v>0.324254215304799</v>
      </c>
      <c r="H37" s="3" t="n">
        <f aca="false">(D37/F37)*100</f>
        <v>20</v>
      </c>
      <c r="I37" s="3" t="n">
        <f aca="false">(D37/122)*100</f>
        <v>0.819672131147541</v>
      </c>
      <c r="J37" s="3" t="n">
        <v>0.22263</v>
      </c>
    </row>
    <row r="38" customFormat="false" ht="15" hidden="false" customHeight="false" outlineLevel="0" collapsed="false">
      <c r="A38" s="1" t="s">
        <v>11</v>
      </c>
      <c r="B38" s="19" t="s">
        <v>82</v>
      </c>
      <c r="C38" s="20" t="s">
        <v>83</v>
      </c>
      <c r="D38" s="21" t="n">
        <v>3</v>
      </c>
      <c r="E38" s="3" t="n">
        <f aca="false">(D38/86)*100</f>
        <v>3.48837209302326</v>
      </c>
      <c r="F38" s="4" t="n">
        <v>60</v>
      </c>
      <c r="G38" s="3" t="n">
        <f aca="false">(F38/1542)*100</f>
        <v>3.89105058365759</v>
      </c>
      <c r="H38" s="3" t="n">
        <f aca="false">(D38/F38)*100</f>
        <v>5</v>
      </c>
      <c r="I38" s="3" t="n">
        <f aca="false">(D38/122)*100</f>
        <v>2.45901639344262</v>
      </c>
      <c r="J38" s="3" t="n">
        <v>0.2290299</v>
      </c>
    </row>
    <row r="39" customFormat="false" ht="15" hidden="false" customHeight="false" outlineLevel="0" collapsed="false">
      <c r="A39" s="1" t="s">
        <v>11</v>
      </c>
      <c r="B39" s="19" t="s">
        <v>84</v>
      </c>
      <c r="C39" s="20" t="s">
        <v>85</v>
      </c>
      <c r="D39" s="21" t="n">
        <v>3</v>
      </c>
      <c r="E39" s="3" t="n">
        <f aca="false">(D39/86)*100</f>
        <v>3.48837209302326</v>
      </c>
      <c r="F39" s="4" t="n">
        <v>52</v>
      </c>
      <c r="G39" s="3" t="n">
        <f aca="false">(F39/1542)*100</f>
        <v>3.37224383916991</v>
      </c>
      <c r="H39" s="3" t="n">
        <f aca="false">(D39/F39)*100</f>
        <v>5.76923076923077</v>
      </c>
      <c r="I39" s="3" t="n">
        <f aca="false">(D39/122)*100</f>
        <v>2.45901639344262</v>
      </c>
      <c r="J39" s="3" t="n">
        <v>0.2345197</v>
      </c>
    </row>
    <row r="40" customFormat="false" ht="15" hidden="false" customHeight="false" outlineLevel="0" collapsed="false">
      <c r="A40" s="1" t="s">
        <v>11</v>
      </c>
      <c r="B40" s="19" t="s">
        <v>86</v>
      </c>
      <c r="C40" s="20" t="s">
        <v>87</v>
      </c>
      <c r="D40" s="21" t="n">
        <v>1</v>
      </c>
      <c r="E40" s="3" t="n">
        <f aca="false">(D40/86)*100</f>
        <v>1.16279069767442</v>
      </c>
      <c r="F40" s="4" t="n">
        <v>6</v>
      </c>
      <c r="G40" s="3" t="n">
        <f aca="false">(F40/1542)*100</f>
        <v>0.389105058365759</v>
      </c>
      <c r="H40" s="3" t="n">
        <f aca="false">(D40/F40)*100</f>
        <v>16.6666666666667</v>
      </c>
      <c r="I40" s="3" t="n">
        <f aca="false">(D40/122)*100</f>
        <v>0.819672131147541</v>
      </c>
      <c r="J40" s="3" t="n">
        <v>0.2523431</v>
      </c>
    </row>
    <row r="41" customFormat="false" ht="15" hidden="false" customHeight="false" outlineLevel="0" collapsed="false">
      <c r="A41" s="1" t="s">
        <v>11</v>
      </c>
      <c r="B41" s="19" t="s">
        <v>88</v>
      </c>
      <c r="C41" s="20" t="s">
        <v>89</v>
      </c>
      <c r="D41" s="21" t="n">
        <v>1</v>
      </c>
      <c r="E41" s="3" t="n">
        <f aca="false">(D41/86)*100</f>
        <v>1.16279069767442</v>
      </c>
      <c r="F41" s="4" t="n">
        <v>11</v>
      </c>
      <c r="G41" s="3" t="n">
        <f aca="false">(F41/1542)*100</f>
        <v>0.713359273670558</v>
      </c>
      <c r="H41" s="3" t="n">
        <f aca="false">(D41/F41)*100</f>
        <v>9.09090909090909</v>
      </c>
      <c r="I41" s="3" t="n">
        <f aca="false">(D41/122)*100</f>
        <v>0.819672131147541</v>
      </c>
      <c r="J41" s="3" t="n">
        <v>0.347628</v>
      </c>
    </row>
    <row r="42" customFormat="false" ht="15" hidden="false" customHeight="false" outlineLevel="0" collapsed="false">
      <c r="A42" s="1" t="s">
        <v>11</v>
      </c>
      <c r="B42" s="19" t="s">
        <v>90</v>
      </c>
      <c r="C42" s="20" t="s">
        <v>91</v>
      </c>
      <c r="D42" s="21" t="n">
        <v>1</v>
      </c>
      <c r="E42" s="3" t="n">
        <f aca="false">(D42/86)*100</f>
        <v>1.16279069767442</v>
      </c>
      <c r="F42" s="4" t="n">
        <v>12</v>
      </c>
      <c r="G42" s="3" t="n">
        <f aca="false">(F42/1542)*100</f>
        <v>0.778210116731518</v>
      </c>
      <c r="H42" s="3" t="n">
        <f aca="false">(D42/F42)*100</f>
        <v>8.33333333333333</v>
      </c>
      <c r="I42" s="3" t="n">
        <f aca="false">(D42/122)*100</f>
        <v>0.819672131147541</v>
      </c>
      <c r="J42" s="3" t="n">
        <v>0.3581208</v>
      </c>
    </row>
    <row r="43" customFormat="false" ht="15" hidden="false" customHeight="false" outlineLevel="0" collapsed="false">
      <c r="B43" s="19"/>
      <c r="C43" s="20"/>
      <c r="D43" s="21"/>
    </row>
    <row r="44" s="13" customFormat="true" ht="14.25" hidden="false" customHeight="false" outlineLevel="0" collapsed="false">
      <c r="A44" s="13" t="s">
        <v>92</v>
      </c>
      <c r="B44" s="14" t="s">
        <v>93</v>
      </c>
      <c r="C44" s="15" t="s">
        <v>94</v>
      </c>
      <c r="D44" s="16" t="n">
        <v>4</v>
      </c>
      <c r="E44" s="17" t="n">
        <f aca="false">(D44/45)*100</f>
        <v>8.88888888888889</v>
      </c>
      <c r="F44" s="18" t="n">
        <v>11</v>
      </c>
      <c r="G44" s="17" t="n">
        <f aca="false">(F44/670)*100</f>
        <v>1.64179104477612</v>
      </c>
      <c r="H44" s="17" t="n">
        <f aca="false">(D44/F44)*100</f>
        <v>36.3636363636364</v>
      </c>
      <c r="I44" s="17" t="n">
        <f aca="false">(D44/122)*100</f>
        <v>3.27868852459016</v>
      </c>
      <c r="J44" s="17" t="n">
        <v>0.00377946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</row>
    <row r="45" customFormat="false" ht="15" hidden="false" customHeight="false" outlineLevel="0" collapsed="false">
      <c r="A45" s="1" t="s">
        <v>92</v>
      </c>
      <c r="B45" s="19" t="s">
        <v>95</v>
      </c>
      <c r="C45" s="20" t="s">
        <v>96</v>
      </c>
      <c r="D45" s="21" t="n">
        <v>1</v>
      </c>
      <c r="E45" s="3" t="n">
        <f aca="false">(D45/45)*100</f>
        <v>2.22222222222222</v>
      </c>
      <c r="F45" s="4" t="n">
        <v>1</v>
      </c>
      <c r="G45" s="3" t="n">
        <f aca="false">(F45/670)*100</f>
        <v>0.149253731343284</v>
      </c>
      <c r="H45" s="3" t="n">
        <f aca="false">(D45/F45)*100</f>
        <v>100</v>
      </c>
      <c r="I45" s="3" t="n">
        <f aca="false">(D45/122)*100</f>
        <v>0.819672131147541</v>
      </c>
      <c r="J45" s="3" t="n">
        <v>0.06716418</v>
      </c>
    </row>
    <row r="46" customFormat="false" ht="15" hidden="false" customHeight="false" outlineLevel="0" collapsed="false">
      <c r="A46" s="1" t="s">
        <v>92</v>
      </c>
      <c r="B46" s="19" t="s">
        <v>97</v>
      </c>
      <c r="C46" s="20" t="s">
        <v>98</v>
      </c>
      <c r="D46" s="21" t="n">
        <v>5</v>
      </c>
      <c r="E46" s="3" t="n">
        <f aca="false">(D46/45)*100</f>
        <v>11.1111111111111</v>
      </c>
      <c r="F46" s="4" t="n">
        <v>41</v>
      </c>
      <c r="G46" s="3" t="n">
        <f aca="false">(F46/670)*100</f>
        <v>6.11940298507463</v>
      </c>
      <c r="H46" s="3" t="n">
        <f aca="false">(D46/F46)*100</f>
        <v>12.1951219512195</v>
      </c>
      <c r="I46" s="3" t="n">
        <f aca="false">(D46/122)*100</f>
        <v>4.09836065573771</v>
      </c>
      <c r="J46" s="3" t="n">
        <v>0.08313088</v>
      </c>
    </row>
    <row r="47" customFormat="false" ht="15" hidden="false" customHeight="false" outlineLevel="0" collapsed="false">
      <c r="A47" s="1" t="s">
        <v>92</v>
      </c>
      <c r="B47" s="19" t="s">
        <v>99</v>
      </c>
      <c r="C47" s="20" t="s">
        <v>100</v>
      </c>
      <c r="D47" s="21" t="n">
        <v>1</v>
      </c>
      <c r="E47" s="3" t="n">
        <f aca="false">(D47/45)*100</f>
        <v>2.22222222222222</v>
      </c>
      <c r="F47" s="4" t="n">
        <v>50</v>
      </c>
      <c r="G47" s="3" t="n">
        <f aca="false">(F47/670)*100</f>
        <v>7.46268656716418</v>
      </c>
      <c r="H47" s="3" t="n">
        <f aca="false">(D47/F47)*100</f>
        <v>2</v>
      </c>
      <c r="I47" s="3" t="n">
        <f aca="false">(D47/122)*100</f>
        <v>0.819672131147541</v>
      </c>
      <c r="J47" s="3" t="n">
        <v>0.10513655</v>
      </c>
    </row>
    <row r="48" customFormat="false" ht="15" hidden="false" customHeight="false" outlineLevel="0" collapsed="false">
      <c r="A48" s="1" t="s">
        <v>92</v>
      </c>
      <c r="B48" s="19" t="s">
        <v>101</v>
      </c>
      <c r="C48" s="20" t="s">
        <v>102</v>
      </c>
      <c r="D48" s="21" t="n">
        <v>11</v>
      </c>
      <c r="E48" s="3" t="n">
        <f aca="false">(D48/45)*100</f>
        <v>24.4444444444444</v>
      </c>
      <c r="F48" s="4" t="n">
        <v>197</v>
      </c>
      <c r="G48" s="3" t="n">
        <f aca="false">(F48/670)*100</f>
        <v>29.4029850746269</v>
      </c>
      <c r="H48" s="3" t="n">
        <f aca="false">(D48/F48)*100</f>
        <v>5.58375634517767</v>
      </c>
      <c r="I48" s="3" t="n">
        <f aca="false">(D48/122)*100</f>
        <v>9.01639344262295</v>
      </c>
      <c r="J48" s="3" t="n">
        <v>0.1053861</v>
      </c>
    </row>
    <row r="49" customFormat="false" ht="15" hidden="false" customHeight="false" outlineLevel="0" collapsed="false">
      <c r="A49" s="1" t="s">
        <v>92</v>
      </c>
      <c r="B49" s="19" t="s">
        <v>103</v>
      </c>
      <c r="C49" s="20" t="s">
        <v>104</v>
      </c>
      <c r="D49" s="21" t="n">
        <v>9</v>
      </c>
      <c r="E49" s="3" t="n">
        <f aca="false">(D49/45)*100</f>
        <v>20</v>
      </c>
      <c r="F49" s="4" t="n">
        <v>161</v>
      </c>
      <c r="G49" s="3" t="n">
        <f aca="false">(F49/670)*100</f>
        <v>24.0298507462687</v>
      </c>
      <c r="H49" s="3" t="n">
        <f aca="false">(D49/F49)*100</f>
        <v>5.59006211180124</v>
      </c>
      <c r="I49" s="3" t="n">
        <f aca="false">(D49/122)*100</f>
        <v>7.37704918032787</v>
      </c>
      <c r="J49" s="3" t="n">
        <v>0.12147482</v>
      </c>
    </row>
    <row r="50" customFormat="false" ht="15" hidden="false" customHeight="false" outlineLevel="0" collapsed="false">
      <c r="A50" s="1" t="s">
        <v>92</v>
      </c>
      <c r="B50" s="22" t="s">
        <v>105</v>
      </c>
      <c r="C50" s="23" t="s">
        <v>106</v>
      </c>
      <c r="D50" s="24" t="n">
        <v>1</v>
      </c>
      <c r="E50" s="3" t="n">
        <f aca="false">(D50/45)*100</f>
        <v>2.22222222222222</v>
      </c>
      <c r="F50" s="4" t="n">
        <v>2</v>
      </c>
      <c r="G50" s="3" t="n">
        <f aca="false">(F50/670)*100</f>
        <v>0.298507462686567</v>
      </c>
      <c r="H50" s="3" t="n">
        <f aca="false">(D50/F50)*100</f>
        <v>50</v>
      </c>
      <c r="I50" s="3" t="n">
        <f aca="false">(D50/122)*100</f>
        <v>0.819672131147541</v>
      </c>
      <c r="J50" s="3" t="n">
        <v>0.12549361</v>
      </c>
    </row>
    <row r="51" customFormat="false" ht="15" hidden="false" customHeight="false" outlineLevel="0" collapsed="false">
      <c r="A51" s="1" t="s">
        <v>92</v>
      </c>
      <c r="B51" s="19" t="s">
        <v>107</v>
      </c>
      <c r="C51" s="20" t="s">
        <v>108</v>
      </c>
      <c r="D51" s="21" t="n">
        <v>7</v>
      </c>
      <c r="E51" s="3" t="n">
        <f aca="false">(D51/45)*100</f>
        <v>15.5555555555556</v>
      </c>
      <c r="F51" s="4" t="n">
        <v>96</v>
      </c>
      <c r="G51" s="3" t="n">
        <f aca="false">(F51/670)*100</f>
        <v>14.3283582089552</v>
      </c>
      <c r="H51" s="3" t="n">
        <f aca="false">(D51/F51)*100</f>
        <v>7.29166666666667</v>
      </c>
      <c r="I51" s="3" t="n">
        <f aca="false">(D51/122)*100</f>
        <v>5.73770491803279</v>
      </c>
      <c r="J51" s="3" t="n">
        <v>0.16344332</v>
      </c>
    </row>
    <row r="52" customFormat="false" ht="15" hidden="false" customHeight="false" outlineLevel="0" collapsed="false">
      <c r="A52" s="1" t="s">
        <v>92</v>
      </c>
      <c r="B52" s="19" t="s">
        <v>109</v>
      </c>
      <c r="C52" s="20" t="s">
        <v>110</v>
      </c>
      <c r="D52" s="21" t="n">
        <v>1</v>
      </c>
      <c r="E52" s="3" t="n">
        <f aca="false">(D52/45)*100</f>
        <v>2.22222222222222</v>
      </c>
      <c r="F52" s="4" t="n">
        <v>3</v>
      </c>
      <c r="G52" s="3" t="n">
        <f aca="false">(F52/670)*100</f>
        <v>0.447761194029851</v>
      </c>
      <c r="H52" s="3" t="n">
        <f aca="false">(D52/F52)*100</f>
        <v>33.3333333333333</v>
      </c>
      <c r="I52" s="3" t="n">
        <f aca="false">(D52/122)*100</f>
        <v>0.819672131147541</v>
      </c>
      <c r="J52" s="3" t="n">
        <v>0.17584134</v>
      </c>
    </row>
    <row r="53" customFormat="false" ht="15" hidden="false" customHeight="false" outlineLevel="0" collapsed="false">
      <c r="A53" s="1" t="s">
        <v>92</v>
      </c>
      <c r="B53" s="19" t="s">
        <v>111</v>
      </c>
      <c r="C53" s="20" t="s">
        <v>112</v>
      </c>
      <c r="D53" s="21" t="n">
        <v>1</v>
      </c>
      <c r="E53" s="3" t="n">
        <f aca="false">(D53/45)*100</f>
        <v>2.22222222222222</v>
      </c>
      <c r="F53" s="4" t="n">
        <v>3</v>
      </c>
      <c r="G53" s="3" t="n">
        <f aca="false">(F53/670)*100</f>
        <v>0.447761194029851</v>
      </c>
      <c r="H53" s="3" t="n">
        <f aca="false">(D53/F53)*100</f>
        <v>33.3333333333333</v>
      </c>
      <c r="I53" s="3" t="n">
        <f aca="false">(D53/122)*100</f>
        <v>0.819672131147541</v>
      </c>
      <c r="J53" s="3" t="n">
        <v>0.17584134</v>
      </c>
    </row>
    <row r="54" customFormat="false" ht="15" hidden="false" customHeight="false" outlineLevel="0" collapsed="false">
      <c r="A54" s="1" t="s">
        <v>92</v>
      </c>
      <c r="B54" s="19" t="s">
        <v>113</v>
      </c>
      <c r="C54" s="20" t="s">
        <v>114</v>
      </c>
      <c r="D54" s="21" t="n">
        <v>1</v>
      </c>
      <c r="E54" s="3" t="n">
        <f aca="false">(D54/45)*100</f>
        <v>2.22222222222222</v>
      </c>
      <c r="F54" s="4" t="n">
        <v>3</v>
      </c>
      <c r="G54" s="3" t="n">
        <f aca="false">(F54/670)*100</f>
        <v>0.447761194029851</v>
      </c>
      <c r="H54" s="3" t="n">
        <f aca="false">(D54/F54)*100</f>
        <v>33.3333333333333</v>
      </c>
      <c r="I54" s="3" t="n">
        <f aca="false">(D54/122)*100</f>
        <v>0.819672131147541</v>
      </c>
      <c r="J54" s="3" t="n">
        <v>0.17584134</v>
      </c>
    </row>
    <row r="55" customFormat="false" ht="15" hidden="false" customHeight="false" outlineLevel="0" collapsed="false">
      <c r="A55" s="1" t="s">
        <v>92</v>
      </c>
      <c r="B55" s="19" t="s">
        <v>115</v>
      </c>
      <c r="C55" s="20" t="s">
        <v>116</v>
      </c>
      <c r="D55" s="21" t="n">
        <v>1</v>
      </c>
      <c r="E55" s="3" t="n">
        <f aca="false">(D55/45)*100</f>
        <v>2.22222222222222</v>
      </c>
      <c r="F55" s="4" t="n">
        <v>4</v>
      </c>
      <c r="G55" s="3" t="n">
        <f aca="false">(F55/670)*100</f>
        <v>0.597014925373134</v>
      </c>
      <c r="H55" s="3" t="n">
        <f aca="false">(D55/F55)*100</f>
        <v>25</v>
      </c>
      <c r="I55" s="3" t="n">
        <f aca="false">(D55/122)*100</f>
        <v>0.819672131147541</v>
      </c>
      <c r="J55" s="3" t="n">
        <v>0.21898882</v>
      </c>
    </row>
    <row r="56" customFormat="false" ht="15" hidden="false" customHeight="false" outlineLevel="0" collapsed="false">
      <c r="A56" s="1" t="s">
        <v>92</v>
      </c>
      <c r="B56" s="19" t="s">
        <v>117</v>
      </c>
      <c r="C56" s="20" t="s">
        <v>118</v>
      </c>
      <c r="D56" s="21" t="n">
        <v>2</v>
      </c>
      <c r="E56" s="3" t="n">
        <f aca="false">(D56/45)*100</f>
        <v>4.44444444444445</v>
      </c>
      <c r="F56" s="4" t="n">
        <v>18</v>
      </c>
      <c r="G56" s="3" t="n">
        <f aca="false">(F56/670)*100</f>
        <v>2.6865671641791</v>
      </c>
      <c r="H56" s="3" t="n">
        <f aca="false">(D56/F56)*100</f>
        <v>11.1111111111111</v>
      </c>
      <c r="I56" s="3" t="n">
        <f aca="false">(D56/122)*100</f>
        <v>1.63934426229508</v>
      </c>
      <c r="J56" s="3" t="n">
        <v>0.23017468</v>
      </c>
    </row>
    <row r="57" customFormat="false" ht="15" hidden="false" customHeight="false" outlineLevel="0" collapsed="false">
      <c r="B57" s="22"/>
      <c r="C57" s="23"/>
      <c r="D57" s="24"/>
    </row>
    <row r="58" s="13" customFormat="true" ht="14.25" hidden="false" customHeight="false" outlineLevel="0" collapsed="false">
      <c r="A58" s="13" t="s">
        <v>119</v>
      </c>
      <c r="B58" s="14" t="s">
        <v>120</v>
      </c>
      <c r="C58" s="15" t="s">
        <v>121</v>
      </c>
      <c r="D58" s="14" t="n">
        <v>9</v>
      </c>
      <c r="E58" s="17" t="n">
        <f aca="false">(D58/129)*100</f>
        <v>6.97674418604651</v>
      </c>
      <c r="F58" s="18" t="n">
        <v>40</v>
      </c>
      <c r="G58" s="17" t="n">
        <f aca="false">(F58/2185)*100</f>
        <v>1.83066361556064</v>
      </c>
      <c r="H58" s="17" t="n">
        <f aca="false">(D58/F58)*100</f>
        <v>22.5</v>
      </c>
      <c r="I58" s="17" t="n">
        <f aca="false">(D58/122)*100</f>
        <v>7.37704918032787</v>
      </c>
      <c r="J58" s="17" t="n">
        <v>0.0002243253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="13" customFormat="true" ht="14.25" hidden="false" customHeight="false" outlineLevel="0" collapsed="false">
      <c r="A59" s="13" t="s">
        <v>119</v>
      </c>
      <c r="B59" s="14" t="s">
        <v>122</v>
      </c>
      <c r="C59" s="15" t="s">
        <v>123</v>
      </c>
      <c r="D59" s="14" t="n">
        <v>3</v>
      </c>
      <c r="E59" s="17" t="n">
        <f aca="false">(D59/129)*100</f>
        <v>2.32558139534884</v>
      </c>
      <c r="F59" s="18" t="n">
        <v>4</v>
      </c>
      <c r="G59" s="17" t="n">
        <f aca="false">(F59/2185)*100</f>
        <v>0.183066361556064</v>
      </c>
      <c r="H59" s="17" t="n">
        <f aca="false">(D59/F59)*100</f>
        <v>75</v>
      </c>
      <c r="I59" s="17" t="n">
        <f aca="false">(D59/122)*100</f>
        <v>2.45901639344262</v>
      </c>
      <c r="J59" s="17" t="n">
        <v>0.0006651327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="13" customFormat="true" ht="14.25" hidden="false" customHeight="false" outlineLevel="0" collapsed="false">
      <c r="A60" s="13" t="s">
        <v>119</v>
      </c>
      <c r="B60" s="14" t="s">
        <v>124</v>
      </c>
      <c r="C60" s="15" t="s">
        <v>125</v>
      </c>
      <c r="D60" s="14" t="n">
        <v>3</v>
      </c>
      <c r="E60" s="17" t="n">
        <f aca="false">(D60/129)*100</f>
        <v>2.32558139534884</v>
      </c>
      <c r="F60" s="18" t="n">
        <v>5</v>
      </c>
      <c r="G60" s="17" t="n">
        <f aca="false">(F60/2185)*100</f>
        <v>0.22883295194508</v>
      </c>
      <c r="H60" s="17" t="n">
        <f aca="false">(D60/F60)*100</f>
        <v>60</v>
      </c>
      <c r="I60" s="17" t="n">
        <f aca="false">(D60/122)*100</f>
        <v>2.45901639344262</v>
      </c>
      <c r="J60" s="17" t="n">
        <v>0.0015709787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s="13" customFormat="true" ht="14.25" hidden="false" customHeight="false" outlineLevel="0" collapsed="false">
      <c r="A61" s="13" t="s">
        <v>119</v>
      </c>
      <c r="B61" s="14" t="s">
        <v>126</v>
      </c>
      <c r="C61" s="15" t="s">
        <v>127</v>
      </c>
      <c r="D61" s="14" t="n">
        <v>2</v>
      </c>
      <c r="E61" s="17" t="n">
        <f aca="false">(D61/129)*100</f>
        <v>1.55038759689923</v>
      </c>
      <c r="F61" s="18" t="n">
        <v>2</v>
      </c>
      <c r="G61" s="17" t="n">
        <f aca="false">(F61/2185)*100</f>
        <v>0.0915331807780321</v>
      </c>
      <c r="H61" s="17" t="n">
        <f aca="false">(D61/F61)*100</f>
        <v>100</v>
      </c>
      <c r="I61" s="17" t="n">
        <f aca="false">(D61/122)*100</f>
        <v>1.63934426229508</v>
      </c>
      <c r="J61" s="17" t="n">
        <v>0.0031638609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="13" customFormat="true" ht="14.25" hidden="false" customHeight="false" outlineLevel="0" collapsed="false">
      <c r="A62" s="13" t="s">
        <v>119</v>
      </c>
      <c r="B62" s="14" t="s">
        <v>128</v>
      </c>
      <c r="C62" s="15" t="s">
        <v>129</v>
      </c>
      <c r="D62" s="14" t="n">
        <v>3</v>
      </c>
      <c r="E62" s="17" t="n">
        <f aca="false">(D62/129)*100</f>
        <v>2.32558139534884</v>
      </c>
      <c r="F62" s="18" t="n">
        <v>12</v>
      </c>
      <c r="G62" s="17" t="n">
        <f aca="false">(F62/2185)*100</f>
        <v>0.549199084668192</v>
      </c>
      <c r="H62" s="17" t="n">
        <f aca="false">(D62/F62)*100</f>
        <v>25</v>
      </c>
      <c r="I62" s="17" t="n">
        <f aca="false">(D62/122)*100</f>
        <v>2.45901639344262</v>
      </c>
      <c r="J62" s="17" t="n">
        <v>0.0232024844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 s="13" customFormat="true" ht="14.25" hidden="false" customHeight="false" outlineLevel="0" collapsed="false">
      <c r="A63" s="13" t="s">
        <v>119</v>
      </c>
      <c r="B63" s="14" t="s">
        <v>130</v>
      </c>
      <c r="C63" s="15" t="s">
        <v>131</v>
      </c>
      <c r="D63" s="14" t="n">
        <v>5</v>
      </c>
      <c r="E63" s="17" t="n">
        <f aca="false">(D63/129)*100</f>
        <v>3.87596899224806</v>
      </c>
      <c r="F63" s="18" t="n">
        <v>33</v>
      </c>
      <c r="G63" s="17" t="n">
        <f aca="false">(F63/2185)*100</f>
        <v>1.51029748283753</v>
      </c>
      <c r="H63" s="17" t="n">
        <f aca="false">(D63/F63)*100</f>
        <v>15.1515151515152</v>
      </c>
      <c r="I63" s="17" t="n">
        <f aca="false">(D63/122)*100</f>
        <v>4.09836065573771</v>
      </c>
      <c r="J63" s="17" t="n">
        <v>0.0261536459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="13" customFormat="true" ht="14.25" hidden="false" customHeight="false" outlineLevel="0" collapsed="false">
      <c r="A64" s="13" t="s">
        <v>119</v>
      </c>
      <c r="B64" s="25" t="s">
        <v>132</v>
      </c>
      <c r="C64" s="26" t="s">
        <v>133</v>
      </c>
      <c r="D64" s="25" t="n">
        <v>3</v>
      </c>
      <c r="E64" s="17" t="n">
        <f aca="false">(D64/129)*100</f>
        <v>2.32558139534884</v>
      </c>
      <c r="F64" s="18" t="n">
        <v>13</v>
      </c>
      <c r="G64" s="17" t="n">
        <f aca="false">(F64/2185)*100</f>
        <v>0.594965675057208</v>
      </c>
      <c r="H64" s="17" t="n">
        <f aca="false">(D64/F64)*100</f>
        <v>23.0769230769231</v>
      </c>
      <c r="I64" s="17" t="n">
        <f aca="false">(D64/122)*100</f>
        <v>2.45901639344262</v>
      </c>
      <c r="J64" s="17" t="n">
        <v>0.0284911809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 s="13" customFormat="true" ht="14.25" hidden="false" customHeight="false" outlineLevel="0" collapsed="false">
      <c r="A65" s="13" t="s">
        <v>119</v>
      </c>
      <c r="B65" s="14" t="s">
        <v>134</v>
      </c>
      <c r="C65" s="15" t="s">
        <v>135</v>
      </c>
      <c r="D65" s="14" t="n">
        <v>2</v>
      </c>
      <c r="E65" s="17" t="n">
        <f aca="false">(D65/129)*100</f>
        <v>1.55038759689923</v>
      </c>
      <c r="F65" s="18" t="n">
        <v>6</v>
      </c>
      <c r="G65" s="17" t="n">
        <f aca="false">(F65/2185)*100</f>
        <v>0.274599542334096</v>
      </c>
      <c r="H65" s="17" t="n">
        <f aca="false">(D65/F65)*100</f>
        <v>33.3333333333333</v>
      </c>
      <c r="I65" s="17" t="n">
        <f aca="false">(D65/122)*100</f>
        <v>1.63934426229508</v>
      </c>
      <c r="J65" s="17" t="n">
        <v>0.0377409398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 s="13" customFormat="true" ht="14.25" hidden="false" customHeight="false" outlineLevel="0" collapsed="false">
      <c r="A66" s="13" t="s">
        <v>119</v>
      </c>
      <c r="B66" s="14" t="s">
        <v>136</v>
      </c>
      <c r="C66" s="15" t="s">
        <v>137</v>
      </c>
      <c r="D66" s="14" t="n">
        <v>4</v>
      </c>
      <c r="E66" s="17" t="n">
        <f aca="false">(D66/129)*100</f>
        <v>3.10077519379845</v>
      </c>
      <c r="F66" s="18" t="n">
        <v>26</v>
      </c>
      <c r="G66" s="17" t="n">
        <f aca="false">(F66/2185)*100</f>
        <v>1.18993135011442</v>
      </c>
      <c r="H66" s="17" t="n">
        <f aca="false">(D66/F66)*100</f>
        <v>15.3846153846154</v>
      </c>
      <c r="I66" s="17" t="n">
        <f aca="false">(D66/122)*100</f>
        <v>3.27868852459016</v>
      </c>
      <c r="J66" s="17" t="n">
        <v>0.0417985377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 s="13" customFormat="true" ht="14.25" hidden="false" customHeight="false" outlineLevel="0" collapsed="false">
      <c r="A67" s="13" t="s">
        <v>119</v>
      </c>
      <c r="B67" s="14" t="s">
        <v>138</v>
      </c>
      <c r="C67" s="15" t="s">
        <v>139</v>
      </c>
      <c r="D67" s="14" t="n">
        <v>3</v>
      </c>
      <c r="E67" s="17" t="n">
        <f aca="false">(D67/129)*100</f>
        <v>2.32558139534884</v>
      </c>
      <c r="F67" s="18" t="n">
        <v>16</v>
      </c>
      <c r="G67" s="17" t="n">
        <f aca="false">(F67/2185)*100</f>
        <v>0.732265446224256</v>
      </c>
      <c r="H67" s="17" t="n">
        <f aca="false">(D67/F67)*100</f>
        <v>18.75</v>
      </c>
      <c r="I67" s="17" t="n">
        <f aca="false">(D67/122)*100</f>
        <v>2.45901639344262</v>
      </c>
      <c r="J67" s="17" t="n">
        <v>0.0470070417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 customFormat="false" ht="15" hidden="false" customHeight="false" outlineLevel="0" collapsed="false">
      <c r="A68" s="1" t="s">
        <v>119</v>
      </c>
      <c r="B68" s="19" t="s">
        <v>140</v>
      </c>
      <c r="C68" s="20" t="s">
        <v>141</v>
      </c>
      <c r="D68" s="19" t="n">
        <v>1</v>
      </c>
      <c r="E68" s="3" t="n">
        <f aca="false">(D68/129)*100</f>
        <v>0.775193798449612</v>
      </c>
      <c r="F68" s="4" t="n">
        <v>1</v>
      </c>
      <c r="G68" s="3" t="n">
        <f aca="false">(F68/2185)*100</f>
        <v>0.045766590389016</v>
      </c>
      <c r="H68" s="3" t="n">
        <f aca="false">(D68/F68)*100</f>
        <v>100</v>
      </c>
      <c r="I68" s="3" t="n">
        <f aca="false">(D68/122)*100</f>
        <v>0.819672131147541</v>
      </c>
      <c r="J68" s="3" t="n">
        <v>0.0564551422</v>
      </c>
    </row>
    <row r="69" customFormat="false" ht="15" hidden="false" customHeight="false" outlineLevel="0" collapsed="false">
      <c r="A69" s="1" t="s">
        <v>119</v>
      </c>
      <c r="B69" s="19" t="s">
        <v>142</v>
      </c>
      <c r="C69" s="20" t="s">
        <v>143</v>
      </c>
      <c r="D69" s="19" t="n">
        <v>1</v>
      </c>
      <c r="E69" s="3" t="n">
        <f aca="false">(D69/129)*100</f>
        <v>0.775193798449612</v>
      </c>
      <c r="F69" s="4" t="n">
        <v>1</v>
      </c>
      <c r="G69" s="3" t="n">
        <f aca="false">(F69/2185)*100</f>
        <v>0.045766590389016</v>
      </c>
      <c r="H69" s="3" t="n">
        <f aca="false">(D69/F69)*100</f>
        <v>100</v>
      </c>
      <c r="I69" s="3" t="n">
        <f aca="false">(D69/122)*100</f>
        <v>0.819672131147541</v>
      </c>
      <c r="J69" s="3" t="n">
        <v>0.0564551422</v>
      </c>
    </row>
    <row r="70" customFormat="false" ht="15" hidden="false" customHeight="false" outlineLevel="0" collapsed="false">
      <c r="A70" s="1" t="s">
        <v>119</v>
      </c>
      <c r="B70" s="19" t="s">
        <v>144</v>
      </c>
      <c r="C70" s="20" t="s">
        <v>145</v>
      </c>
      <c r="D70" s="19" t="n">
        <v>1</v>
      </c>
      <c r="E70" s="3" t="n">
        <f aca="false">(D70/129)*100</f>
        <v>0.775193798449612</v>
      </c>
      <c r="F70" s="4" t="n">
        <v>1</v>
      </c>
      <c r="G70" s="3" t="n">
        <f aca="false">(F70/2185)*100</f>
        <v>0.045766590389016</v>
      </c>
      <c r="H70" s="3" t="n">
        <f aca="false">(D70/F70)*100</f>
        <v>100</v>
      </c>
      <c r="I70" s="3" t="n">
        <f aca="false">(D70/122)*100</f>
        <v>0.819672131147541</v>
      </c>
      <c r="J70" s="3" t="n">
        <v>0.0564551422</v>
      </c>
    </row>
    <row r="71" customFormat="false" ht="15" hidden="false" customHeight="false" outlineLevel="0" collapsed="false">
      <c r="A71" s="1" t="s">
        <v>119</v>
      </c>
      <c r="B71" s="22" t="s">
        <v>146</v>
      </c>
      <c r="C71" s="23" t="s">
        <v>147</v>
      </c>
      <c r="D71" s="22" t="n">
        <v>1</v>
      </c>
      <c r="E71" s="3" t="n">
        <f aca="false">(D71/129)*100</f>
        <v>0.775193798449612</v>
      </c>
      <c r="F71" s="4" t="n">
        <v>1</v>
      </c>
      <c r="G71" s="3" t="n">
        <f aca="false">(F71/2185)*100</f>
        <v>0.045766590389016</v>
      </c>
      <c r="H71" s="3" t="n">
        <f aca="false">(D71/F71)*100</f>
        <v>100</v>
      </c>
      <c r="I71" s="3" t="n">
        <f aca="false">(D71/122)*100</f>
        <v>0.819672131147541</v>
      </c>
      <c r="J71" s="3" t="n">
        <v>0.0564551422</v>
      </c>
    </row>
    <row r="72" customFormat="false" ht="15" hidden="false" customHeight="false" outlineLevel="0" collapsed="false">
      <c r="A72" s="1" t="s">
        <v>119</v>
      </c>
      <c r="B72" s="19" t="s">
        <v>148</v>
      </c>
      <c r="C72" s="20" t="s">
        <v>149</v>
      </c>
      <c r="D72" s="19" t="n">
        <v>1</v>
      </c>
      <c r="E72" s="3" t="n">
        <f aca="false">(D72/129)*100</f>
        <v>0.775193798449612</v>
      </c>
      <c r="F72" s="4" t="n">
        <v>1</v>
      </c>
      <c r="G72" s="3" t="n">
        <f aca="false">(F72/2185)*100</f>
        <v>0.045766590389016</v>
      </c>
      <c r="H72" s="3" t="n">
        <f aca="false">(D72/F72)*100</f>
        <v>100</v>
      </c>
      <c r="I72" s="3" t="n">
        <f aca="false">(D72/122)*100</f>
        <v>0.819672131147541</v>
      </c>
      <c r="J72" s="3" t="n">
        <v>0.0564551422</v>
      </c>
    </row>
    <row r="73" customFormat="false" ht="15" hidden="false" customHeight="false" outlineLevel="0" collapsed="false">
      <c r="A73" s="1" t="s">
        <v>119</v>
      </c>
      <c r="B73" s="19" t="s">
        <v>150</v>
      </c>
      <c r="C73" s="20" t="s">
        <v>151</v>
      </c>
      <c r="D73" s="19" t="n">
        <v>1</v>
      </c>
      <c r="E73" s="3" t="n">
        <f aca="false">(D73/129)*100</f>
        <v>0.775193798449612</v>
      </c>
      <c r="F73" s="4" t="n">
        <v>1</v>
      </c>
      <c r="G73" s="3" t="n">
        <f aca="false">(F73/2185)*100</f>
        <v>0.045766590389016</v>
      </c>
      <c r="H73" s="3" t="n">
        <f aca="false">(D73/F73)*100</f>
        <v>100</v>
      </c>
      <c r="I73" s="3" t="n">
        <f aca="false">(D73/122)*100</f>
        <v>0.819672131147541</v>
      </c>
      <c r="J73" s="3" t="n">
        <v>0.0564551422</v>
      </c>
    </row>
    <row r="74" customFormat="false" ht="15" hidden="false" customHeight="false" outlineLevel="0" collapsed="false">
      <c r="A74" s="1" t="s">
        <v>119</v>
      </c>
      <c r="B74" s="19" t="s">
        <v>152</v>
      </c>
      <c r="C74" s="20" t="s">
        <v>153</v>
      </c>
      <c r="D74" s="19" t="n">
        <v>1</v>
      </c>
      <c r="E74" s="3" t="n">
        <f aca="false">(D74/129)*100</f>
        <v>0.775193798449612</v>
      </c>
      <c r="F74" s="4" t="n">
        <v>1</v>
      </c>
      <c r="G74" s="3" t="n">
        <f aca="false">(F74/2185)*100</f>
        <v>0.045766590389016</v>
      </c>
      <c r="H74" s="3" t="n">
        <f aca="false">(D74/F74)*100</f>
        <v>100</v>
      </c>
      <c r="I74" s="3" t="n">
        <f aca="false">(D74/122)*100</f>
        <v>0.819672131147541</v>
      </c>
      <c r="J74" s="3" t="n">
        <v>0.0564551422</v>
      </c>
    </row>
    <row r="75" customFormat="false" ht="15" hidden="false" customHeight="false" outlineLevel="0" collapsed="false">
      <c r="A75" s="1" t="s">
        <v>119</v>
      </c>
      <c r="B75" s="19" t="s">
        <v>154</v>
      </c>
      <c r="C75" s="20" t="s">
        <v>155</v>
      </c>
      <c r="D75" s="19" t="n">
        <v>1</v>
      </c>
      <c r="E75" s="3" t="n">
        <f aca="false">(D75/129)*100</f>
        <v>0.775193798449612</v>
      </c>
      <c r="F75" s="4" t="n">
        <v>1</v>
      </c>
      <c r="G75" s="3" t="n">
        <f aca="false">(F75/2185)*100</f>
        <v>0.045766590389016</v>
      </c>
      <c r="H75" s="3" t="n">
        <f aca="false">(D75/F75)*100</f>
        <v>100</v>
      </c>
      <c r="I75" s="3" t="n">
        <f aca="false">(D75/122)*100</f>
        <v>0.819672131147541</v>
      </c>
      <c r="J75" s="3" t="n">
        <v>0.0564551422</v>
      </c>
    </row>
    <row r="76" customFormat="false" ht="15" hidden="false" customHeight="false" outlineLevel="0" collapsed="false">
      <c r="A76" s="1" t="s">
        <v>119</v>
      </c>
      <c r="B76" s="19" t="s">
        <v>156</v>
      </c>
      <c r="C76" s="20" t="s">
        <v>157</v>
      </c>
      <c r="D76" s="19" t="n">
        <v>1</v>
      </c>
      <c r="E76" s="3" t="n">
        <f aca="false">(D76/129)*100</f>
        <v>0.775193798449612</v>
      </c>
      <c r="F76" s="4" t="n">
        <v>1</v>
      </c>
      <c r="G76" s="3" t="n">
        <f aca="false">(F76/2185)*100</f>
        <v>0.045766590389016</v>
      </c>
      <c r="H76" s="3" t="n">
        <f aca="false">(D76/F76)*100</f>
        <v>100</v>
      </c>
      <c r="I76" s="3" t="n">
        <f aca="false">(D76/122)*100</f>
        <v>0.819672131147541</v>
      </c>
      <c r="J76" s="3" t="n">
        <v>0.0564551422</v>
      </c>
    </row>
    <row r="77" customFormat="false" ht="15" hidden="false" customHeight="false" outlineLevel="0" collapsed="false">
      <c r="A77" s="1" t="s">
        <v>119</v>
      </c>
      <c r="B77" s="19" t="s">
        <v>158</v>
      </c>
      <c r="C77" s="20" t="s">
        <v>159</v>
      </c>
      <c r="D77" s="19" t="n">
        <v>1</v>
      </c>
      <c r="E77" s="3" t="n">
        <f aca="false">(D77/129)*100</f>
        <v>0.775193798449612</v>
      </c>
      <c r="F77" s="4" t="n">
        <v>1</v>
      </c>
      <c r="G77" s="3" t="n">
        <f aca="false">(F77/2185)*100</f>
        <v>0.045766590389016</v>
      </c>
      <c r="H77" s="3" t="n">
        <f aca="false">(D77/F77)*100</f>
        <v>100</v>
      </c>
      <c r="I77" s="3" t="n">
        <f aca="false">(D77/122)*100</f>
        <v>0.819672131147541</v>
      </c>
      <c r="J77" s="3" t="n">
        <v>0.0564551422</v>
      </c>
    </row>
    <row r="78" customFormat="false" ht="15" hidden="false" customHeight="false" outlineLevel="0" collapsed="false">
      <c r="A78" s="1" t="s">
        <v>119</v>
      </c>
      <c r="B78" s="19" t="s">
        <v>160</v>
      </c>
      <c r="C78" s="20" t="s">
        <v>161</v>
      </c>
      <c r="D78" s="19" t="n">
        <v>1</v>
      </c>
      <c r="E78" s="3" t="n">
        <f aca="false">(D78/129)*100</f>
        <v>0.775193798449612</v>
      </c>
      <c r="F78" s="4" t="n">
        <v>1</v>
      </c>
      <c r="G78" s="3" t="n">
        <f aca="false">(F78/2185)*100</f>
        <v>0.045766590389016</v>
      </c>
      <c r="H78" s="3" t="n">
        <f aca="false">(D78/F78)*100</f>
        <v>100</v>
      </c>
      <c r="I78" s="3" t="n">
        <f aca="false">(D78/122)*100</f>
        <v>0.819672131147541</v>
      </c>
      <c r="J78" s="3" t="n">
        <v>0.0564551422</v>
      </c>
    </row>
    <row r="79" customFormat="false" ht="15" hidden="false" customHeight="false" outlineLevel="0" collapsed="false">
      <c r="A79" s="1" t="s">
        <v>119</v>
      </c>
      <c r="B79" s="19" t="s">
        <v>162</v>
      </c>
      <c r="C79" s="20" t="s">
        <v>163</v>
      </c>
      <c r="D79" s="19" t="n">
        <v>1</v>
      </c>
      <c r="E79" s="3" t="n">
        <f aca="false">(D79/129)*100</f>
        <v>0.775193798449612</v>
      </c>
      <c r="F79" s="4" t="n">
        <v>1</v>
      </c>
      <c r="G79" s="3" t="n">
        <f aca="false">(F79/2185)*100</f>
        <v>0.045766590389016</v>
      </c>
      <c r="H79" s="3" t="n">
        <f aca="false">(D79/F79)*100</f>
        <v>100</v>
      </c>
      <c r="I79" s="3" t="n">
        <f aca="false">(D79/122)*100</f>
        <v>0.819672131147541</v>
      </c>
      <c r="J79" s="3" t="n">
        <v>0.0564551422</v>
      </c>
    </row>
    <row r="80" customFormat="false" ht="15" hidden="false" customHeight="false" outlineLevel="0" collapsed="false">
      <c r="A80" s="1" t="s">
        <v>119</v>
      </c>
      <c r="B80" s="19" t="s">
        <v>164</v>
      </c>
      <c r="C80" s="20" t="s">
        <v>165</v>
      </c>
      <c r="D80" s="19" t="n">
        <v>1</v>
      </c>
      <c r="E80" s="3" t="n">
        <f aca="false">(D80/129)*100</f>
        <v>0.775193798449612</v>
      </c>
      <c r="F80" s="4" t="n">
        <v>1</v>
      </c>
      <c r="G80" s="3" t="n">
        <f aca="false">(F80/2185)*100</f>
        <v>0.045766590389016</v>
      </c>
      <c r="H80" s="3" t="n">
        <f aca="false">(D80/F80)*100</f>
        <v>100</v>
      </c>
      <c r="I80" s="3" t="n">
        <f aca="false">(D80/122)*100</f>
        <v>0.819672131147541</v>
      </c>
      <c r="J80" s="3" t="n">
        <v>0.0564551422</v>
      </c>
    </row>
    <row r="81" customFormat="false" ht="15" hidden="false" customHeight="false" outlineLevel="0" collapsed="false">
      <c r="A81" s="1" t="s">
        <v>119</v>
      </c>
      <c r="B81" s="19" t="s">
        <v>166</v>
      </c>
      <c r="C81" s="20" t="s">
        <v>167</v>
      </c>
      <c r="D81" s="19" t="n">
        <v>1</v>
      </c>
      <c r="E81" s="3" t="n">
        <f aca="false">(D81/129)*100</f>
        <v>0.775193798449612</v>
      </c>
      <c r="F81" s="4" t="n">
        <v>1</v>
      </c>
      <c r="G81" s="3" t="n">
        <f aca="false">(F81/2185)*100</f>
        <v>0.045766590389016</v>
      </c>
      <c r="H81" s="3" t="n">
        <f aca="false">(D81/F81)*100</f>
        <v>100</v>
      </c>
      <c r="I81" s="3" t="n">
        <f aca="false">(D81/122)*100</f>
        <v>0.819672131147541</v>
      </c>
      <c r="J81" s="3" t="n">
        <v>0.0564551422</v>
      </c>
    </row>
    <row r="82" customFormat="false" ht="15" hidden="false" customHeight="false" outlineLevel="0" collapsed="false">
      <c r="A82" s="1" t="s">
        <v>119</v>
      </c>
      <c r="B82" s="22" t="s">
        <v>168</v>
      </c>
      <c r="C82" s="23" t="s">
        <v>169</v>
      </c>
      <c r="D82" s="22" t="n">
        <v>1</v>
      </c>
      <c r="E82" s="3" t="n">
        <f aca="false">(D82/129)*100</f>
        <v>0.775193798449612</v>
      </c>
      <c r="F82" s="4" t="n">
        <v>1</v>
      </c>
      <c r="G82" s="3" t="n">
        <f aca="false">(F82/2185)*100</f>
        <v>0.045766590389016</v>
      </c>
      <c r="H82" s="3" t="n">
        <f aca="false">(D82/F82)*100</f>
        <v>100</v>
      </c>
      <c r="I82" s="3" t="n">
        <f aca="false">(D82/122)*100</f>
        <v>0.819672131147541</v>
      </c>
      <c r="J82" s="3" t="n">
        <v>0.0564551422</v>
      </c>
    </row>
    <row r="83" customFormat="false" ht="15" hidden="false" customHeight="false" outlineLevel="0" collapsed="false">
      <c r="A83" s="1" t="s">
        <v>119</v>
      </c>
      <c r="B83" s="19" t="s">
        <v>170</v>
      </c>
      <c r="C83" s="20" t="s">
        <v>171</v>
      </c>
      <c r="D83" s="19" t="n">
        <v>5</v>
      </c>
      <c r="E83" s="3" t="n">
        <f aca="false">(D83/129)*100</f>
        <v>3.87596899224806</v>
      </c>
      <c r="F83" s="4" t="n">
        <v>148</v>
      </c>
      <c r="G83" s="3" t="n">
        <f aca="false">(F83/2185)*100</f>
        <v>6.77345537757437</v>
      </c>
      <c r="H83" s="3" t="n">
        <f aca="false">(D83/F83)*100</f>
        <v>3.37837837837838</v>
      </c>
      <c r="I83" s="3" t="n">
        <f aca="false">(D83/122)*100</f>
        <v>4.09836065573771</v>
      </c>
      <c r="J83" s="3" t="n">
        <v>0.0758029433</v>
      </c>
    </row>
    <row r="84" customFormat="false" ht="15" hidden="false" customHeight="false" outlineLevel="0" collapsed="false">
      <c r="A84" s="1" t="s">
        <v>119</v>
      </c>
      <c r="B84" s="19" t="s">
        <v>172</v>
      </c>
      <c r="C84" s="20" t="s">
        <v>173</v>
      </c>
      <c r="D84" s="19" t="n">
        <v>3</v>
      </c>
      <c r="E84" s="3" t="n">
        <f aca="false">(D84/129)*100</f>
        <v>2.32558139534884</v>
      </c>
      <c r="F84" s="4" t="n">
        <v>22</v>
      </c>
      <c r="G84" s="3" t="n">
        <f aca="false">(F84/2185)*100</f>
        <v>1.00686498855835</v>
      </c>
      <c r="H84" s="3" t="n">
        <f aca="false">(D84/F84)*100</f>
        <v>13.6363636363636</v>
      </c>
      <c r="I84" s="3" t="n">
        <f aca="false">(D84/122)*100</f>
        <v>2.45901639344262</v>
      </c>
      <c r="J84" s="3" t="n">
        <v>0.0917175779</v>
      </c>
    </row>
    <row r="85" customFormat="false" ht="15" hidden="false" customHeight="false" outlineLevel="0" collapsed="false">
      <c r="A85" s="1" t="s">
        <v>119</v>
      </c>
      <c r="B85" s="19" t="s">
        <v>174</v>
      </c>
      <c r="C85" s="20" t="s">
        <v>175</v>
      </c>
      <c r="D85" s="19" t="n">
        <v>5</v>
      </c>
      <c r="E85" s="3" t="n">
        <f aca="false">(D85/129)*100</f>
        <v>3.87596899224806</v>
      </c>
      <c r="F85" s="4" t="n">
        <v>51</v>
      </c>
      <c r="G85" s="3" t="n">
        <f aca="false">(F85/2185)*100</f>
        <v>2.33409610983982</v>
      </c>
      <c r="H85" s="3" t="n">
        <f aca="false">(D85/F85)*100</f>
        <v>9.80392156862745</v>
      </c>
      <c r="I85" s="3" t="n">
        <f aca="false">(D85/122)*100</f>
        <v>4.09836065573771</v>
      </c>
      <c r="J85" s="3" t="n">
        <v>0.0930234539</v>
      </c>
    </row>
    <row r="86" customFormat="false" ht="15" hidden="false" customHeight="false" outlineLevel="0" collapsed="false">
      <c r="A86" s="1" t="s">
        <v>119</v>
      </c>
      <c r="B86" s="19" t="s">
        <v>176</v>
      </c>
      <c r="C86" s="20" t="s">
        <v>177</v>
      </c>
      <c r="D86" s="19" t="n">
        <v>1</v>
      </c>
      <c r="E86" s="3" t="n">
        <f aca="false">(D86/129)*100</f>
        <v>0.775193798449612</v>
      </c>
      <c r="F86" s="4" t="n">
        <v>2</v>
      </c>
      <c r="G86" s="3" t="n">
        <f aca="false">(F86/2185)*100</f>
        <v>0.0915331807780321</v>
      </c>
      <c r="H86" s="3" t="n">
        <f aca="false">(D86/F86)*100</f>
        <v>50</v>
      </c>
      <c r="I86" s="3" t="n">
        <f aca="false">(D86/122)*100</f>
        <v>0.819672131147541</v>
      </c>
      <c r="J86" s="3" t="n">
        <v>0.1065825627</v>
      </c>
    </row>
    <row r="87" customFormat="false" ht="15" hidden="false" customHeight="false" outlineLevel="0" collapsed="false">
      <c r="A87" s="1" t="s">
        <v>119</v>
      </c>
      <c r="B87" s="19" t="s">
        <v>178</v>
      </c>
      <c r="C87" s="20" t="s">
        <v>179</v>
      </c>
      <c r="D87" s="19" t="n">
        <v>1</v>
      </c>
      <c r="E87" s="3" t="n">
        <f aca="false">(D87/129)*100</f>
        <v>0.775193798449612</v>
      </c>
      <c r="F87" s="4" t="n">
        <v>2</v>
      </c>
      <c r="G87" s="3" t="n">
        <f aca="false">(F87/2185)*100</f>
        <v>0.0915331807780321</v>
      </c>
      <c r="H87" s="3" t="n">
        <f aca="false">(D87/F87)*100</f>
        <v>50</v>
      </c>
      <c r="I87" s="3" t="n">
        <f aca="false">(D87/122)*100</f>
        <v>0.819672131147541</v>
      </c>
      <c r="J87" s="3" t="n">
        <v>0.1065825627</v>
      </c>
    </row>
    <row r="88" customFormat="false" ht="15" hidden="false" customHeight="false" outlineLevel="0" collapsed="false">
      <c r="A88" s="1" t="s">
        <v>119</v>
      </c>
      <c r="B88" s="19" t="s">
        <v>180</v>
      </c>
      <c r="C88" s="20" t="s">
        <v>181</v>
      </c>
      <c r="D88" s="19" t="n">
        <v>1</v>
      </c>
      <c r="E88" s="3" t="n">
        <f aca="false">(D88/129)*100</f>
        <v>0.775193798449612</v>
      </c>
      <c r="F88" s="4" t="n">
        <v>2</v>
      </c>
      <c r="G88" s="3" t="n">
        <f aca="false">(F88/2185)*100</f>
        <v>0.0915331807780321</v>
      </c>
      <c r="H88" s="3" t="n">
        <f aca="false">(D88/F88)*100</f>
        <v>50</v>
      </c>
      <c r="I88" s="3" t="n">
        <f aca="false">(D88/122)*100</f>
        <v>0.819672131147541</v>
      </c>
      <c r="J88" s="3" t="n">
        <v>0.1065825627</v>
      </c>
    </row>
    <row r="89" customFormat="false" ht="15" hidden="false" customHeight="false" outlineLevel="0" collapsed="false">
      <c r="A89" s="1" t="s">
        <v>119</v>
      </c>
      <c r="B89" s="19" t="s">
        <v>182</v>
      </c>
      <c r="C89" s="20" t="s">
        <v>183</v>
      </c>
      <c r="D89" s="19" t="n">
        <v>1</v>
      </c>
      <c r="E89" s="3" t="n">
        <f aca="false">(D89/129)*100</f>
        <v>0.775193798449612</v>
      </c>
      <c r="F89" s="4" t="n">
        <v>2</v>
      </c>
      <c r="G89" s="3" t="n">
        <f aca="false">(F89/2185)*100</f>
        <v>0.0915331807780321</v>
      </c>
      <c r="H89" s="3" t="n">
        <f aca="false">(D89/F89)*100</f>
        <v>50</v>
      </c>
      <c r="I89" s="3" t="n">
        <f aca="false">(D89/122)*100</f>
        <v>0.819672131147541</v>
      </c>
      <c r="J89" s="3" t="n">
        <v>0.1065825627</v>
      </c>
    </row>
    <row r="90" customFormat="false" ht="15" hidden="false" customHeight="false" outlineLevel="0" collapsed="false">
      <c r="A90" s="1" t="s">
        <v>119</v>
      </c>
      <c r="B90" s="19" t="s">
        <v>184</v>
      </c>
      <c r="C90" s="20" t="s">
        <v>185</v>
      </c>
      <c r="D90" s="19" t="n">
        <v>1</v>
      </c>
      <c r="E90" s="3" t="n">
        <f aca="false">(D90/129)*100</f>
        <v>0.775193798449612</v>
      </c>
      <c r="F90" s="4" t="n">
        <v>2</v>
      </c>
      <c r="G90" s="3" t="n">
        <f aca="false">(F90/2185)*100</f>
        <v>0.0915331807780321</v>
      </c>
      <c r="H90" s="3" t="n">
        <f aca="false">(D90/F90)*100</f>
        <v>50</v>
      </c>
      <c r="I90" s="3" t="n">
        <f aca="false">(D90/122)*100</f>
        <v>0.819672131147541</v>
      </c>
      <c r="J90" s="3" t="n">
        <v>0.1065825627</v>
      </c>
    </row>
    <row r="91" customFormat="false" ht="15" hidden="false" customHeight="false" outlineLevel="0" collapsed="false">
      <c r="A91" s="1" t="s">
        <v>119</v>
      </c>
      <c r="B91" s="19" t="s">
        <v>186</v>
      </c>
      <c r="C91" s="20" t="s">
        <v>187</v>
      </c>
      <c r="D91" s="19" t="n">
        <v>1</v>
      </c>
      <c r="E91" s="3" t="n">
        <f aca="false">(D91/129)*100</f>
        <v>0.775193798449612</v>
      </c>
      <c r="F91" s="4" t="n">
        <v>2</v>
      </c>
      <c r="G91" s="3" t="n">
        <f aca="false">(F91/2185)*100</f>
        <v>0.0915331807780321</v>
      </c>
      <c r="H91" s="3" t="n">
        <f aca="false">(D91/F91)*100</f>
        <v>50</v>
      </c>
      <c r="I91" s="3" t="n">
        <f aca="false">(D91/122)*100</f>
        <v>0.819672131147541</v>
      </c>
      <c r="J91" s="3" t="n">
        <v>0.1065825627</v>
      </c>
    </row>
    <row r="92" customFormat="false" ht="15" hidden="false" customHeight="false" outlineLevel="0" collapsed="false">
      <c r="A92" s="1" t="s">
        <v>119</v>
      </c>
      <c r="B92" s="19" t="s">
        <v>188</v>
      </c>
      <c r="C92" s="20" t="s">
        <v>189</v>
      </c>
      <c r="D92" s="19" t="n">
        <v>1</v>
      </c>
      <c r="E92" s="3" t="n">
        <f aca="false">(D92/129)*100</f>
        <v>0.775193798449612</v>
      </c>
      <c r="F92" s="4" t="n">
        <v>2</v>
      </c>
      <c r="G92" s="3" t="n">
        <f aca="false">(F92/2185)*100</f>
        <v>0.0915331807780321</v>
      </c>
      <c r="H92" s="3" t="n">
        <f aca="false">(D92/F92)*100</f>
        <v>50</v>
      </c>
      <c r="I92" s="3" t="n">
        <f aca="false">(D92/122)*100</f>
        <v>0.819672131147541</v>
      </c>
      <c r="J92" s="3" t="n">
        <v>0.1065825627</v>
      </c>
    </row>
    <row r="93" customFormat="false" ht="15" hidden="false" customHeight="false" outlineLevel="0" collapsed="false">
      <c r="A93" s="1" t="s">
        <v>119</v>
      </c>
      <c r="B93" s="19" t="s">
        <v>190</v>
      </c>
      <c r="C93" s="20" t="s">
        <v>191</v>
      </c>
      <c r="D93" s="19" t="n">
        <v>3</v>
      </c>
      <c r="E93" s="3" t="n">
        <f aca="false">(D93/129)*100</f>
        <v>2.32558139534884</v>
      </c>
      <c r="F93" s="4" t="n">
        <v>25</v>
      </c>
      <c r="G93" s="3" t="n">
        <f aca="false">(F93/2185)*100</f>
        <v>1.1441647597254</v>
      </c>
      <c r="H93" s="3" t="n">
        <f aca="false">(D93/F93)*100</f>
        <v>12</v>
      </c>
      <c r="I93" s="3" t="n">
        <f aca="false">(D93/122)*100</f>
        <v>2.45901639344262</v>
      </c>
      <c r="J93" s="3" t="n">
        <v>0.1153415081</v>
      </c>
    </row>
    <row r="94" customFormat="false" ht="15" hidden="false" customHeight="false" outlineLevel="0" collapsed="false">
      <c r="A94" s="1" t="s">
        <v>119</v>
      </c>
      <c r="B94" s="19" t="s">
        <v>192</v>
      </c>
      <c r="C94" s="20" t="s">
        <v>193</v>
      </c>
      <c r="D94" s="19" t="n">
        <v>2</v>
      </c>
      <c r="E94" s="3" t="n">
        <f aca="false">(D94/129)*100</f>
        <v>1.55038759689923</v>
      </c>
      <c r="F94" s="4" t="n">
        <v>12</v>
      </c>
      <c r="G94" s="3" t="n">
        <f aca="false">(F94/2185)*100</f>
        <v>0.549199084668192</v>
      </c>
      <c r="H94" s="3" t="n">
        <f aca="false">(D94/F94)*100</f>
        <v>16.6666666666667</v>
      </c>
      <c r="I94" s="3" t="n">
        <f aca="false">(D94/122)*100</f>
        <v>1.63934426229508</v>
      </c>
      <c r="J94" s="3" t="n">
        <v>0.1176749621</v>
      </c>
    </row>
    <row r="95" customFormat="false" ht="15" hidden="false" customHeight="false" outlineLevel="0" collapsed="false">
      <c r="A95" s="1" t="s">
        <v>119</v>
      </c>
      <c r="B95" s="19" t="s">
        <v>194</v>
      </c>
      <c r="C95" s="20" t="s">
        <v>195</v>
      </c>
      <c r="D95" s="19" t="n">
        <v>2</v>
      </c>
      <c r="E95" s="3" t="n">
        <f aca="false">(D95/129)*100</f>
        <v>1.55038759689923</v>
      </c>
      <c r="F95" s="4" t="n">
        <v>12</v>
      </c>
      <c r="G95" s="3" t="n">
        <f aca="false">(F95/2185)*100</f>
        <v>0.549199084668192</v>
      </c>
      <c r="H95" s="3" t="n">
        <f aca="false">(D95/F95)*100</f>
        <v>16.6666666666667</v>
      </c>
      <c r="I95" s="3" t="n">
        <f aca="false">(D95/122)*100</f>
        <v>1.63934426229508</v>
      </c>
      <c r="J95" s="3" t="n">
        <v>0.1176749621</v>
      </c>
    </row>
    <row r="96" customFormat="false" ht="15" hidden="false" customHeight="false" outlineLevel="0" collapsed="false">
      <c r="A96" s="1" t="s">
        <v>119</v>
      </c>
      <c r="B96" s="19" t="s">
        <v>196</v>
      </c>
      <c r="C96" s="20" t="s">
        <v>197</v>
      </c>
      <c r="D96" s="19" t="n">
        <v>13</v>
      </c>
      <c r="E96" s="3" t="n">
        <f aca="false">(D96/129)*100</f>
        <v>10.077519379845</v>
      </c>
      <c r="F96" s="4" t="n">
        <v>234</v>
      </c>
      <c r="G96" s="3" t="n">
        <f aca="false">(F96/2185)*100</f>
        <v>10.7093821510297</v>
      </c>
      <c r="H96" s="3" t="n">
        <f aca="false">(D96/F96)*100</f>
        <v>5.55555555555556</v>
      </c>
      <c r="I96" s="3" t="n">
        <f aca="false">(D96/122)*100</f>
        <v>10.655737704918</v>
      </c>
      <c r="J96" s="3" t="n">
        <v>0.1190561306</v>
      </c>
    </row>
    <row r="97" customFormat="false" ht="15" hidden="false" customHeight="false" outlineLevel="0" collapsed="false">
      <c r="A97" s="1" t="s">
        <v>119</v>
      </c>
      <c r="B97" s="19" t="s">
        <v>198</v>
      </c>
      <c r="C97" s="20" t="s">
        <v>199</v>
      </c>
      <c r="D97" s="19" t="n">
        <v>1</v>
      </c>
      <c r="E97" s="3" t="n">
        <f aca="false">(D97/129)*100</f>
        <v>0.775193798449612</v>
      </c>
      <c r="F97" s="4" t="n">
        <v>3</v>
      </c>
      <c r="G97" s="3" t="n">
        <f aca="false">(F97/2185)*100</f>
        <v>0.137299771167048</v>
      </c>
      <c r="H97" s="3" t="n">
        <f aca="false">(D97/F97)*100</f>
        <v>33.3333333333333</v>
      </c>
      <c r="I97" s="3" t="n">
        <f aca="false">(D97/122)*100</f>
        <v>0.819672131147541</v>
      </c>
      <c r="J97" s="3" t="n">
        <v>0.1509102646</v>
      </c>
    </row>
    <row r="98" customFormat="false" ht="15" hidden="false" customHeight="false" outlineLevel="0" collapsed="false">
      <c r="A98" s="1" t="s">
        <v>119</v>
      </c>
      <c r="B98" s="19" t="s">
        <v>200</v>
      </c>
      <c r="C98" s="20" t="s">
        <v>201</v>
      </c>
      <c r="D98" s="19" t="n">
        <v>1</v>
      </c>
      <c r="E98" s="3" t="n">
        <f aca="false">(D98/129)*100</f>
        <v>0.775193798449612</v>
      </c>
      <c r="F98" s="4" t="n">
        <v>3</v>
      </c>
      <c r="G98" s="3" t="n">
        <f aca="false">(F98/2185)*100</f>
        <v>0.137299771167048</v>
      </c>
      <c r="H98" s="3" t="n">
        <f aca="false">(D98/F98)*100</f>
        <v>33.3333333333333</v>
      </c>
      <c r="I98" s="3" t="n">
        <f aca="false">(D98/122)*100</f>
        <v>0.819672131147541</v>
      </c>
      <c r="J98" s="3" t="n">
        <v>0.1509102646</v>
      </c>
    </row>
    <row r="99" customFormat="false" ht="15" hidden="false" customHeight="false" outlineLevel="0" collapsed="false">
      <c r="A99" s="1" t="s">
        <v>119</v>
      </c>
      <c r="B99" s="19" t="s">
        <v>202</v>
      </c>
      <c r="C99" s="20" t="s">
        <v>203</v>
      </c>
      <c r="D99" s="19" t="n">
        <v>1</v>
      </c>
      <c r="E99" s="3" t="n">
        <f aca="false">(D99/129)*100</f>
        <v>0.775193798449612</v>
      </c>
      <c r="F99" s="4" t="n">
        <v>3</v>
      </c>
      <c r="G99" s="3" t="n">
        <f aca="false">(F99/2185)*100</f>
        <v>0.137299771167048</v>
      </c>
      <c r="H99" s="3" t="n">
        <f aca="false">(D99/F99)*100</f>
        <v>33.3333333333333</v>
      </c>
      <c r="I99" s="3" t="n">
        <f aca="false">(D99/122)*100</f>
        <v>0.819672131147541</v>
      </c>
      <c r="J99" s="3" t="n">
        <v>0.1509102646</v>
      </c>
    </row>
    <row r="100" customFormat="false" ht="15" hidden="false" customHeight="false" outlineLevel="0" collapsed="false">
      <c r="A100" s="1" t="s">
        <v>119</v>
      </c>
      <c r="B100" s="19" t="s">
        <v>204</v>
      </c>
      <c r="C100" s="20" t="s">
        <v>205</v>
      </c>
      <c r="D100" s="19" t="n">
        <v>1</v>
      </c>
      <c r="E100" s="3" t="n">
        <f aca="false">(D100/129)*100</f>
        <v>0.775193798449612</v>
      </c>
      <c r="F100" s="4" t="n">
        <v>3</v>
      </c>
      <c r="G100" s="3" t="n">
        <f aca="false">(F100/2185)*100</f>
        <v>0.137299771167048</v>
      </c>
      <c r="H100" s="3" t="n">
        <f aca="false">(D100/F100)*100</f>
        <v>33.3333333333333</v>
      </c>
      <c r="I100" s="3" t="n">
        <f aca="false">(D100/122)*100</f>
        <v>0.819672131147541</v>
      </c>
      <c r="J100" s="3" t="n">
        <v>0.1509102646</v>
      </c>
    </row>
    <row r="101" customFormat="false" ht="15" hidden="false" customHeight="false" outlineLevel="0" collapsed="false">
      <c r="A101" s="1" t="s">
        <v>119</v>
      </c>
      <c r="B101" s="19" t="s">
        <v>206</v>
      </c>
      <c r="C101" s="20" t="s">
        <v>207</v>
      </c>
      <c r="D101" s="19" t="n">
        <v>3</v>
      </c>
      <c r="E101" s="3" t="n">
        <f aca="false">(D101/129)*100</f>
        <v>2.32558139534884</v>
      </c>
      <c r="F101" s="4" t="n">
        <v>31</v>
      </c>
      <c r="G101" s="3" t="n">
        <f aca="false">(F101/2185)*100</f>
        <v>1.4187643020595</v>
      </c>
      <c r="H101" s="3" t="n">
        <f aca="false">(D101/F101)*100</f>
        <v>9.67741935483871</v>
      </c>
      <c r="I101" s="3" t="n">
        <f aca="false">(D101/122)*100</f>
        <v>2.45901639344262</v>
      </c>
      <c r="J101" s="3" t="n">
        <v>0.159710277</v>
      </c>
    </row>
    <row r="102" customFormat="false" ht="15" hidden="false" customHeight="false" outlineLevel="0" collapsed="false">
      <c r="A102" s="1" t="s">
        <v>119</v>
      </c>
      <c r="B102" s="19" t="s">
        <v>208</v>
      </c>
      <c r="C102" s="20" t="s">
        <v>209</v>
      </c>
      <c r="D102" s="19" t="n">
        <v>2</v>
      </c>
      <c r="E102" s="3" t="n">
        <f aca="false">(D102/129)*100</f>
        <v>1.55038759689923</v>
      </c>
      <c r="F102" s="4" t="n">
        <v>17</v>
      </c>
      <c r="G102" s="3" t="n">
        <f aca="false">(F102/2185)*100</f>
        <v>0.778032036613272</v>
      </c>
      <c r="H102" s="3" t="n">
        <f aca="false">(D102/F102)*100</f>
        <v>11.7647058823529</v>
      </c>
      <c r="I102" s="3" t="n">
        <f aca="false">(D102/122)*100</f>
        <v>1.63934426229508</v>
      </c>
      <c r="J102" s="3" t="n">
        <v>0.1818516402</v>
      </c>
    </row>
    <row r="103" customFormat="false" ht="15" hidden="false" customHeight="false" outlineLevel="0" collapsed="false">
      <c r="A103" s="1" t="s">
        <v>119</v>
      </c>
      <c r="B103" s="19" t="s">
        <v>210</v>
      </c>
      <c r="C103" s="20" t="s">
        <v>211</v>
      </c>
      <c r="D103" s="19" t="n">
        <v>1</v>
      </c>
      <c r="E103" s="3" t="n">
        <f aca="false">(D103/129)*100</f>
        <v>0.775193798449612</v>
      </c>
      <c r="F103" s="4" t="n">
        <v>4</v>
      </c>
      <c r="G103" s="3" t="n">
        <f aca="false">(F103/2185)*100</f>
        <v>0.183066361556064</v>
      </c>
      <c r="H103" s="3" t="n">
        <f aca="false">(D103/F103)*100</f>
        <v>25</v>
      </c>
      <c r="I103" s="3" t="n">
        <f aca="false">(D103/122)*100</f>
        <v>0.819672131147541</v>
      </c>
      <c r="J103" s="3" t="n">
        <v>0.1899273795</v>
      </c>
    </row>
    <row r="104" customFormat="false" ht="15" hidden="false" customHeight="false" outlineLevel="0" collapsed="false">
      <c r="A104" s="1" t="s">
        <v>119</v>
      </c>
      <c r="B104" s="19" t="s">
        <v>212</v>
      </c>
      <c r="C104" s="20" t="s">
        <v>213</v>
      </c>
      <c r="D104" s="19" t="n">
        <v>1</v>
      </c>
      <c r="E104" s="3" t="n">
        <f aca="false">(D104/129)*100</f>
        <v>0.775193798449612</v>
      </c>
      <c r="F104" s="4" t="n">
        <v>4</v>
      </c>
      <c r="G104" s="3" t="n">
        <f aca="false">(F104/2185)*100</f>
        <v>0.183066361556064</v>
      </c>
      <c r="H104" s="3" t="n">
        <f aca="false">(D104/F104)*100</f>
        <v>25</v>
      </c>
      <c r="I104" s="3" t="n">
        <f aca="false">(D104/122)*100</f>
        <v>0.819672131147541</v>
      </c>
      <c r="J104" s="3" t="n">
        <v>0.1899273795</v>
      </c>
    </row>
    <row r="105" customFormat="false" ht="15" hidden="false" customHeight="false" outlineLevel="0" collapsed="false">
      <c r="A105" s="1" t="s">
        <v>119</v>
      </c>
      <c r="B105" s="19" t="s">
        <v>214</v>
      </c>
      <c r="C105" s="20" t="s">
        <v>215</v>
      </c>
      <c r="D105" s="19" t="n">
        <v>1</v>
      </c>
      <c r="E105" s="3" t="n">
        <f aca="false">(D105/129)*100</f>
        <v>0.775193798449612</v>
      </c>
      <c r="F105" s="4" t="n">
        <v>4</v>
      </c>
      <c r="G105" s="3" t="n">
        <f aca="false">(F105/2185)*100</f>
        <v>0.183066361556064</v>
      </c>
      <c r="H105" s="3" t="n">
        <f aca="false">(D105/F105)*100</f>
        <v>25</v>
      </c>
      <c r="I105" s="3" t="n">
        <f aca="false">(D105/122)*100</f>
        <v>0.819672131147541</v>
      </c>
      <c r="J105" s="3" t="n">
        <v>0.1899273795</v>
      </c>
    </row>
    <row r="106" customFormat="false" ht="15" hidden="false" customHeight="false" outlineLevel="0" collapsed="false">
      <c r="A106" s="1" t="s">
        <v>119</v>
      </c>
      <c r="B106" s="19" t="s">
        <v>216</v>
      </c>
      <c r="C106" s="20" t="s">
        <v>217</v>
      </c>
      <c r="D106" s="19" t="n">
        <v>1</v>
      </c>
      <c r="E106" s="3" t="n">
        <f aca="false">(D106/129)*100</f>
        <v>0.775193798449612</v>
      </c>
      <c r="F106" s="4" t="n">
        <v>4</v>
      </c>
      <c r="G106" s="3" t="n">
        <f aca="false">(F106/2185)*100</f>
        <v>0.183066361556064</v>
      </c>
      <c r="H106" s="3" t="n">
        <f aca="false">(D106/F106)*100</f>
        <v>25</v>
      </c>
      <c r="I106" s="3" t="n">
        <f aca="false">(D106/122)*100</f>
        <v>0.819672131147541</v>
      </c>
      <c r="J106" s="3" t="n">
        <v>0.1899273795</v>
      </c>
    </row>
    <row r="107" customFormat="false" ht="15" hidden="false" customHeight="false" outlineLevel="0" collapsed="false">
      <c r="A107" s="1" t="s">
        <v>119</v>
      </c>
      <c r="B107" s="19" t="s">
        <v>218</v>
      </c>
      <c r="C107" s="20" t="s">
        <v>219</v>
      </c>
      <c r="D107" s="19" t="n">
        <v>3</v>
      </c>
      <c r="E107" s="3" t="n">
        <f aca="false">(D107/129)*100</f>
        <v>2.32558139534884</v>
      </c>
      <c r="F107" s="4" t="n">
        <v>64</v>
      </c>
      <c r="G107" s="3" t="n">
        <f aca="false">(F107/2185)*100</f>
        <v>2.92906178489703</v>
      </c>
      <c r="H107" s="3" t="n">
        <f aca="false">(D107/F107)*100</f>
        <v>4.6875</v>
      </c>
      <c r="I107" s="3" t="n">
        <f aca="false">(D107/122)*100</f>
        <v>2.45901639344262</v>
      </c>
      <c r="J107" s="3" t="n">
        <v>0.2187079826</v>
      </c>
    </row>
    <row r="108" customFormat="false" ht="15" hidden="false" customHeight="false" outlineLevel="0" collapsed="false">
      <c r="A108" s="1" t="s">
        <v>119</v>
      </c>
      <c r="B108" s="19" t="s">
        <v>220</v>
      </c>
      <c r="C108" s="20" t="s">
        <v>221</v>
      </c>
      <c r="D108" s="19" t="n">
        <v>1</v>
      </c>
      <c r="E108" s="3" t="n">
        <f aca="false">(D108/129)*100</f>
        <v>0.775193798449612</v>
      </c>
      <c r="F108" s="4" t="n">
        <v>5</v>
      </c>
      <c r="G108" s="3" t="n">
        <f aca="false">(F108/2185)*100</f>
        <v>0.22883295194508</v>
      </c>
      <c r="H108" s="3" t="n">
        <f aca="false">(D108/F108)*100</f>
        <v>20</v>
      </c>
      <c r="I108" s="3" t="n">
        <f aca="false">(D108/122)*100</f>
        <v>0.819672131147541</v>
      </c>
      <c r="J108" s="3" t="n">
        <v>0.2240868303</v>
      </c>
    </row>
    <row r="109" customFormat="false" ht="15" hidden="false" customHeight="false" outlineLevel="0" collapsed="false">
      <c r="A109" s="1" t="s">
        <v>119</v>
      </c>
      <c r="B109" s="19" t="s">
        <v>222</v>
      </c>
      <c r="C109" s="20" t="s">
        <v>223</v>
      </c>
      <c r="D109" s="19" t="n">
        <v>1</v>
      </c>
      <c r="E109" s="3" t="n">
        <f aca="false">(D109/129)*100</f>
        <v>0.775193798449612</v>
      </c>
      <c r="F109" s="4" t="n">
        <v>5</v>
      </c>
      <c r="G109" s="3" t="n">
        <f aca="false">(F109/2185)*100</f>
        <v>0.22883295194508</v>
      </c>
      <c r="H109" s="3" t="n">
        <f aca="false">(D109/F109)*100</f>
        <v>20</v>
      </c>
      <c r="I109" s="3" t="n">
        <f aca="false">(D109/122)*100</f>
        <v>0.819672131147541</v>
      </c>
      <c r="J109" s="3" t="n">
        <v>0.2240868303</v>
      </c>
    </row>
    <row r="110" customFormat="false" ht="15" hidden="false" customHeight="false" outlineLevel="0" collapsed="false">
      <c r="A110" s="1" t="s">
        <v>119</v>
      </c>
      <c r="B110" s="19" t="s">
        <v>224</v>
      </c>
      <c r="C110" s="20" t="s">
        <v>225</v>
      </c>
      <c r="D110" s="19" t="n">
        <v>1</v>
      </c>
      <c r="E110" s="3" t="n">
        <f aca="false">(D110/129)*100</f>
        <v>0.775193798449612</v>
      </c>
      <c r="F110" s="4" t="n">
        <v>5</v>
      </c>
      <c r="G110" s="3" t="n">
        <f aca="false">(F110/2185)*100</f>
        <v>0.22883295194508</v>
      </c>
      <c r="H110" s="3" t="n">
        <f aca="false">(D110/F110)*100</f>
        <v>20</v>
      </c>
      <c r="I110" s="3" t="n">
        <f aca="false">(D110/122)*100</f>
        <v>0.819672131147541</v>
      </c>
      <c r="J110" s="3" t="n">
        <v>0.2240868303</v>
      </c>
    </row>
    <row r="111" customFormat="false" ht="15" hidden="false" customHeight="false" outlineLevel="0" collapsed="false">
      <c r="A111" s="1" t="s">
        <v>119</v>
      </c>
      <c r="B111" s="19" t="s">
        <v>226</v>
      </c>
      <c r="C111" s="20" t="s">
        <v>227</v>
      </c>
      <c r="D111" s="19" t="n">
        <v>1</v>
      </c>
      <c r="E111" s="3" t="n">
        <f aca="false">(D111/129)*100</f>
        <v>0.775193798449612</v>
      </c>
      <c r="F111" s="4" t="n">
        <v>6</v>
      </c>
      <c r="G111" s="3" t="n">
        <f aca="false">(F111/2185)*100</f>
        <v>0.274599542334096</v>
      </c>
      <c r="H111" s="3" t="n">
        <f aca="false">(D111/F111)*100</f>
        <v>16.6666666666667</v>
      </c>
      <c r="I111" s="3" t="n">
        <f aca="false">(D111/122)*100</f>
        <v>0.819672131147541</v>
      </c>
      <c r="J111" s="3" t="n">
        <v>0.2538078204</v>
      </c>
    </row>
    <row r="112" customFormat="false" ht="15" hidden="false" customHeight="false" outlineLevel="0" collapsed="false">
      <c r="A112" s="1" t="s">
        <v>119</v>
      </c>
      <c r="B112" s="19" t="s">
        <v>228</v>
      </c>
      <c r="C112" s="20" t="s">
        <v>229</v>
      </c>
      <c r="D112" s="19" t="n">
        <v>1</v>
      </c>
      <c r="E112" s="3" t="n">
        <f aca="false">(D112/129)*100</f>
        <v>0.775193798449612</v>
      </c>
      <c r="F112" s="4" t="n">
        <v>6</v>
      </c>
      <c r="G112" s="3" t="n">
        <f aca="false">(F112/2185)*100</f>
        <v>0.274599542334096</v>
      </c>
      <c r="H112" s="3" t="n">
        <f aca="false">(D112/F112)*100</f>
        <v>16.6666666666667</v>
      </c>
      <c r="I112" s="3" t="n">
        <f aca="false">(D112/122)*100</f>
        <v>0.819672131147541</v>
      </c>
      <c r="J112" s="3" t="n">
        <v>0.2538078204</v>
      </c>
    </row>
    <row r="113" customFormat="false" ht="15" hidden="false" customHeight="false" outlineLevel="0" collapsed="false">
      <c r="A113" s="1" t="s">
        <v>119</v>
      </c>
      <c r="B113" s="19" t="s">
        <v>230</v>
      </c>
      <c r="C113" s="20" t="s">
        <v>231</v>
      </c>
      <c r="D113" s="19" t="n">
        <v>2</v>
      </c>
      <c r="E113" s="3" t="n">
        <f aca="false">(D113/129)*100</f>
        <v>1.55038759689923</v>
      </c>
      <c r="F113" s="4" t="n">
        <v>27</v>
      </c>
      <c r="G113" s="3" t="n">
        <f aca="false">(F113/2185)*100</f>
        <v>1.23569794050343</v>
      </c>
      <c r="H113" s="3" t="n">
        <f aca="false">(D113/F113)*100</f>
        <v>7.40740740740741</v>
      </c>
      <c r="I113" s="3" t="n">
        <f aca="false">(D113/122)*100</f>
        <v>1.63934426229508</v>
      </c>
      <c r="J113" s="3" t="n">
        <v>0.2634565412</v>
      </c>
    </row>
    <row r="114" customFormat="false" ht="15" hidden="false" customHeight="false" outlineLevel="0" collapsed="false">
      <c r="A114" s="1" t="s">
        <v>119</v>
      </c>
      <c r="B114" s="19" t="s">
        <v>232</v>
      </c>
      <c r="C114" s="20" t="s">
        <v>233</v>
      </c>
      <c r="D114" s="19" t="n">
        <v>2</v>
      </c>
      <c r="E114" s="3" t="n">
        <f aca="false">(D114/129)*100</f>
        <v>1.55038759689923</v>
      </c>
      <c r="F114" s="4" t="n">
        <v>27</v>
      </c>
      <c r="G114" s="3" t="n">
        <f aca="false">(F114/2185)*100</f>
        <v>1.23569794050343</v>
      </c>
      <c r="H114" s="3" t="n">
        <f aca="false">(D114/F114)*100</f>
        <v>7.40740740740741</v>
      </c>
      <c r="I114" s="3" t="n">
        <f aca="false">(D114/122)*100</f>
        <v>1.63934426229508</v>
      </c>
      <c r="J114" s="3" t="n">
        <v>0.2634565412</v>
      </c>
    </row>
    <row r="115" customFormat="false" ht="15" hidden="false" customHeight="false" outlineLevel="0" collapsed="false">
      <c r="A115" s="1" t="s">
        <v>119</v>
      </c>
      <c r="B115" s="19" t="s">
        <v>234</v>
      </c>
      <c r="C115" s="20" t="s">
        <v>235</v>
      </c>
      <c r="D115" s="19" t="n">
        <v>2</v>
      </c>
      <c r="E115" s="3" t="n">
        <f aca="false">(D115/129)*100</f>
        <v>1.55038759689923</v>
      </c>
      <c r="F115" s="4" t="n">
        <v>38</v>
      </c>
      <c r="G115" s="3" t="n">
        <f aca="false">(F115/2185)*100</f>
        <v>1.73913043478261</v>
      </c>
      <c r="H115" s="3" t="n">
        <f aca="false">(D115/F115)*100</f>
        <v>5.26315789473684</v>
      </c>
      <c r="I115" s="3" t="n">
        <f aca="false">(D115/122)*100</f>
        <v>1.63934426229508</v>
      </c>
      <c r="J115" s="3" t="n">
        <v>0.2787272106</v>
      </c>
    </row>
    <row r="116" customFormat="false" ht="15" hidden="false" customHeight="false" outlineLevel="0" collapsed="false">
      <c r="A116" s="1" t="s">
        <v>119</v>
      </c>
      <c r="B116" s="19" t="s">
        <v>236</v>
      </c>
      <c r="C116" s="20" t="s">
        <v>237</v>
      </c>
      <c r="D116" s="19" t="n">
        <v>1</v>
      </c>
      <c r="E116" s="3" t="n">
        <f aca="false">(D116/129)*100</f>
        <v>0.775193798449612</v>
      </c>
      <c r="F116" s="4" t="n">
        <v>7</v>
      </c>
      <c r="G116" s="3" t="n">
        <f aca="false">(F116/2185)*100</f>
        <v>0.320366132723112</v>
      </c>
      <c r="H116" s="3" t="n">
        <f aca="false">(D116/F116)*100</f>
        <v>14.2857142857143</v>
      </c>
      <c r="I116" s="3" t="n">
        <f aca="false">(D116/122)*100</f>
        <v>0.819672131147541</v>
      </c>
      <c r="J116" s="3" t="n">
        <v>0.2794781595</v>
      </c>
    </row>
    <row r="117" customFormat="false" ht="15" hidden="false" customHeight="false" outlineLevel="0" collapsed="false">
      <c r="A117" s="1" t="s">
        <v>119</v>
      </c>
      <c r="B117" s="19" t="s">
        <v>238</v>
      </c>
      <c r="C117" s="20" t="s">
        <v>239</v>
      </c>
      <c r="D117" s="19" t="n">
        <v>1</v>
      </c>
      <c r="E117" s="3" t="n">
        <f aca="false">(D117/129)*100</f>
        <v>0.775193798449612</v>
      </c>
      <c r="F117" s="4" t="n">
        <v>7</v>
      </c>
      <c r="G117" s="3" t="n">
        <f aca="false">(F117/2185)*100</f>
        <v>0.320366132723112</v>
      </c>
      <c r="H117" s="3" t="n">
        <f aca="false">(D117/F117)*100</f>
        <v>14.2857142857143</v>
      </c>
      <c r="I117" s="3" t="n">
        <f aca="false">(D117/122)*100</f>
        <v>0.819672131147541</v>
      </c>
      <c r="J117" s="3" t="n">
        <v>0.2794781595</v>
      </c>
    </row>
    <row r="118" customFormat="false" ht="15" hidden="false" customHeight="false" outlineLevel="0" collapsed="false">
      <c r="A118" s="1" t="s">
        <v>119</v>
      </c>
      <c r="B118" s="19" t="s">
        <v>240</v>
      </c>
      <c r="C118" s="20" t="s">
        <v>241</v>
      </c>
      <c r="D118" s="19" t="n">
        <v>2</v>
      </c>
      <c r="E118" s="3" t="n">
        <f aca="false">(D118/129)*100</f>
        <v>1.55038759689923</v>
      </c>
      <c r="F118" s="4" t="n">
        <v>33</v>
      </c>
      <c r="G118" s="3" t="n">
        <f aca="false">(F118/2185)*100</f>
        <v>1.51029748283753</v>
      </c>
      <c r="H118" s="3" t="n">
        <f aca="false">(D118/F118)*100</f>
        <v>6.06060606060606</v>
      </c>
      <c r="I118" s="3" t="n">
        <f aca="false">(D118/122)*100</f>
        <v>1.63934426229508</v>
      </c>
      <c r="J118" s="3" t="n">
        <v>0.2799114336</v>
      </c>
    </row>
    <row r="119" customFormat="false" ht="15" hidden="false" customHeight="false" outlineLevel="0" collapsed="false">
      <c r="A119" s="1" t="s">
        <v>119</v>
      </c>
      <c r="B119" s="19" t="s">
        <v>242</v>
      </c>
      <c r="C119" s="20" t="s">
        <v>243</v>
      </c>
      <c r="D119" s="19" t="n">
        <v>1</v>
      </c>
      <c r="E119" s="3" t="n">
        <f aca="false">(D119/129)*100</f>
        <v>0.775193798449612</v>
      </c>
      <c r="F119" s="4" t="n">
        <v>32</v>
      </c>
      <c r="G119" s="3" t="n">
        <f aca="false">(F119/2185)*100</f>
        <v>1.46453089244851</v>
      </c>
      <c r="H119" s="3" t="n">
        <f aca="false">(D119/F119)*100</f>
        <v>3.125</v>
      </c>
      <c r="I119" s="3" t="n">
        <f aca="false">(D119/122)*100</f>
        <v>0.819672131147541</v>
      </c>
      <c r="J119" s="3" t="n">
        <v>0.2985987026</v>
      </c>
    </row>
    <row r="120" customFormat="false" ht="15" hidden="false" customHeight="false" outlineLevel="0" collapsed="false">
      <c r="A120" s="1" t="s">
        <v>119</v>
      </c>
      <c r="B120" s="19" t="s">
        <v>244</v>
      </c>
      <c r="C120" s="20" t="s">
        <v>245</v>
      </c>
      <c r="D120" s="19" t="n">
        <v>1</v>
      </c>
      <c r="E120" s="3" t="n">
        <f aca="false">(D120/129)*100</f>
        <v>0.775193798449612</v>
      </c>
      <c r="F120" s="4" t="n">
        <v>10</v>
      </c>
      <c r="G120" s="3" t="n">
        <f aca="false">(F120/2185)*100</f>
        <v>0.45766590389016</v>
      </c>
      <c r="H120" s="3" t="n">
        <f aca="false">(D120/F120)*100</f>
        <v>10</v>
      </c>
      <c r="I120" s="3" t="n">
        <f aca="false">(D120/122)*100</f>
        <v>0.819672131147541</v>
      </c>
      <c r="J120" s="3" t="n">
        <v>0.3356371145</v>
      </c>
    </row>
    <row r="121" customFormat="false" ht="15" hidden="false" customHeight="false" outlineLevel="0" collapsed="false">
      <c r="A121" s="1" t="s">
        <v>119</v>
      </c>
      <c r="B121" s="19" t="s">
        <v>246</v>
      </c>
      <c r="C121" s="20" t="s">
        <v>247</v>
      </c>
      <c r="D121" s="19" t="n">
        <v>1</v>
      </c>
      <c r="E121" s="3" t="n">
        <f aca="false">(D121/129)*100</f>
        <v>0.775193798449612</v>
      </c>
      <c r="F121" s="4" t="n">
        <v>10</v>
      </c>
      <c r="G121" s="3" t="n">
        <f aca="false">(F121/2185)*100</f>
        <v>0.45766590389016</v>
      </c>
      <c r="H121" s="3" t="n">
        <f aca="false">(D121/F121)*100</f>
        <v>10</v>
      </c>
      <c r="I121" s="3" t="n">
        <f aca="false">(D121/122)*100</f>
        <v>0.819672131147541</v>
      </c>
      <c r="J121" s="3" t="n">
        <v>0.3356371145</v>
      </c>
    </row>
    <row r="122" customFormat="false" ht="15" hidden="false" customHeight="false" outlineLevel="0" collapsed="false">
      <c r="A122" s="1" t="s">
        <v>119</v>
      </c>
      <c r="B122" s="19" t="s">
        <v>248</v>
      </c>
      <c r="C122" s="20" t="s">
        <v>249</v>
      </c>
      <c r="D122" s="19" t="n">
        <v>1</v>
      </c>
      <c r="E122" s="3" t="n">
        <f aca="false">(D122/129)*100</f>
        <v>0.775193798449612</v>
      </c>
      <c r="F122" s="4" t="n">
        <v>12</v>
      </c>
      <c r="G122" s="3" t="n">
        <f aca="false">(F122/2185)*100</f>
        <v>0.549199084668192</v>
      </c>
      <c r="H122" s="3" t="n">
        <f aca="false">(D122/F122)*100</f>
        <v>8.33333333333333</v>
      </c>
      <c r="I122" s="3" t="n">
        <f aca="false">(D122/122)*100</f>
        <v>0.819672131147541</v>
      </c>
      <c r="J122" s="3" t="n">
        <v>0.3587080521</v>
      </c>
    </row>
    <row r="123" customFormat="false" ht="15" hidden="false" customHeight="false" outlineLevel="0" collapsed="false">
      <c r="A123" s="1" t="s">
        <v>119</v>
      </c>
      <c r="B123" s="19" t="s">
        <v>250</v>
      </c>
      <c r="C123" s="20" t="s">
        <v>251</v>
      </c>
      <c r="D123" s="19" t="n">
        <v>1</v>
      </c>
      <c r="E123" s="3" t="n">
        <f aca="false">(D123/129)*100</f>
        <v>0.775193798449612</v>
      </c>
      <c r="F123" s="4" t="n">
        <v>15</v>
      </c>
      <c r="G123" s="3" t="n">
        <f aca="false">(F123/2185)*100</f>
        <v>0.68649885583524</v>
      </c>
      <c r="H123" s="3" t="n">
        <f aca="false">(D123/F123)*100</f>
        <v>6.66666666666667</v>
      </c>
      <c r="I123" s="3" t="n">
        <f aca="false">(D123/122)*100</f>
        <v>0.819672131147541</v>
      </c>
      <c r="J123" s="3" t="n">
        <v>0.3767909735</v>
      </c>
    </row>
    <row r="124" s="27" customFormat="true" ht="15" hidden="false" customHeight="false" outlineLevel="0" collapsed="false">
      <c r="A124" s="27" t="s">
        <v>119</v>
      </c>
      <c r="B124" s="28" t="s">
        <v>252</v>
      </c>
      <c r="C124" s="29" t="s">
        <v>253</v>
      </c>
      <c r="D124" s="28" t="n">
        <v>1</v>
      </c>
      <c r="E124" s="30" t="n">
        <f aca="false">(D124/129)*100</f>
        <v>0.775193798449612</v>
      </c>
      <c r="F124" s="31" t="n">
        <v>18</v>
      </c>
      <c r="G124" s="30" t="n">
        <f aca="false">(F124/2185)*100</f>
        <v>0.823798627002288</v>
      </c>
      <c r="H124" s="30" t="n">
        <f aca="false">(D124/F124)*100</f>
        <v>5.55555555555556</v>
      </c>
      <c r="I124" s="30" t="n">
        <f aca="false">(D124/122)*100</f>
        <v>0.819672131147541</v>
      </c>
      <c r="J124" s="30" t="n">
        <v>0.3798640901</v>
      </c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</row>
    <row r="125" customFormat="false" ht="17.25" hidden="false" customHeight="false" outlineLevel="0" collapsed="false">
      <c r="A125" s="5" t="s">
        <v>254</v>
      </c>
    </row>
    <row r="1358" customFormat="false" ht="18.75" hidden="false" customHeight="true" outlineLevel="0" collapsed="false"/>
    <row r="1359" customFormat="false" ht="0.75" hidden="false" customHeight="true" outlineLevel="0" collapsed="false"/>
    <row r="1360" customFormat="false" ht="12.75" hidden="true" customHeight="true" outlineLevel="0" collapsed="false"/>
    <row r="1361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47.62"/>
    <col collapsed="false" customWidth="true" hidden="false" outlineLevel="0" max="4" min="4" style="1" width="13.87"/>
    <col collapsed="false" customWidth="true" hidden="false" outlineLevel="0" max="5" min="5" style="3" width="20.62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255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false" outlineLevel="0" collapsed="false">
      <c r="A3" s="13" t="s">
        <v>11</v>
      </c>
      <c r="B3" s="32" t="s">
        <v>16</v>
      </c>
      <c r="C3" s="33" t="s">
        <v>17</v>
      </c>
      <c r="D3" s="34" t="n">
        <v>3</v>
      </c>
      <c r="E3" s="17" t="n">
        <f aca="false">(D3/49)*100</f>
        <v>6.12244897959184</v>
      </c>
      <c r="F3" s="18" t="n">
        <v>6</v>
      </c>
      <c r="G3" s="17" t="n">
        <f aca="false">(F3/1542)*100</f>
        <v>0.389105058365759</v>
      </c>
      <c r="H3" s="17" t="n">
        <f aca="false">(D3/F3)*100</f>
        <v>50</v>
      </c>
      <c r="I3" s="17" t="n">
        <f aca="false">(D3/109)*100</f>
        <v>2.75229357798165</v>
      </c>
      <c r="J3" s="17" t="n">
        <v>0.0005515627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32" t="s">
        <v>54</v>
      </c>
      <c r="C4" s="33" t="s">
        <v>55</v>
      </c>
      <c r="D4" s="32" t="n">
        <v>3</v>
      </c>
      <c r="E4" s="17" t="n">
        <f aca="false">(D4/49)*100</f>
        <v>6.12244897959184</v>
      </c>
      <c r="F4" s="18" t="n">
        <v>12</v>
      </c>
      <c r="G4" s="17" t="n">
        <f aca="false">(F4/1542)*100</f>
        <v>0.778210116731518</v>
      </c>
      <c r="H4" s="17" t="n">
        <f aca="false">(D4/F4)*100</f>
        <v>25</v>
      </c>
      <c r="I4" s="17" t="n">
        <f aca="false">(D4/109)*100</f>
        <v>2.75229357798165</v>
      </c>
      <c r="J4" s="17" t="n">
        <v>0.0050538999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32" t="s">
        <v>256</v>
      </c>
      <c r="C5" s="33" t="s">
        <v>257</v>
      </c>
      <c r="D5" s="34" t="n">
        <v>1</v>
      </c>
      <c r="E5" s="17" t="n">
        <f aca="false">(D5/49)*100</f>
        <v>2.04081632653061</v>
      </c>
      <c r="F5" s="18" t="n">
        <v>1</v>
      </c>
      <c r="G5" s="17" t="n">
        <f aca="false">(F5/1542)*100</f>
        <v>0.0648508430609598</v>
      </c>
      <c r="H5" s="17" t="n">
        <f aca="false">(D5/F5)*100</f>
        <v>100</v>
      </c>
      <c r="I5" s="17" t="n">
        <f aca="false">(D5/109)*100</f>
        <v>0.917431192660551</v>
      </c>
      <c r="J5" s="17" t="n">
        <v>0.0317769131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32" t="s">
        <v>258</v>
      </c>
      <c r="C6" s="33" t="s">
        <v>259</v>
      </c>
      <c r="D6" s="34" t="n">
        <v>1</v>
      </c>
      <c r="E6" s="17" t="n">
        <f aca="false">(D6/49)*100</f>
        <v>2.04081632653061</v>
      </c>
      <c r="F6" s="18" t="n">
        <v>1</v>
      </c>
      <c r="G6" s="17" t="n">
        <f aca="false">(F6/1542)*100</f>
        <v>0.0648508430609598</v>
      </c>
      <c r="H6" s="17" t="n">
        <f aca="false">(D6/F6)*100</f>
        <v>100</v>
      </c>
      <c r="I6" s="17" t="n">
        <f aca="false">(D6/109)*100</f>
        <v>0.917431192660551</v>
      </c>
      <c r="J6" s="17" t="n">
        <v>0.0317769131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32" t="s">
        <v>260</v>
      </c>
      <c r="C7" s="33" t="s">
        <v>261</v>
      </c>
      <c r="D7" s="34" t="n">
        <v>1</v>
      </c>
      <c r="E7" s="17" t="n">
        <f aca="false">(D7/49)*100</f>
        <v>2.04081632653061</v>
      </c>
      <c r="F7" s="18" t="n">
        <v>1</v>
      </c>
      <c r="G7" s="17" t="n">
        <f aca="false">(F7/1542)*100</f>
        <v>0.0648508430609598</v>
      </c>
      <c r="H7" s="17" t="n">
        <f aca="false">(D7/F7)*100</f>
        <v>100</v>
      </c>
      <c r="I7" s="17" t="n">
        <f aca="false">(D7/109)*100</f>
        <v>0.917431192660551</v>
      </c>
      <c r="J7" s="17" t="n">
        <v>0.0317769131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32" t="s">
        <v>262</v>
      </c>
      <c r="C8" s="33" t="s">
        <v>263</v>
      </c>
      <c r="D8" s="34" t="n">
        <v>1</v>
      </c>
      <c r="E8" s="17" t="n">
        <f aca="false">(D8/49)*100</f>
        <v>2.04081632653061</v>
      </c>
      <c r="F8" s="18" t="n">
        <v>1</v>
      </c>
      <c r="G8" s="17" t="n">
        <f aca="false">(F8/1542)*100</f>
        <v>0.0648508430609598</v>
      </c>
      <c r="H8" s="17" t="n">
        <f aca="false">(D8/F8)*100</f>
        <v>100</v>
      </c>
      <c r="I8" s="17" t="n">
        <f aca="false">(D8/109)*100</f>
        <v>0.917431192660551</v>
      </c>
      <c r="J8" s="17" t="n">
        <v>0.0317769131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32" t="s">
        <v>56</v>
      </c>
      <c r="C9" s="33" t="s">
        <v>57</v>
      </c>
      <c r="D9" s="34" t="n">
        <v>4</v>
      </c>
      <c r="E9" s="17" t="n">
        <f aca="false">(D9/49)*100</f>
        <v>8.16326530612245</v>
      </c>
      <c r="F9" s="18" t="n">
        <v>44</v>
      </c>
      <c r="G9" s="17" t="n">
        <f aca="false">(F9/1542)*100</f>
        <v>2.85343709468223</v>
      </c>
      <c r="H9" s="17" t="n">
        <f aca="false">(D9/F9)*100</f>
        <v>9.09090909090909</v>
      </c>
      <c r="I9" s="17" t="n">
        <f aca="false">(D9/109)*100</f>
        <v>3.6697247706422</v>
      </c>
      <c r="J9" s="17" t="n">
        <v>0.0367936031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="13" customFormat="true" ht="14.25" hidden="false" customHeight="false" outlineLevel="0" collapsed="false">
      <c r="A10" s="13" t="s">
        <v>11</v>
      </c>
      <c r="B10" s="32" t="s">
        <v>88</v>
      </c>
      <c r="C10" s="33" t="s">
        <v>89</v>
      </c>
      <c r="D10" s="34" t="n">
        <v>2</v>
      </c>
      <c r="E10" s="17" t="n">
        <f aca="false">(D10/49)*100</f>
        <v>4.08163265306123</v>
      </c>
      <c r="F10" s="18" t="n">
        <v>11</v>
      </c>
      <c r="G10" s="17" t="n">
        <f aca="false">(F10/1542)*100</f>
        <v>0.713359273670558</v>
      </c>
      <c r="H10" s="17" t="n">
        <f aca="false">(D10/F10)*100</f>
        <v>18.1818181818182</v>
      </c>
      <c r="I10" s="17" t="n">
        <f aca="false">(D10/109)*100</f>
        <v>1.8348623853211</v>
      </c>
      <c r="J10" s="17" t="n">
        <v>0.0411570254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="13" customFormat="true" ht="14.25" hidden="false" customHeight="false" outlineLevel="0" collapsed="false">
      <c r="A11" s="13" t="s">
        <v>11</v>
      </c>
      <c r="B11" s="32" t="s">
        <v>66</v>
      </c>
      <c r="C11" s="33" t="s">
        <v>67</v>
      </c>
      <c r="D11" s="34" t="n">
        <v>6</v>
      </c>
      <c r="E11" s="17" t="n">
        <f aca="false">(D11/49)*100</f>
        <v>12.2448979591837</v>
      </c>
      <c r="F11" s="18" t="n">
        <v>91</v>
      </c>
      <c r="G11" s="17" t="n">
        <f aca="false">(F11/1542)*100</f>
        <v>5.90142671854734</v>
      </c>
      <c r="H11" s="17" t="n">
        <f aca="false">(D11/F11)*100</f>
        <v>6.59340659340659</v>
      </c>
      <c r="I11" s="17" t="n">
        <f aca="false">(D11/109)*100</f>
        <v>5.5045871559633</v>
      </c>
      <c r="J11" s="17" t="n">
        <v>0.0420874997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customFormat="false" ht="15" hidden="false" customHeight="false" outlineLevel="0" collapsed="false">
      <c r="A12" s="1" t="s">
        <v>11</v>
      </c>
      <c r="B12" s="35" t="s">
        <v>264</v>
      </c>
      <c r="C12" s="36" t="s">
        <v>265</v>
      </c>
      <c r="D12" s="37" t="n">
        <v>1</v>
      </c>
      <c r="E12" s="3" t="n">
        <f aca="false">(D12/49)*100</f>
        <v>2.04081632653061</v>
      </c>
      <c r="F12" s="4" t="n">
        <v>2</v>
      </c>
      <c r="G12" s="3" t="n">
        <f aca="false">(F12/1542)*100</f>
        <v>0.12970168612192</v>
      </c>
      <c r="H12" s="3" t="n">
        <f aca="false">(D12/F12)*100</f>
        <v>50</v>
      </c>
      <c r="I12" s="3" t="n">
        <f aca="false">(D12/109)*100</f>
        <v>0.917431192660551</v>
      </c>
      <c r="J12" s="3" t="n">
        <v>0.0615742132</v>
      </c>
    </row>
    <row r="13" customFormat="false" ht="15" hidden="false" customHeight="false" outlineLevel="0" collapsed="false">
      <c r="A13" s="1" t="s">
        <v>11</v>
      </c>
      <c r="B13" s="35" t="s">
        <v>266</v>
      </c>
      <c r="C13" s="36" t="s">
        <v>267</v>
      </c>
      <c r="D13" s="37" t="n">
        <v>1</v>
      </c>
      <c r="E13" s="3" t="n">
        <f aca="false">(D13/49)*100</f>
        <v>2.04081632653061</v>
      </c>
      <c r="F13" s="4" t="n">
        <v>2</v>
      </c>
      <c r="G13" s="3" t="n">
        <f aca="false">(F13/1542)*100</f>
        <v>0.12970168612192</v>
      </c>
      <c r="H13" s="3" t="n">
        <f aca="false">(D13/F13)*100</f>
        <v>50</v>
      </c>
      <c r="I13" s="3" t="n">
        <f aca="false">(D13/109)*100</f>
        <v>0.917431192660551</v>
      </c>
      <c r="J13" s="3" t="n">
        <v>0.0615742132</v>
      </c>
    </row>
    <row r="14" customFormat="false" ht="15" hidden="false" customHeight="false" outlineLevel="0" collapsed="false">
      <c r="A14" s="1" t="s">
        <v>11</v>
      </c>
      <c r="B14" s="35" t="s">
        <v>72</v>
      </c>
      <c r="C14" s="36" t="s">
        <v>73</v>
      </c>
      <c r="D14" s="35" t="n">
        <v>4</v>
      </c>
      <c r="E14" s="3" t="n">
        <f aca="false">(D14/49)*100</f>
        <v>8.16326530612245</v>
      </c>
      <c r="F14" s="4" t="n">
        <v>56</v>
      </c>
      <c r="G14" s="3" t="n">
        <f aca="false">(F14/1542)*100</f>
        <v>3.63164721141375</v>
      </c>
      <c r="H14" s="3" t="n">
        <f aca="false">(D14/F14)*100</f>
        <v>7.14285714285714</v>
      </c>
      <c r="I14" s="3" t="n">
        <f aca="false">(D14/109)*100</f>
        <v>3.6697247706422</v>
      </c>
      <c r="J14" s="3" t="n">
        <v>0.0689427015</v>
      </c>
    </row>
    <row r="15" customFormat="false" ht="15" hidden="false" customHeight="false" outlineLevel="0" collapsed="false">
      <c r="A15" s="1" t="s">
        <v>11</v>
      </c>
      <c r="B15" s="37" t="s">
        <v>268</v>
      </c>
      <c r="C15" s="38" t="s">
        <v>269</v>
      </c>
      <c r="D15" s="37" t="n">
        <v>1</v>
      </c>
      <c r="E15" s="3" t="n">
        <f aca="false">(D15/49)*100</f>
        <v>2.04081632653061</v>
      </c>
      <c r="F15" s="4" t="n">
        <v>3</v>
      </c>
      <c r="G15" s="3" t="n">
        <f aca="false">(F15/1542)*100</f>
        <v>0.194552529182879</v>
      </c>
      <c r="H15" s="3" t="n">
        <f aca="false">(D15/F15)*100</f>
        <v>33.3333333333333</v>
      </c>
      <c r="I15" s="3" t="n">
        <f aca="false">(D15/109)*100</f>
        <v>0.917431192660551</v>
      </c>
      <c r="J15" s="3" t="n">
        <v>0.0894825254</v>
      </c>
    </row>
    <row r="16" customFormat="false" ht="15" hidden="false" customHeight="false" outlineLevel="0" collapsed="false">
      <c r="A16" s="1" t="s">
        <v>11</v>
      </c>
      <c r="B16" s="35" t="s">
        <v>18</v>
      </c>
      <c r="C16" s="36" t="s">
        <v>19</v>
      </c>
      <c r="D16" s="37" t="n">
        <v>1</v>
      </c>
      <c r="E16" s="3" t="n">
        <f aca="false">(D16/49)*100</f>
        <v>2.04081632653061</v>
      </c>
      <c r="F16" s="4" t="n">
        <v>4</v>
      </c>
      <c r="G16" s="3" t="n">
        <f aca="false">(F16/1542)*100</f>
        <v>0.259403372243839</v>
      </c>
      <c r="H16" s="3" t="n">
        <f aca="false">(D16/F16)*100</f>
        <v>25</v>
      </c>
      <c r="I16" s="3" t="n">
        <f aca="false">(D16/109)*100</f>
        <v>0.917431192660551</v>
      </c>
      <c r="J16" s="3" t="n">
        <v>0.1155888632</v>
      </c>
    </row>
    <row r="17" customFormat="false" ht="15" hidden="false" customHeight="false" outlineLevel="0" collapsed="false">
      <c r="A17" s="1" t="s">
        <v>11</v>
      </c>
      <c r="B17" s="35" t="s">
        <v>52</v>
      </c>
      <c r="C17" s="36" t="s">
        <v>53</v>
      </c>
      <c r="D17" s="37" t="n">
        <v>2</v>
      </c>
      <c r="E17" s="3" t="n">
        <f aca="false">(D17/49)*100</f>
        <v>4.08163265306123</v>
      </c>
      <c r="F17" s="4" t="n">
        <v>24</v>
      </c>
      <c r="G17" s="3" t="n">
        <f aca="false">(F17/1542)*100</f>
        <v>1.55642023346304</v>
      </c>
      <c r="H17" s="3" t="n">
        <f aca="false">(D17/F17)*100</f>
        <v>8.33333333333333</v>
      </c>
      <c r="I17" s="3" t="n">
        <f aca="false">(D17/109)*100</f>
        <v>1.8348623853211</v>
      </c>
      <c r="J17" s="3" t="n">
        <v>0.1374829836</v>
      </c>
    </row>
    <row r="18" customFormat="false" ht="15" hidden="false" customHeight="false" outlineLevel="0" collapsed="false">
      <c r="A18" s="1" t="s">
        <v>11</v>
      </c>
      <c r="B18" s="35" t="s">
        <v>22</v>
      </c>
      <c r="C18" s="36" t="s">
        <v>23</v>
      </c>
      <c r="D18" s="37" t="n">
        <v>1</v>
      </c>
      <c r="E18" s="3" t="n">
        <f aca="false">(D18/49)*100</f>
        <v>2.04081632653061</v>
      </c>
      <c r="F18" s="4" t="n">
        <v>5</v>
      </c>
      <c r="G18" s="3" t="n">
        <f aca="false">(F18/1542)*100</f>
        <v>0.324254215304799</v>
      </c>
      <c r="H18" s="3" t="n">
        <f aca="false">(D18/F18)*100</f>
        <v>20</v>
      </c>
      <c r="I18" s="3" t="n">
        <f aca="false">(D18/109)*100</f>
        <v>0.917431192660551</v>
      </c>
      <c r="J18" s="3" t="n">
        <v>0.1399767606</v>
      </c>
    </row>
    <row r="19" customFormat="false" ht="15" hidden="false" customHeight="false" outlineLevel="0" collapsed="false">
      <c r="A19" s="1" t="s">
        <v>11</v>
      </c>
      <c r="B19" s="35" t="s">
        <v>80</v>
      </c>
      <c r="C19" s="36" t="s">
        <v>81</v>
      </c>
      <c r="D19" s="37" t="n">
        <v>1</v>
      </c>
      <c r="E19" s="3" t="n">
        <f aca="false">(D19/49)*100</f>
        <v>2.04081632653061</v>
      </c>
      <c r="F19" s="4" t="n">
        <v>5</v>
      </c>
      <c r="G19" s="3" t="n">
        <f aca="false">(F19/1542)*100</f>
        <v>0.324254215304799</v>
      </c>
      <c r="H19" s="3" t="n">
        <f aca="false">(D19/F19)*100</f>
        <v>20</v>
      </c>
      <c r="I19" s="3" t="n">
        <f aca="false">(D19/109)*100</f>
        <v>0.917431192660551</v>
      </c>
      <c r="J19" s="3" t="n">
        <v>0.1399767606</v>
      </c>
    </row>
    <row r="20" customFormat="false" ht="15" hidden="false" customHeight="false" outlineLevel="0" collapsed="false">
      <c r="A20" s="1" t="s">
        <v>11</v>
      </c>
      <c r="B20" s="35" t="s">
        <v>270</v>
      </c>
      <c r="C20" s="36" t="s">
        <v>271</v>
      </c>
      <c r="D20" s="37" t="n">
        <v>1</v>
      </c>
      <c r="E20" s="3" t="n">
        <f aca="false">(D20/49)*100</f>
        <v>2.04081632653061</v>
      </c>
      <c r="F20" s="4" t="n">
        <v>5</v>
      </c>
      <c r="G20" s="3" t="n">
        <f aca="false">(F20/1542)*100</f>
        <v>0.324254215304799</v>
      </c>
      <c r="H20" s="3" t="n">
        <f aca="false">(D20/F20)*100</f>
        <v>20</v>
      </c>
      <c r="I20" s="3" t="n">
        <f aca="false">(D20/109)*100</f>
        <v>0.917431192660551</v>
      </c>
      <c r="J20" s="3" t="n">
        <v>0.1399767606</v>
      </c>
    </row>
    <row r="21" customFormat="false" ht="15" hidden="false" customHeight="false" outlineLevel="0" collapsed="false">
      <c r="A21" s="1" t="s">
        <v>11</v>
      </c>
      <c r="B21" s="35" t="s">
        <v>272</v>
      </c>
      <c r="C21" s="36" t="s">
        <v>273</v>
      </c>
      <c r="D21" s="35" t="n">
        <v>1</v>
      </c>
      <c r="E21" s="3" t="n">
        <f aca="false">(D21/49)*100</f>
        <v>2.04081632653061</v>
      </c>
      <c r="F21" s="4" t="n">
        <v>6</v>
      </c>
      <c r="G21" s="3" t="n">
        <f aca="false">(F21/1542)*100</f>
        <v>0.389105058365759</v>
      </c>
      <c r="H21" s="3" t="n">
        <f aca="false">(D21/F21)*100</f>
        <v>16.6666666666667</v>
      </c>
      <c r="I21" s="3" t="n">
        <f aca="false">(D21/109)*100</f>
        <v>0.917431192660551</v>
      </c>
      <c r="J21" s="3" t="n">
        <v>0.1627263993</v>
      </c>
    </row>
    <row r="22" customFormat="false" ht="15" hidden="false" customHeight="false" outlineLevel="0" collapsed="false">
      <c r="A22" s="1" t="s">
        <v>11</v>
      </c>
      <c r="B22" s="35" t="s">
        <v>12</v>
      </c>
      <c r="C22" s="36" t="s">
        <v>13</v>
      </c>
      <c r="D22" s="37" t="n">
        <v>2</v>
      </c>
      <c r="E22" s="3" t="n">
        <f aca="false">(D22/49)*100</f>
        <v>4.08163265306123</v>
      </c>
      <c r="F22" s="4" t="n">
        <v>34</v>
      </c>
      <c r="G22" s="3" t="n">
        <f aca="false">(F22/1542)*100</f>
        <v>2.20492866407263</v>
      </c>
      <c r="H22" s="3" t="n">
        <f aca="false">(D22/F22)*100</f>
        <v>5.88235294117647</v>
      </c>
      <c r="I22" s="3" t="n">
        <f aca="false">(D22/109)*100</f>
        <v>1.8348623853211</v>
      </c>
      <c r="J22" s="3" t="n">
        <v>0.2038443312</v>
      </c>
    </row>
    <row r="23" customFormat="false" ht="15" hidden="false" customHeight="false" outlineLevel="0" collapsed="false">
      <c r="A23" s="1" t="s">
        <v>11</v>
      </c>
      <c r="B23" s="35" t="s">
        <v>14</v>
      </c>
      <c r="C23" s="36" t="s">
        <v>15</v>
      </c>
      <c r="D23" s="37" t="n">
        <v>2</v>
      </c>
      <c r="E23" s="3" t="n">
        <f aca="false">(D23/49)*100</f>
        <v>4.08163265306123</v>
      </c>
      <c r="F23" s="4" t="n">
        <v>44</v>
      </c>
      <c r="G23" s="3" t="n">
        <f aca="false">(F23/1542)*100</f>
        <v>2.85343709468223</v>
      </c>
      <c r="H23" s="3" t="n">
        <f aca="false">(D23/F23)*100</f>
        <v>4.54545454545455</v>
      </c>
      <c r="I23" s="3" t="n">
        <f aca="false">(D23/109)*100</f>
        <v>1.8348623853211</v>
      </c>
      <c r="J23" s="3" t="n">
        <v>0.2502055617</v>
      </c>
    </row>
    <row r="24" customFormat="false" ht="15" hidden="false" customHeight="false" outlineLevel="0" collapsed="false">
      <c r="A24" s="1" t="s">
        <v>11</v>
      </c>
      <c r="B24" s="35" t="s">
        <v>84</v>
      </c>
      <c r="C24" s="36" t="s">
        <v>85</v>
      </c>
      <c r="D24" s="37" t="n">
        <v>2</v>
      </c>
      <c r="E24" s="3" t="n">
        <f aca="false">(D24/49)*100</f>
        <v>4.08163265306123</v>
      </c>
      <c r="F24" s="4" t="n">
        <v>52</v>
      </c>
      <c r="G24" s="3" t="n">
        <f aca="false">(F24/1542)*100</f>
        <v>3.37224383916991</v>
      </c>
      <c r="H24" s="3" t="n">
        <f aca="false">(D24/F24)*100</f>
        <v>3.84615384615385</v>
      </c>
      <c r="I24" s="3" t="n">
        <f aca="false">(D24/109)*100</f>
        <v>1.8348623853211</v>
      </c>
      <c r="J24" s="3" t="n">
        <v>0.2716003351</v>
      </c>
    </row>
    <row r="25" customFormat="false" ht="15" hidden="false" customHeight="false" outlineLevel="0" collapsed="false">
      <c r="A25" s="1" t="s">
        <v>11</v>
      </c>
      <c r="B25" s="35" t="s">
        <v>82</v>
      </c>
      <c r="C25" s="36" t="s">
        <v>83</v>
      </c>
      <c r="D25" s="37" t="n">
        <v>1</v>
      </c>
      <c r="E25" s="3" t="n">
        <f aca="false">(D25/49)*100</f>
        <v>2.04081632653061</v>
      </c>
      <c r="F25" s="4" t="n">
        <v>60</v>
      </c>
      <c r="G25" s="3" t="n">
        <f aca="false">(F25/1542)*100</f>
        <v>3.89105058365759</v>
      </c>
      <c r="H25" s="3" t="n">
        <f aca="false">(D25/F25)*100</f>
        <v>1.66666666666667</v>
      </c>
      <c r="I25" s="3" t="n">
        <f aca="false">(D25/109)*100</f>
        <v>0.917431192660551</v>
      </c>
      <c r="J25" s="3" t="n">
        <v>0.2841335143</v>
      </c>
    </row>
    <row r="26" customFormat="false" ht="15" hidden="false" customHeight="false" outlineLevel="0" collapsed="false">
      <c r="A26" s="1" t="s">
        <v>11</v>
      </c>
      <c r="B26" s="35" t="s">
        <v>274</v>
      </c>
      <c r="C26" s="36" t="s">
        <v>275</v>
      </c>
      <c r="D26" s="37" t="n">
        <v>1</v>
      </c>
      <c r="E26" s="3" t="n">
        <f aca="false">(D26/49)*100</f>
        <v>2.04081632653061</v>
      </c>
      <c r="F26" s="4" t="n">
        <v>16</v>
      </c>
      <c r="G26" s="3" t="n">
        <f aca="false">(F26/1542)*100</f>
        <v>1.03761348897536</v>
      </c>
      <c r="H26" s="3" t="n">
        <f aca="false">(D26/F26)*100</f>
        <v>6.25</v>
      </c>
      <c r="I26" s="3" t="n">
        <f aca="false">(D26/109)*100</f>
        <v>0.917431192660551</v>
      </c>
      <c r="J26" s="3" t="n">
        <v>0.3155961815</v>
      </c>
    </row>
    <row r="27" customFormat="false" ht="15" hidden="false" customHeight="false" outlineLevel="0" collapsed="false">
      <c r="A27" s="1" t="s">
        <v>11</v>
      </c>
      <c r="B27" s="35" t="s">
        <v>276</v>
      </c>
      <c r="C27" s="36" t="s">
        <v>277</v>
      </c>
      <c r="D27" s="37" t="n">
        <v>1</v>
      </c>
      <c r="E27" s="3" t="n">
        <f aca="false">(D27/49)*100</f>
        <v>2.04081632653061</v>
      </c>
      <c r="F27" s="4" t="n">
        <v>18</v>
      </c>
      <c r="G27" s="3" t="n">
        <f aca="false">(F27/1542)*100</f>
        <v>1.16731517509728</v>
      </c>
      <c r="H27" s="3" t="n">
        <f aca="false">(D27/F27)*100</f>
        <v>5.55555555555556</v>
      </c>
      <c r="I27" s="3" t="n">
        <f aca="false">(D27/109)*100</f>
        <v>0.917431192660551</v>
      </c>
      <c r="J27" s="3" t="n">
        <v>0.3330541231</v>
      </c>
    </row>
    <row r="28" customFormat="false" ht="15" hidden="false" customHeight="false" outlineLevel="0" collapsed="false">
      <c r="A28" s="1" t="s">
        <v>11</v>
      </c>
      <c r="B28" s="35" t="s">
        <v>76</v>
      </c>
      <c r="C28" s="36" t="s">
        <v>77</v>
      </c>
      <c r="D28" s="35" t="n">
        <v>1</v>
      </c>
      <c r="E28" s="3" t="n">
        <f aca="false">(D28/49)*100</f>
        <v>2.04081632653061</v>
      </c>
      <c r="F28" s="4" t="n">
        <v>19</v>
      </c>
      <c r="G28" s="3" t="n">
        <f aca="false">(F28/1542)*100</f>
        <v>1.23216601815824</v>
      </c>
      <c r="H28" s="3" t="n">
        <f aca="false">(D28/F28)*100</f>
        <v>5.26315789473684</v>
      </c>
      <c r="I28" s="3" t="n">
        <f aca="false">(D28/109)*100</f>
        <v>0.917431192660551</v>
      </c>
      <c r="J28" s="3" t="n">
        <v>0.3404844644</v>
      </c>
    </row>
    <row r="29" customFormat="false" ht="15" hidden="false" customHeight="false" outlineLevel="0" collapsed="false">
      <c r="A29" s="1" t="s">
        <v>11</v>
      </c>
      <c r="B29" s="35" t="s">
        <v>24</v>
      </c>
      <c r="C29" s="36" t="s">
        <v>25</v>
      </c>
      <c r="D29" s="37" t="n">
        <v>1</v>
      </c>
      <c r="E29" s="3" t="n">
        <f aca="false">(D29/49)*100</f>
        <v>2.04081632653061</v>
      </c>
      <c r="F29" s="4" t="n">
        <v>47</v>
      </c>
      <c r="G29" s="3" t="n">
        <f aca="false">(F29/1542)*100</f>
        <v>3.04798962386511</v>
      </c>
      <c r="H29" s="3" t="n">
        <f aca="false">(D29/F29)*100</f>
        <v>2.12765957446809</v>
      </c>
      <c r="I29" s="3" t="n">
        <f aca="false">(D29/109)*100</f>
        <v>0.917431192660551</v>
      </c>
      <c r="J29" s="3" t="n">
        <v>0.3407764686</v>
      </c>
    </row>
    <row r="30" customFormat="false" ht="15" hidden="false" customHeight="false" outlineLevel="0" collapsed="false">
      <c r="A30" s="1" t="s">
        <v>11</v>
      </c>
      <c r="B30" s="35" t="s">
        <v>14</v>
      </c>
      <c r="C30" s="36" t="s">
        <v>15</v>
      </c>
      <c r="D30" s="37" t="n">
        <v>1</v>
      </c>
      <c r="E30" s="3" t="n">
        <f aca="false">(D30/49)*100</f>
        <v>2.04081632653061</v>
      </c>
      <c r="F30" s="4" t="n">
        <v>44</v>
      </c>
      <c r="G30" s="3" t="n">
        <f aca="false">(F30/1542)*100</f>
        <v>2.85343709468223</v>
      </c>
      <c r="H30" s="3" t="n">
        <f aca="false">(D30/F30)*100</f>
        <v>2.27272727272727</v>
      </c>
      <c r="I30" s="3" t="n">
        <f aca="false">(D30/109)*100</f>
        <v>0.917431192660551</v>
      </c>
      <c r="J30" s="3" t="n">
        <v>0.3517909593</v>
      </c>
    </row>
    <row r="31" customFormat="false" ht="15" hidden="false" customHeight="false" outlineLevel="0" collapsed="false">
      <c r="A31" s="1" t="s">
        <v>11</v>
      </c>
      <c r="B31" s="35" t="s">
        <v>278</v>
      </c>
      <c r="C31" s="36" t="s">
        <v>279</v>
      </c>
      <c r="D31" s="37" t="n">
        <v>1</v>
      </c>
      <c r="E31" s="3" t="n">
        <f aca="false">(D31/49)*100</f>
        <v>2.04081632653061</v>
      </c>
      <c r="F31" s="4" t="n">
        <v>23</v>
      </c>
      <c r="G31" s="3" t="n">
        <f aca="false">(F31/1542)*100</f>
        <v>1.49156939040208</v>
      </c>
      <c r="H31" s="3" t="n">
        <f aca="false">(D31/F31)*100</f>
        <v>4.34782608695652</v>
      </c>
      <c r="I31" s="3" t="n">
        <f aca="false">(D31/109)*100</f>
        <v>0.917431192660551</v>
      </c>
      <c r="J31" s="3" t="n">
        <v>0.362563632</v>
      </c>
    </row>
    <row r="32" customFormat="false" ht="15" hidden="false" customHeight="false" outlineLevel="0" collapsed="false">
      <c r="B32" s="19"/>
      <c r="C32" s="20"/>
      <c r="D32" s="21"/>
    </row>
    <row r="33" s="13" customFormat="true" ht="14.25" hidden="false" customHeight="false" outlineLevel="0" collapsed="false">
      <c r="A33" s="13" t="s">
        <v>92</v>
      </c>
      <c r="B33" s="34" t="s">
        <v>93</v>
      </c>
      <c r="C33" s="39" t="s">
        <v>94</v>
      </c>
      <c r="D33" s="34" t="n">
        <v>4</v>
      </c>
      <c r="E33" s="17" t="n">
        <f aca="false">(D33/35)*100</f>
        <v>11.4285714285714</v>
      </c>
      <c r="F33" s="18" t="n">
        <v>11</v>
      </c>
      <c r="G33" s="17" t="n">
        <f aca="false">(F33/670)*100</f>
        <v>1.64179104477612</v>
      </c>
      <c r="H33" s="17" t="n">
        <f aca="false">(D33/F33)*100</f>
        <v>36.3636363636364</v>
      </c>
      <c r="I33" s="17" t="n">
        <f aca="false">(D33/109)*100</f>
        <v>3.6697247706422</v>
      </c>
      <c r="J33" s="17" t="n">
        <v>0.001485064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</row>
    <row r="34" s="13" customFormat="true" ht="14.25" hidden="false" customHeight="false" outlineLevel="0" collapsed="false">
      <c r="A34" s="13" t="s">
        <v>92</v>
      </c>
      <c r="B34" s="34" t="s">
        <v>115</v>
      </c>
      <c r="C34" s="39" t="s">
        <v>116</v>
      </c>
      <c r="D34" s="34" t="n">
        <v>2</v>
      </c>
      <c r="E34" s="17" t="n">
        <f aca="false">(D34/35)*100</f>
        <v>5.71428571428571</v>
      </c>
      <c r="F34" s="18" t="n">
        <v>4</v>
      </c>
      <c r="G34" s="17" t="n">
        <f aca="false">(F34/670)*100</f>
        <v>0.597014925373134</v>
      </c>
      <c r="H34" s="17" t="n">
        <f aca="false">(D34/F34)*100</f>
        <v>50</v>
      </c>
      <c r="I34" s="17" t="n">
        <f aca="false">(D34/109)*100</f>
        <v>1.8348623853211</v>
      </c>
      <c r="J34" s="17" t="n">
        <v>0.01439322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</row>
    <row r="35" s="13" customFormat="true" ht="14.25" hidden="false" customHeight="false" outlineLevel="0" collapsed="false">
      <c r="A35" s="13" t="s">
        <v>92</v>
      </c>
      <c r="B35" s="34" t="s">
        <v>101</v>
      </c>
      <c r="C35" s="39" t="s">
        <v>102</v>
      </c>
      <c r="D35" s="34" t="n">
        <v>5</v>
      </c>
      <c r="E35" s="17" t="n">
        <f aca="false">(D35/35)*100</f>
        <v>14.2857142857143</v>
      </c>
      <c r="F35" s="18" t="n">
        <v>197</v>
      </c>
      <c r="G35" s="17" t="n">
        <f aca="false">(F35/670)*100</f>
        <v>29.4029850746269</v>
      </c>
      <c r="H35" s="17" t="n">
        <f aca="false">(D35/F35)*100</f>
        <v>2.53807106598985</v>
      </c>
      <c r="I35" s="17" t="n">
        <f aca="false">(D35/109)*100</f>
        <v>4.58715596330275</v>
      </c>
      <c r="J35" s="17" t="n">
        <v>0.019020514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</row>
    <row r="36" customFormat="false" ht="15" hidden="false" customHeight="false" outlineLevel="0" collapsed="false">
      <c r="A36" s="1" t="s">
        <v>92</v>
      </c>
      <c r="B36" s="37" t="s">
        <v>280</v>
      </c>
      <c r="C36" s="38" t="s">
        <v>281</v>
      </c>
      <c r="D36" s="37" t="n">
        <v>1</v>
      </c>
      <c r="E36" s="3" t="n">
        <f aca="false">(D36/35)*100</f>
        <v>2.85714285714286</v>
      </c>
      <c r="F36" s="4" t="n">
        <v>1</v>
      </c>
      <c r="G36" s="3" t="n">
        <f aca="false">(F36/670)*100</f>
        <v>0.149253731343284</v>
      </c>
      <c r="H36" s="3" t="n">
        <f aca="false">(D36/F36)*100</f>
        <v>100</v>
      </c>
      <c r="I36" s="3" t="n">
        <f aca="false">(D36/109)*100</f>
        <v>0.917431192660551</v>
      </c>
      <c r="J36" s="3" t="n">
        <v>0.052238806</v>
      </c>
    </row>
    <row r="37" customFormat="false" ht="15" hidden="false" customHeight="false" outlineLevel="0" collapsed="false">
      <c r="A37" s="1" t="s">
        <v>92</v>
      </c>
      <c r="B37" s="37" t="s">
        <v>103</v>
      </c>
      <c r="C37" s="38" t="s">
        <v>104</v>
      </c>
      <c r="D37" s="37" t="n">
        <v>11</v>
      </c>
      <c r="E37" s="3" t="n">
        <f aca="false">(D37/35)*100</f>
        <v>31.4285714285714</v>
      </c>
      <c r="F37" s="4" t="n">
        <v>161</v>
      </c>
      <c r="G37" s="3" t="n">
        <f aca="false">(F37/670)*100</f>
        <v>24.0298507462687</v>
      </c>
      <c r="H37" s="3" t="n">
        <f aca="false">(D37/F37)*100</f>
        <v>6.83229813664596</v>
      </c>
      <c r="I37" s="3" t="n">
        <f aca="false">(D37/109)*100</f>
        <v>10.0917431192661</v>
      </c>
      <c r="J37" s="3" t="n">
        <v>0.088235215</v>
      </c>
    </row>
    <row r="38" customFormat="false" ht="15" hidden="false" customHeight="false" outlineLevel="0" collapsed="false">
      <c r="A38" s="1" t="s">
        <v>92</v>
      </c>
      <c r="B38" s="37" t="s">
        <v>97</v>
      </c>
      <c r="C38" s="38" t="s">
        <v>98</v>
      </c>
      <c r="D38" s="37" t="n">
        <v>4</v>
      </c>
      <c r="E38" s="3" t="n">
        <f aca="false">(D38/35)*100</f>
        <v>11.4285714285714</v>
      </c>
      <c r="F38" s="4" t="n">
        <v>41</v>
      </c>
      <c r="G38" s="3" t="n">
        <f aca="false">(F38/670)*100</f>
        <v>6.11940298507463</v>
      </c>
      <c r="H38" s="3" t="n">
        <f aca="false">(D38/F38)*100</f>
        <v>9.75609756097561</v>
      </c>
      <c r="I38" s="3" t="n">
        <f aca="false">(D38/109)*100</f>
        <v>3.6697247706422</v>
      </c>
      <c r="J38" s="3" t="n">
        <v>0.103833983</v>
      </c>
    </row>
    <row r="39" customFormat="false" ht="15" hidden="false" customHeight="false" outlineLevel="0" collapsed="false">
      <c r="A39" s="1" t="s">
        <v>92</v>
      </c>
      <c r="B39" s="37" t="s">
        <v>111</v>
      </c>
      <c r="C39" s="38" t="s">
        <v>112</v>
      </c>
      <c r="D39" s="37" t="n">
        <v>1</v>
      </c>
      <c r="E39" s="3" t="n">
        <f aca="false">(D39/35)*100</f>
        <v>2.85714285714286</v>
      </c>
      <c r="F39" s="4" t="n">
        <v>3</v>
      </c>
      <c r="G39" s="3" t="n">
        <f aca="false">(F39/670)*100</f>
        <v>0.447761194029851</v>
      </c>
      <c r="H39" s="3" t="n">
        <f aca="false">(D39/F39)*100</f>
        <v>33.3333333333333</v>
      </c>
      <c r="I39" s="3" t="n">
        <f aca="false">(D39/109)*100</f>
        <v>0.917431192660551</v>
      </c>
      <c r="J39" s="3" t="n">
        <v>0.14118056</v>
      </c>
    </row>
    <row r="40" customFormat="false" ht="15" hidden="false" customHeight="false" outlineLevel="0" collapsed="false">
      <c r="A40" s="1" t="s">
        <v>92</v>
      </c>
      <c r="B40" s="37" t="s">
        <v>109</v>
      </c>
      <c r="C40" s="38" t="s">
        <v>110</v>
      </c>
      <c r="D40" s="37" t="n">
        <v>1</v>
      </c>
      <c r="E40" s="3" t="n">
        <f aca="false">(D40/35)*100</f>
        <v>2.85714285714286</v>
      </c>
      <c r="F40" s="4" t="n">
        <v>3</v>
      </c>
      <c r="G40" s="3" t="n">
        <f aca="false">(F40/670)*100</f>
        <v>0.447761194029851</v>
      </c>
      <c r="H40" s="3" t="n">
        <f aca="false">(D40/F40)*100</f>
        <v>33.3333333333333</v>
      </c>
      <c r="I40" s="3" t="n">
        <f aca="false">(D40/109)*100</f>
        <v>0.917431192660551</v>
      </c>
      <c r="J40" s="3" t="n">
        <v>0.14118056</v>
      </c>
    </row>
    <row r="41" customFormat="false" ht="15" hidden="false" customHeight="false" outlineLevel="0" collapsed="false">
      <c r="A41" s="1" t="s">
        <v>92</v>
      </c>
      <c r="B41" s="37" t="s">
        <v>99</v>
      </c>
      <c r="C41" s="38" t="s">
        <v>100</v>
      </c>
      <c r="D41" s="37" t="n">
        <v>1</v>
      </c>
      <c r="E41" s="3" t="n">
        <f aca="false">(D41/35)*100</f>
        <v>2.85714285714286</v>
      </c>
      <c r="F41" s="4" t="n">
        <v>50</v>
      </c>
      <c r="G41" s="3" t="n">
        <f aca="false">(F41/670)*100</f>
        <v>7.46268656716418</v>
      </c>
      <c r="H41" s="3" t="n">
        <f aca="false">(D41/F41)*100</f>
        <v>2</v>
      </c>
      <c r="I41" s="3" t="n">
        <f aca="false">(D41/109)*100</f>
        <v>0.917431192660551</v>
      </c>
      <c r="J41" s="3" t="n">
        <v>0.183641517</v>
      </c>
    </row>
    <row r="42" customFormat="false" ht="15" hidden="false" customHeight="false" outlineLevel="0" collapsed="false">
      <c r="A42" s="1" t="s">
        <v>92</v>
      </c>
      <c r="B42" s="37" t="s">
        <v>107</v>
      </c>
      <c r="C42" s="38" t="s">
        <v>108</v>
      </c>
      <c r="D42" s="37" t="n">
        <v>4</v>
      </c>
      <c r="E42" s="3" t="n">
        <f aca="false">(D42/35)*100</f>
        <v>11.4285714285714</v>
      </c>
      <c r="F42" s="4" t="n">
        <v>96</v>
      </c>
      <c r="G42" s="3" t="n">
        <f aca="false">(F42/670)*100</f>
        <v>14.3283582089552</v>
      </c>
      <c r="H42" s="3" t="n">
        <f aca="false">(D42/F42)*100</f>
        <v>4.16666666666667</v>
      </c>
      <c r="I42" s="3" t="n">
        <f aca="false">(D42/109)*100</f>
        <v>3.6697247706422</v>
      </c>
      <c r="J42" s="3" t="n">
        <v>0.185568645</v>
      </c>
    </row>
    <row r="43" customFormat="false" ht="15" hidden="false" customHeight="false" outlineLevel="0" collapsed="false">
      <c r="A43" s="1" t="s">
        <v>92</v>
      </c>
      <c r="B43" s="37" t="s">
        <v>117</v>
      </c>
      <c r="C43" s="38" t="s">
        <v>118</v>
      </c>
      <c r="D43" s="37" t="n">
        <v>1</v>
      </c>
      <c r="E43" s="3" t="n">
        <f aca="false">(D43/35)*100</f>
        <v>2.85714285714286</v>
      </c>
      <c r="F43" s="4" t="n">
        <v>18</v>
      </c>
      <c r="G43" s="3" t="n">
        <f aca="false">(F43/670)*100</f>
        <v>2.6865671641791</v>
      </c>
      <c r="H43" s="3" t="n">
        <f aca="false">(D43/F43)*100</f>
        <v>5.55555555555556</v>
      </c>
      <c r="I43" s="3" t="n">
        <f aca="false">(D43/109)*100</f>
        <v>0.917431192660551</v>
      </c>
      <c r="J43" s="3" t="n">
        <v>0.383147979</v>
      </c>
    </row>
    <row r="44" customFormat="false" ht="15" hidden="false" customHeight="false" outlineLevel="0" collapsed="false">
      <c r="B44" s="22"/>
      <c r="C44" s="23"/>
      <c r="D44" s="24"/>
    </row>
    <row r="45" s="13" customFormat="true" ht="14.25" hidden="false" customHeight="false" outlineLevel="0" collapsed="false">
      <c r="A45" s="13" t="s">
        <v>119</v>
      </c>
      <c r="B45" s="32" t="s">
        <v>124</v>
      </c>
      <c r="C45" s="33" t="s">
        <v>125</v>
      </c>
      <c r="D45" s="34" t="n">
        <v>3</v>
      </c>
      <c r="E45" s="17" t="n">
        <f aca="false">(D45/85)*100</f>
        <v>3.52941176470588</v>
      </c>
      <c r="F45" s="18" t="n">
        <v>5</v>
      </c>
      <c r="G45" s="17" t="n">
        <f aca="false">(F45/2185)*100</f>
        <v>0.22883295194508</v>
      </c>
      <c r="H45" s="17" t="n">
        <f aca="false">(D45/F45)*100</f>
        <v>60</v>
      </c>
      <c r="I45" s="17" t="n">
        <f aca="false">(D45/109)*100</f>
        <v>2.75229357798165</v>
      </c>
      <c r="J45" s="17" t="n">
        <v>0.0005269141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</row>
    <row r="46" s="13" customFormat="true" ht="14.25" hidden="false" customHeight="false" outlineLevel="0" collapsed="false">
      <c r="A46" s="13" t="s">
        <v>119</v>
      </c>
      <c r="B46" s="32" t="s">
        <v>282</v>
      </c>
      <c r="C46" s="33" t="s">
        <v>283</v>
      </c>
      <c r="D46" s="34" t="n">
        <v>2</v>
      </c>
      <c r="E46" s="17" t="n">
        <f aca="false">(D46/85)*100</f>
        <v>2.35294117647059</v>
      </c>
      <c r="F46" s="18" t="n">
        <v>3</v>
      </c>
      <c r="G46" s="17" t="n">
        <f aca="false">(F46/2185)*100</f>
        <v>0.137299771167048</v>
      </c>
      <c r="H46" s="17" t="n">
        <f aca="false">(D46/F46)*100</f>
        <v>66.6666666666667</v>
      </c>
      <c r="I46" s="17" t="n">
        <f aca="false">(D46/109)*100</f>
        <v>1.8348623853211</v>
      </c>
      <c r="J46" s="17" t="n">
        <v>0.0043179832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 s="13" customFormat="true" ht="14.25" hidden="false" customHeight="false" outlineLevel="0" collapsed="false">
      <c r="A47" s="13" t="s">
        <v>119</v>
      </c>
      <c r="B47" s="32" t="s">
        <v>284</v>
      </c>
      <c r="C47" s="33" t="s">
        <v>285</v>
      </c>
      <c r="D47" s="34" t="n">
        <v>2</v>
      </c>
      <c r="E47" s="17" t="n">
        <f aca="false">(D47/85)*100</f>
        <v>2.35294117647059</v>
      </c>
      <c r="F47" s="18" t="n">
        <v>3</v>
      </c>
      <c r="G47" s="17" t="n">
        <f aca="false">(F47/2185)*100</f>
        <v>0.137299771167048</v>
      </c>
      <c r="H47" s="17" t="n">
        <f aca="false">(D47/F47)*100</f>
        <v>66.6666666666667</v>
      </c>
      <c r="I47" s="17" t="n">
        <f aca="false">(D47/109)*100</f>
        <v>1.8348623853211</v>
      </c>
      <c r="J47" s="17" t="n">
        <v>0.0043179832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 s="13" customFormat="true" ht="14.25" hidden="false" customHeight="false" outlineLevel="0" collapsed="false">
      <c r="A48" s="13" t="s">
        <v>119</v>
      </c>
      <c r="B48" s="32" t="s">
        <v>194</v>
      </c>
      <c r="C48" s="33" t="s">
        <v>195</v>
      </c>
      <c r="D48" s="34" t="n">
        <v>3</v>
      </c>
      <c r="E48" s="17" t="n">
        <f aca="false">(D48/85)*100</f>
        <v>3.52941176470588</v>
      </c>
      <c r="F48" s="18" t="n">
        <v>12</v>
      </c>
      <c r="G48" s="17" t="n">
        <f aca="false">(F48/2185)*100</f>
        <v>0.549199084668192</v>
      </c>
      <c r="H48" s="17" t="n">
        <f aca="false">(D48/F48)*100</f>
        <v>25</v>
      </c>
      <c r="I48" s="17" t="n">
        <f aca="false">(D48/109)*100</f>
        <v>2.75229357798165</v>
      </c>
      <c r="J48" s="17" t="n">
        <v>0.0088601603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</row>
    <row r="49" s="13" customFormat="true" ht="14.25" hidden="false" customHeight="false" outlineLevel="0" collapsed="false">
      <c r="A49" s="13" t="s">
        <v>119</v>
      </c>
      <c r="B49" s="32" t="s">
        <v>286</v>
      </c>
      <c r="C49" s="33" t="s">
        <v>287</v>
      </c>
      <c r="D49" s="34" t="n">
        <v>2</v>
      </c>
      <c r="E49" s="17" t="n">
        <f aca="false">(D49/85)*100</f>
        <v>2.35294117647059</v>
      </c>
      <c r="F49" s="18" t="n">
        <v>6</v>
      </c>
      <c r="G49" s="17" t="n">
        <f aca="false">(F49/2185)*100</f>
        <v>0.274599542334096</v>
      </c>
      <c r="H49" s="17" t="n">
        <f aca="false">(D49/F49)*100</f>
        <v>33.3333333333333</v>
      </c>
      <c r="I49" s="17" t="n">
        <f aca="false">(D49/109)*100</f>
        <v>1.8348623853211</v>
      </c>
      <c r="J49" s="17" t="n">
        <v>0.0192176554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</row>
    <row r="50" s="13" customFormat="true" ht="14.25" hidden="false" customHeight="false" outlineLevel="0" collapsed="false">
      <c r="A50" s="13" t="s">
        <v>119</v>
      </c>
      <c r="B50" s="32" t="s">
        <v>288</v>
      </c>
      <c r="C50" s="33" t="s">
        <v>289</v>
      </c>
      <c r="D50" s="34" t="n">
        <v>1</v>
      </c>
      <c r="E50" s="17" t="n">
        <f aca="false">(D50/85)*100</f>
        <v>1.17647058823529</v>
      </c>
      <c r="F50" s="18" t="n">
        <v>1</v>
      </c>
      <c r="G50" s="17" t="n">
        <f aca="false">(F50/2185)*100</f>
        <v>0.045766590389016</v>
      </c>
      <c r="H50" s="17" t="n">
        <f aca="false">(D50/F50)*100</f>
        <v>100</v>
      </c>
      <c r="I50" s="17" t="n">
        <f aca="false">(D50/109)*100</f>
        <v>0.917431192660551</v>
      </c>
      <c r="J50" s="17" t="n">
        <v>0.0389016018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</row>
    <row r="51" s="13" customFormat="true" ht="14.25" hidden="false" customHeight="false" outlineLevel="0" collapsed="false">
      <c r="A51" s="13" t="s">
        <v>119</v>
      </c>
      <c r="B51" s="32" t="s">
        <v>290</v>
      </c>
      <c r="C51" s="33" t="s">
        <v>291</v>
      </c>
      <c r="D51" s="34" t="n">
        <v>1</v>
      </c>
      <c r="E51" s="17" t="n">
        <f aca="false">(D51/85)*100</f>
        <v>1.17647058823529</v>
      </c>
      <c r="F51" s="18" t="n">
        <v>1</v>
      </c>
      <c r="G51" s="17" t="n">
        <f aca="false">(F51/2185)*100</f>
        <v>0.045766590389016</v>
      </c>
      <c r="H51" s="17" t="n">
        <f aca="false">(D51/F51)*100</f>
        <v>100</v>
      </c>
      <c r="I51" s="17" t="n">
        <f aca="false">(D51/109)*100</f>
        <v>0.917431192660551</v>
      </c>
      <c r="J51" s="17" t="n">
        <v>0.0389016018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</row>
    <row r="52" s="13" customFormat="true" ht="14.25" hidden="false" customHeight="false" outlineLevel="0" collapsed="false">
      <c r="A52" s="13" t="s">
        <v>119</v>
      </c>
      <c r="B52" s="32" t="s">
        <v>292</v>
      </c>
      <c r="C52" s="33" t="s">
        <v>293</v>
      </c>
      <c r="D52" s="34" t="n">
        <v>1</v>
      </c>
      <c r="E52" s="17" t="n">
        <f aca="false">(D52/85)*100</f>
        <v>1.17647058823529</v>
      </c>
      <c r="F52" s="18" t="n">
        <v>1</v>
      </c>
      <c r="G52" s="17" t="n">
        <f aca="false">(F52/2185)*100</f>
        <v>0.045766590389016</v>
      </c>
      <c r="H52" s="17" t="n">
        <f aca="false">(D52/F52)*100</f>
        <v>100</v>
      </c>
      <c r="I52" s="17" t="n">
        <f aca="false">(D52/109)*100</f>
        <v>0.917431192660551</v>
      </c>
      <c r="J52" s="17" t="n">
        <v>0.0389016018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</row>
    <row r="53" s="13" customFormat="true" ht="14.25" hidden="false" customHeight="false" outlineLevel="0" collapsed="false">
      <c r="A53" s="13" t="s">
        <v>119</v>
      </c>
      <c r="B53" s="32" t="s">
        <v>294</v>
      </c>
      <c r="C53" s="33" t="s">
        <v>295</v>
      </c>
      <c r="D53" s="34" t="n">
        <v>1</v>
      </c>
      <c r="E53" s="17" t="n">
        <f aca="false">(D53/85)*100</f>
        <v>1.17647058823529</v>
      </c>
      <c r="F53" s="18" t="n">
        <v>1</v>
      </c>
      <c r="G53" s="17" t="n">
        <f aca="false">(F53/2185)*100</f>
        <v>0.045766590389016</v>
      </c>
      <c r="H53" s="17" t="n">
        <f aca="false">(D53/F53)*100</f>
        <v>100</v>
      </c>
      <c r="I53" s="17" t="n">
        <f aca="false">(D53/109)*100</f>
        <v>0.917431192660551</v>
      </c>
      <c r="J53" s="17" t="n">
        <v>0.0389016018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</row>
    <row r="54" s="13" customFormat="true" ht="14.25" hidden="false" customHeight="false" outlineLevel="0" collapsed="false">
      <c r="A54" s="13" t="s">
        <v>119</v>
      </c>
      <c r="B54" s="32" t="s">
        <v>150</v>
      </c>
      <c r="C54" s="33" t="s">
        <v>151</v>
      </c>
      <c r="D54" s="34" t="n">
        <v>1</v>
      </c>
      <c r="E54" s="17" t="n">
        <f aca="false">(D54/85)*100</f>
        <v>1.17647058823529</v>
      </c>
      <c r="F54" s="18" t="n">
        <v>1</v>
      </c>
      <c r="G54" s="17" t="n">
        <f aca="false">(F54/2185)*100</f>
        <v>0.045766590389016</v>
      </c>
      <c r="H54" s="17" t="n">
        <f aca="false">(D54/F54)*100</f>
        <v>100</v>
      </c>
      <c r="I54" s="17" t="n">
        <f aca="false">(D54/109)*100</f>
        <v>0.917431192660551</v>
      </c>
      <c r="J54" s="17" t="n">
        <v>0.0389016018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 s="13" customFormat="true" ht="14.25" hidden="false" customHeight="false" outlineLevel="0" collapsed="false">
      <c r="A55" s="13" t="s">
        <v>119</v>
      </c>
      <c r="B55" s="32" t="s">
        <v>296</v>
      </c>
      <c r="C55" s="33" t="s">
        <v>297</v>
      </c>
      <c r="D55" s="34" t="n">
        <v>1</v>
      </c>
      <c r="E55" s="17" t="n">
        <f aca="false">(D55/85)*100</f>
        <v>1.17647058823529</v>
      </c>
      <c r="F55" s="18" t="n">
        <v>1</v>
      </c>
      <c r="G55" s="17" t="n">
        <f aca="false">(F55/2185)*100</f>
        <v>0.045766590389016</v>
      </c>
      <c r="H55" s="17" t="n">
        <f aca="false">(D55/F55)*100</f>
        <v>100</v>
      </c>
      <c r="I55" s="17" t="n">
        <f aca="false">(D55/109)*100</f>
        <v>0.917431192660551</v>
      </c>
      <c r="J55" s="17" t="n">
        <v>0.0389016018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="13" customFormat="true" ht="14.25" hidden="false" customHeight="false" outlineLevel="0" collapsed="false">
      <c r="A56" s="13" t="s">
        <v>119</v>
      </c>
      <c r="B56" s="32" t="s">
        <v>298</v>
      </c>
      <c r="C56" s="33" t="s">
        <v>299</v>
      </c>
      <c r="D56" s="34" t="n">
        <v>1</v>
      </c>
      <c r="E56" s="17" t="n">
        <f aca="false">(D56/85)*100</f>
        <v>1.17647058823529</v>
      </c>
      <c r="F56" s="18" t="n">
        <v>1</v>
      </c>
      <c r="G56" s="17" t="n">
        <f aca="false">(F56/2185)*100</f>
        <v>0.045766590389016</v>
      </c>
      <c r="H56" s="17" t="n">
        <f aca="false">(D56/F56)*100</f>
        <v>100</v>
      </c>
      <c r="I56" s="17" t="n">
        <f aca="false">(D56/109)*100</f>
        <v>0.917431192660551</v>
      </c>
      <c r="J56" s="17" t="n">
        <v>0.0389016018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 s="13" customFormat="true" ht="14.25" hidden="false" customHeight="false" outlineLevel="0" collapsed="false">
      <c r="A57" s="13" t="s">
        <v>119</v>
      </c>
      <c r="B57" s="32" t="s">
        <v>148</v>
      </c>
      <c r="C57" s="33" t="s">
        <v>149</v>
      </c>
      <c r="D57" s="34" t="n">
        <v>1</v>
      </c>
      <c r="E57" s="17" t="n">
        <f aca="false">(D57/85)*100</f>
        <v>1.17647058823529</v>
      </c>
      <c r="F57" s="18" t="n">
        <v>1</v>
      </c>
      <c r="G57" s="17" t="n">
        <f aca="false">(F57/2185)*100</f>
        <v>0.045766590389016</v>
      </c>
      <c r="H57" s="17" t="n">
        <f aca="false">(D57/F57)*100</f>
        <v>100</v>
      </c>
      <c r="I57" s="17" t="n">
        <f aca="false">(D57/109)*100</f>
        <v>0.917431192660551</v>
      </c>
      <c r="J57" s="17" t="n">
        <v>0.0389016018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 s="13" customFormat="true" ht="14.25" hidden="false" customHeight="false" outlineLevel="0" collapsed="false">
      <c r="A58" s="13" t="s">
        <v>119</v>
      </c>
      <c r="B58" s="32" t="s">
        <v>300</v>
      </c>
      <c r="C58" s="33" t="s">
        <v>301</v>
      </c>
      <c r="D58" s="34" t="n">
        <v>1</v>
      </c>
      <c r="E58" s="17" t="n">
        <f aca="false">(D58/85)*100</f>
        <v>1.17647058823529</v>
      </c>
      <c r="F58" s="18" t="n">
        <v>1</v>
      </c>
      <c r="G58" s="17" t="n">
        <f aca="false">(F58/2185)*100</f>
        <v>0.045766590389016</v>
      </c>
      <c r="H58" s="17" t="n">
        <f aca="false">(D58/F58)*100</f>
        <v>100</v>
      </c>
      <c r="I58" s="17" t="n">
        <f aca="false">(D58/109)*100</f>
        <v>0.917431192660551</v>
      </c>
      <c r="J58" s="17" t="n">
        <v>0.0389016018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="13" customFormat="true" ht="14.25" hidden="false" customHeight="false" outlineLevel="0" collapsed="false">
      <c r="A59" s="13" t="s">
        <v>119</v>
      </c>
      <c r="B59" s="32" t="s">
        <v>172</v>
      </c>
      <c r="C59" s="33" t="s">
        <v>173</v>
      </c>
      <c r="D59" s="34" t="n">
        <v>3</v>
      </c>
      <c r="E59" s="17" t="n">
        <f aca="false">(D59/85)*100</f>
        <v>3.52941176470588</v>
      </c>
      <c r="F59" s="18" t="n">
        <v>22</v>
      </c>
      <c r="G59" s="17" t="n">
        <f aca="false">(F59/2185)*100</f>
        <v>1.00686498855835</v>
      </c>
      <c r="H59" s="17" t="n">
        <f aca="false">(D59/F59)*100</f>
        <v>13.6363636363636</v>
      </c>
      <c r="I59" s="17" t="n">
        <f aca="false">(D59/109)*100</f>
        <v>2.75229357798165</v>
      </c>
      <c r="J59" s="17" t="n">
        <v>0.0421821723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="13" customFormat="true" ht="14.25" hidden="false" customHeight="false" outlineLevel="0" collapsed="false">
      <c r="A60" s="13" t="s">
        <v>119</v>
      </c>
      <c r="B60" s="32" t="s">
        <v>234</v>
      </c>
      <c r="C60" s="33" t="s">
        <v>235</v>
      </c>
      <c r="D60" s="34" t="n">
        <v>4</v>
      </c>
      <c r="E60" s="17" t="n">
        <f aca="false">(D60/85)*100</f>
        <v>4.70588235294118</v>
      </c>
      <c r="F60" s="18" t="n">
        <v>38</v>
      </c>
      <c r="G60" s="17" t="n">
        <f aca="false">(F60/2185)*100</f>
        <v>1.73913043478261</v>
      </c>
      <c r="H60" s="17" t="n">
        <f aca="false">(D60/F60)*100</f>
        <v>10.5263157894737</v>
      </c>
      <c r="I60" s="17" t="n">
        <f aca="false">(D60/109)*100</f>
        <v>3.6697247706422</v>
      </c>
      <c r="J60" s="17" t="n">
        <v>0.0431450819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customFormat="false" ht="15" hidden="false" customHeight="false" outlineLevel="0" collapsed="false">
      <c r="A61" s="1" t="s">
        <v>119</v>
      </c>
      <c r="B61" s="35" t="s">
        <v>192</v>
      </c>
      <c r="C61" s="36" t="s">
        <v>193</v>
      </c>
      <c r="D61" s="37" t="n">
        <v>2</v>
      </c>
      <c r="E61" s="3" t="n">
        <f aca="false">(D61/85)*100</f>
        <v>2.35294117647059</v>
      </c>
      <c r="F61" s="4" t="n">
        <v>12</v>
      </c>
      <c r="G61" s="3" t="n">
        <f aca="false">(F61/2185)*100</f>
        <v>0.549199084668192</v>
      </c>
      <c r="H61" s="3" t="n">
        <f aca="false">(D61/F61)*100</f>
        <v>16.6666666666667</v>
      </c>
      <c r="I61" s="3" t="n">
        <f aca="false">(D61/109)*100</f>
        <v>1.8348623853211</v>
      </c>
      <c r="J61" s="3" t="n">
        <v>0.0669635973</v>
      </c>
    </row>
    <row r="62" customFormat="false" ht="15" hidden="false" customHeight="false" outlineLevel="0" collapsed="false">
      <c r="A62" s="1" t="s">
        <v>119</v>
      </c>
      <c r="B62" s="35" t="s">
        <v>302</v>
      </c>
      <c r="C62" s="36" t="s">
        <v>303</v>
      </c>
      <c r="D62" s="37" t="n">
        <v>1</v>
      </c>
      <c r="E62" s="3" t="n">
        <f aca="false">(D62/85)*100</f>
        <v>1.17647058823529</v>
      </c>
      <c r="F62" s="4" t="n">
        <v>2</v>
      </c>
      <c r="G62" s="3" t="n">
        <f aca="false">(F62/2185)*100</f>
        <v>0.0915331807780321</v>
      </c>
      <c r="H62" s="3" t="n">
        <f aca="false">(D62/F62)*100</f>
        <v>50</v>
      </c>
      <c r="I62" s="3" t="n">
        <f aca="false">(D62/109)*100</f>
        <v>0.917431192660551</v>
      </c>
      <c r="J62" s="3" t="n">
        <v>0.0748107728</v>
      </c>
    </row>
    <row r="63" customFormat="false" ht="15" hidden="false" customHeight="false" outlineLevel="0" collapsed="false">
      <c r="A63" s="1" t="s">
        <v>119</v>
      </c>
      <c r="B63" s="35" t="s">
        <v>196</v>
      </c>
      <c r="C63" s="36" t="s">
        <v>197</v>
      </c>
      <c r="D63" s="37" t="n">
        <v>6</v>
      </c>
      <c r="E63" s="3" t="n">
        <f aca="false">(D63/85)*100</f>
        <v>7.05882352941176</v>
      </c>
      <c r="F63" s="4" t="n">
        <v>234</v>
      </c>
      <c r="G63" s="3" t="n">
        <f aca="false">(F63/2185)*100</f>
        <v>10.7093821510297</v>
      </c>
      <c r="H63" s="3" t="n">
        <f aca="false">(D63/F63)*100</f>
        <v>2.56410256410256</v>
      </c>
      <c r="I63" s="3" t="n">
        <f aca="false">(D63/109)*100</f>
        <v>5.5045871559633</v>
      </c>
      <c r="J63" s="3" t="n">
        <v>0.0848605223</v>
      </c>
    </row>
    <row r="64" customFormat="false" ht="15" hidden="false" customHeight="false" outlineLevel="0" collapsed="false">
      <c r="A64" s="1" t="s">
        <v>119</v>
      </c>
      <c r="B64" s="35" t="s">
        <v>304</v>
      </c>
      <c r="C64" s="36" t="s">
        <v>305</v>
      </c>
      <c r="D64" s="37" t="n">
        <v>2</v>
      </c>
      <c r="E64" s="3" t="n">
        <f aca="false">(D64/85)*100</f>
        <v>2.35294117647059</v>
      </c>
      <c r="F64" s="4" t="n">
        <v>14</v>
      </c>
      <c r="G64" s="3" t="n">
        <f aca="false">(F64/2185)*100</f>
        <v>0.640732265446224</v>
      </c>
      <c r="H64" s="3" t="n">
        <f aca="false">(D64/F64)*100</f>
        <v>14.2857142857143</v>
      </c>
      <c r="I64" s="3" t="n">
        <f aca="false">(D64/109)*100</f>
        <v>1.8348623853211</v>
      </c>
      <c r="J64" s="3" t="n">
        <v>0.0854085624</v>
      </c>
    </row>
    <row r="65" customFormat="false" ht="15" hidden="false" customHeight="false" outlineLevel="0" collapsed="false">
      <c r="A65" s="1" t="s">
        <v>119</v>
      </c>
      <c r="B65" s="35" t="s">
        <v>138</v>
      </c>
      <c r="C65" s="36" t="s">
        <v>139</v>
      </c>
      <c r="D65" s="37" t="n">
        <v>2</v>
      </c>
      <c r="E65" s="3" t="n">
        <f aca="false">(D65/85)*100</f>
        <v>2.35294117647059</v>
      </c>
      <c r="F65" s="4" t="n">
        <v>16</v>
      </c>
      <c r="G65" s="3" t="n">
        <f aca="false">(F65/2185)*100</f>
        <v>0.732265446224256</v>
      </c>
      <c r="H65" s="3" t="n">
        <f aca="false">(D65/F65)*100</f>
        <v>12.5</v>
      </c>
      <c r="I65" s="3" t="n">
        <f aca="false">(D65/109)*100</f>
        <v>1.8348623853211</v>
      </c>
      <c r="J65" s="3" t="n">
        <v>0.1041776728</v>
      </c>
    </row>
    <row r="66" customFormat="false" ht="15" hidden="false" customHeight="false" outlineLevel="0" collapsed="false">
      <c r="A66" s="1" t="s">
        <v>119</v>
      </c>
      <c r="B66" s="35" t="s">
        <v>306</v>
      </c>
      <c r="C66" s="36" t="s">
        <v>307</v>
      </c>
      <c r="D66" s="37" t="n">
        <v>1</v>
      </c>
      <c r="E66" s="3" t="n">
        <f aca="false">(D66/85)*100</f>
        <v>1.17647058823529</v>
      </c>
      <c r="F66" s="4" t="n">
        <v>3</v>
      </c>
      <c r="G66" s="3" t="n">
        <f aca="false">(F66/2185)*100</f>
        <v>0.137299771167048</v>
      </c>
      <c r="H66" s="3" t="n">
        <f aca="false">(D66/F66)*100</f>
        <v>33.3333333333333</v>
      </c>
      <c r="I66" s="3" t="n">
        <f aca="false">(D66/109)*100</f>
        <v>0.917431192660551</v>
      </c>
      <c r="J66" s="3" t="n">
        <v>0.1078981759</v>
      </c>
    </row>
    <row r="67" customFormat="false" ht="15" hidden="false" customHeight="false" outlineLevel="0" collapsed="false">
      <c r="A67" s="1" t="s">
        <v>119</v>
      </c>
      <c r="B67" s="35" t="s">
        <v>198</v>
      </c>
      <c r="C67" s="36" t="s">
        <v>199</v>
      </c>
      <c r="D67" s="37" t="n">
        <v>1</v>
      </c>
      <c r="E67" s="3" t="n">
        <f aca="false">(D67/85)*100</f>
        <v>1.17647058823529</v>
      </c>
      <c r="F67" s="4" t="n">
        <v>3</v>
      </c>
      <c r="G67" s="3" t="n">
        <f aca="false">(F67/2185)*100</f>
        <v>0.137299771167048</v>
      </c>
      <c r="H67" s="3" t="n">
        <f aca="false">(D67/F67)*100</f>
        <v>33.3333333333333</v>
      </c>
      <c r="I67" s="3" t="n">
        <f aca="false">(D67/109)*100</f>
        <v>0.917431192660551</v>
      </c>
      <c r="J67" s="3" t="n">
        <v>0.1078981759</v>
      </c>
    </row>
    <row r="68" customFormat="false" ht="15" hidden="false" customHeight="false" outlineLevel="0" collapsed="false">
      <c r="A68" s="1" t="s">
        <v>119</v>
      </c>
      <c r="B68" s="35" t="s">
        <v>202</v>
      </c>
      <c r="C68" s="36" t="s">
        <v>203</v>
      </c>
      <c r="D68" s="37" t="n">
        <v>1</v>
      </c>
      <c r="E68" s="3" t="n">
        <f aca="false">(D68/85)*100</f>
        <v>1.17647058823529</v>
      </c>
      <c r="F68" s="4" t="n">
        <v>3</v>
      </c>
      <c r="G68" s="3" t="n">
        <f aca="false">(F68/2185)*100</f>
        <v>0.137299771167048</v>
      </c>
      <c r="H68" s="3" t="n">
        <f aca="false">(D68/F68)*100</f>
        <v>33.3333333333333</v>
      </c>
      <c r="I68" s="3" t="n">
        <f aca="false">(D68/109)*100</f>
        <v>0.917431192660551</v>
      </c>
      <c r="J68" s="3" t="n">
        <v>0.1078981759</v>
      </c>
    </row>
    <row r="69" customFormat="false" ht="15" hidden="false" customHeight="false" outlineLevel="0" collapsed="false">
      <c r="A69" s="1" t="s">
        <v>119</v>
      </c>
      <c r="B69" s="35" t="s">
        <v>308</v>
      </c>
      <c r="C69" s="36" t="s">
        <v>309</v>
      </c>
      <c r="D69" s="37" t="n">
        <v>1</v>
      </c>
      <c r="E69" s="3" t="n">
        <f aca="false">(D69/85)*100</f>
        <v>1.17647058823529</v>
      </c>
      <c r="F69" s="4" t="n">
        <v>3</v>
      </c>
      <c r="G69" s="3" t="n">
        <f aca="false">(F69/2185)*100</f>
        <v>0.137299771167048</v>
      </c>
      <c r="H69" s="3" t="n">
        <f aca="false">(D69/F69)*100</f>
        <v>33.3333333333333</v>
      </c>
      <c r="I69" s="3" t="n">
        <f aca="false">(D69/109)*100</f>
        <v>0.917431192660551</v>
      </c>
      <c r="J69" s="3" t="n">
        <v>0.1078981759</v>
      </c>
    </row>
    <row r="70" customFormat="false" ht="15" hidden="false" customHeight="false" outlineLevel="0" collapsed="false">
      <c r="A70" s="1" t="s">
        <v>119</v>
      </c>
      <c r="B70" s="35" t="s">
        <v>120</v>
      </c>
      <c r="C70" s="36" t="s">
        <v>121</v>
      </c>
      <c r="D70" s="37" t="n">
        <v>3</v>
      </c>
      <c r="E70" s="3" t="n">
        <f aca="false">(D70/85)*100</f>
        <v>3.52941176470588</v>
      </c>
      <c r="F70" s="4" t="n">
        <v>40</v>
      </c>
      <c r="G70" s="3" t="n">
        <f aca="false">(F70/2185)*100</f>
        <v>1.83066361556064</v>
      </c>
      <c r="H70" s="3" t="n">
        <f aca="false">(D70/F70)*100</f>
        <v>7.5</v>
      </c>
      <c r="I70" s="3" t="n">
        <f aca="false">(D70/109)*100</f>
        <v>2.75229357798165</v>
      </c>
      <c r="J70" s="3" t="n">
        <v>0.1345947345</v>
      </c>
    </row>
    <row r="71" customFormat="false" ht="15" hidden="false" customHeight="false" outlineLevel="0" collapsed="false">
      <c r="A71" s="1" t="s">
        <v>119</v>
      </c>
      <c r="B71" s="35" t="s">
        <v>310</v>
      </c>
      <c r="C71" s="36" t="s">
        <v>311</v>
      </c>
      <c r="D71" s="37" t="n">
        <v>1</v>
      </c>
      <c r="E71" s="3" t="n">
        <f aca="false">(D71/85)*100</f>
        <v>1.17647058823529</v>
      </c>
      <c r="F71" s="4" t="n">
        <v>4</v>
      </c>
      <c r="G71" s="3" t="n">
        <f aca="false">(F71/2185)*100</f>
        <v>0.183066361556064</v>
      </c>
      <c r="H71" s="3" t="n">
        <f aca="false">(D71/F71)*100</f>
        <v>25</v>
      </c>
      <c r="I71" s="3" t="n">
        <f aca="false">(D71/109)*100</f>
        <v>0.917431192660551</v>
      </c>
      <c r="J71" s="3" t="n">
        <v>0.138325923</v>
      </c>
    </row>
    <row r="72" customFormat="false" ht="15" hidden="false" customHeight="false" outlineLevel="0" collapsed="false">
      <c r="A72" s="1" t="s">
        <v>119</v>
      </c>
      <c r="B72" s="35" t="s">
        <v>216</v>
      </c>
      <c r="C72" s="36" t="s">
        <v>217</v>
      </c>
      <c r="D72" s="37" t="n">
        <v>1</v>
      </c>
      <c r="E72" s="3" t="n">
        <f aca="false">(D72/85)*100</f>
        <v>1.17647058823529</v>
      </c>
      <c r="F72" s="4" t="n">
        <v>4</v>
      </c>
      <c r="G72" s="3" t="n">
        <f aca="false">(F72/2185)*100</f>
        <v>0.183066361556064</v>
      </c>
      <c r="H72" s="3" t="n">
        <f aca="false">(D72/F72)*100</f>
        <v>25</v>
      </c>
      <c r="I72" s="3" t="n">
        <f aca="false">(D72/109)*100</f>
        <v>0.917431192660551</v>
      </c>
      <c r="J72" s="3" t="n">
        <v>0.138325923</v>
      </c>
    </row>
    <row r="73" customFormat="false" ht="15" hidden="false" customHeight="false" outlineLevel="0" collapsed="false">
      <c r="A73" s="1" t="s">
        <v>119</v>
      </c>
      <c r="B73" s="35" t="s">
        <v>220</v>
      </c>
      <c r="C73" s="36" t="s">
        <v>221</v>
      </c>
      <c r="D73" s="37" t="n">
        <v>1</v>
      </c>
      <c r="E73" s="3" t="n">
        <f aca="false">(D73/85)*100</f>
        <v>1.17647058823529</v>
      </c>
      <c r="F73" s="4" t="n">
        <v>5</v>
      </c>
      <c r="G73" s="3" t="n">
        <f aca="false">(F73/2185)*100</f>
        <v>0.22883295194508</v>
      </c>
      <c r="H73" s="3" t="n">
        <f aca="false">(D73/F73)*100</f>
        <v>20</v>
      </c>
      <c r="I73" s="3" t="n">
        <f aca="false">(D73/109)*100</f>
        <v>0.917431192660551</v>
      </c>
      <c r="J73" s="3" t="n">
        <v>0.1662479715</v>
      </c>
    </row>
    <row r="74" customFormat="false" ht="15" hidden="false" customHeight="false" outlineLevel="0" collapsed="false">
      <c r="A74" s="1" t="s">
        <v>119</v>
      </c>
      <c r="B74" s="35" t="s">
        <v>224</v>
      </c>
      <c r="C74" s="36" t="s">
        <v>225</v>
      </c>
      <c r="D74" s="37" t="n">
        <v>1</v>
      </c>
      <c r="E74" s="3" t="n">
        <f aca="false">(D74/85)*100</f>
        <v>1.17647058823529</v>
      </c>
      <c r="F74" s="4" t="n">
        <v>5</v>
      </c>
      <c r="G74" s="3" t="n">
        <f aca="false">(F74/2185)*100</f>
        <v>0.22883295194508</v>
      </c>
      <c r="H74" s="3" t="n">
        <f aca="false">(D74/F74)*100</f>
        <v>20</v>
      </c>
      <c r="I74" s="3" t="n">
        <f aca="false">(D74/109)*100</f>
        <v>0.917431192660551</v>
      </c>
      <c r="J74" s="3" t="n">
        <v>0.1662479715</v>
      </c>
    </row>
    <row r="75" customFormat="false" ht="15" hidden="false" customHeight="false" outlineLevel="0" collapsed="false">
      <c r="A75" s="1" t="s">
        <v>119</v>
      </c>
      <c r="B75" s="35" t="s">
        <v>312</v>
      </c>
      <c r="C75" s="36" t="s">
        <v>313</v>
      </c>
      <c r="D75" s="37" t="n">
        <v>1</v>
      </c>
      <c r="E75" s="3" t="n">
        <f aca="false">(D75/85)*100</f>
        <v>1.17647058823529</v>
      </c>
      <c r="F75" s="4" t="n">
        <v>5</v>
      </c>
      <c r="G75" s="3" t="n">
        <f aca="false">(F75/2185)*100</f>
        <v>0.22883295194508</v>
      </c>
      <c r="H75" s="3" t="n">
        <f aca="false">(D75/F75)*100</f>
        <v>20</v>
      </c>
      <c r="I75" s="3" t="n">
        <f aca="false">(D75/109)*100</f>
        <v>0.917431192660551</v>
      </c>
      <c r="J75" s="3" t="n">
        <v>0.1662479715</v>
      </c>
    </row>
    <row r="76" customFormat="false" ht="15" hidden="false" customHeight="false" outlineLevel="0" collapsed="false">
      <c r="A76" s="1" t="s">
        <v>119</v>
      </c>
      <c r="B76" s="35" t="s">
        <v>222</v>
      </c>
      <c r="C76" s="36" t="s">
        <v>223</v>
      </c>
      <c r="D76" s="37" t="n">
        <v>1</v>
      </c>
      <c r="E76" s="3" t="n">
        <f aca="false">(D76/85)*100</f>
        <v>1.17647058823529</v>
      </c>
      <c r="F76" s="4" t="n">
        <v>5</v>
      </c>
      <c r="G76" s="3" t="n">
        <f aca="false">(F76/2185)*100</f>
        <v>0.22883295194508</v>
      </c>
      <c r="H76" s="3" t="n">
        <f aca="false">(D76/F76)*100</f>
        <v>20</v>
      </c>
      <c r="I76" s="3" t="n">
        <f aca="false">(D76/109)*100</f>
        <v>0.917431192660551</v>
      </c>
      <c r="J76" s="3" t="n">
        <v>0.1662479715</v>
      </c>
    </row>
    <row r="77" customFormat="false" ht="15" hidden="false" customHeight="false" outlineLevel="0" collapsed="false">
      <c r="A77" s="1" t="s">
        <v>119</v>
      </c>
      <c r="B77" s="35" t="s">
        <v>314</v>
      </c>
      <c r="C77" s="36" t="s">
        <v>315</v>
      </c>
      <c r="D77" s="37" t="n">
        <v>1</v>
      </c>
      <c r="E77" s="3" t="n">
        <f aca="false">(D77/85)*100</f>
        <v>1.17647058823529</v>
      </c>
      <c r="F77" s="4" t="n">
        <v>5</v>
      </c>
      <c r="G77" s="3" t="n">
        <f aca="false">(F77/2185)*100</f>
        <v>0.22883295194508</v>
      </c>
      <c r="H77" s="3" t="n">
        <f aca="false">(D77/F77)*100</f>
        <v>20</v>
      </c>
      <c r="I77" s="3" t="n">
        <f aca="false">(D77/109)*100</f>
        <v>0.917431192660551</v>
      </c>
      <c r="J77" s="3" t="n">
        <v>0.1662479715</v>
      </c>
    </row>
    <row r="78" customFormat="false" ht="15" hidden="false" customHeight="false" outlineLevel="0" collapsed="false">
      <c r="A78" s="1" t="s">
        <v>119</v>
      </c>
      <c r="B78" s="35" t="s">
        <v>170</v>
      </c>
      <c r="C78" s="36" t="s">
        <v>171</v>
      </c>
      <c r="D78" s="37" t="n">
        <v>6</v>
      </c>
      <c r="E78" s="3" t="n">
        <f aca="false">(D78/85)*100</f>
        <v>7.05882352941176</v>
      </c>
      <c r="F78" s="4" t="n">
        <v>148</v>
      </c>
      <c r="G78" s="3" t="n">
        <f aca="false">(F78/2185)*100</f>
        <v>6.77345537757437</v>
      </c>
      <c r="H78" s="3" t="n">
        <f aca="false">(D78/F78)*100</f>
        <v>4.05405405405405</v>
      </c>
      <c r="I78" s="3" t="n">
        <f aca="false">(D78/109)*100</f>
        <v>5.5045871559633</v>
      </c>
      <c r="J78" s="3" t="n">
        <v>0.1691121245</v>
      </c>
    </row>
    <row r="79" customFormat="false" ht="15" hidden="false" customHeight="false" outlineLevel="0" collapsed="false">
      <c r="A79" s="1" t="s">
        <v>119</v>
      </c>
      <c r="B79" s="35" t="s">
        <v>174</v>
      </c>
      <c r="C79" s="36" t="s">
        <v>175</v>
      </c>
      <c r="D79" s="37" t="n">
        <v>3</v>
      </c>
      <c r="E79" s="3" t="n">
        <f aca="false">(D79/85)*100</f>
        <v>3.52941176470588</v>
      </c>
      <c r="F79" s="4" t="n">
        <v>51</v>
      </c>
      <c r="G79" s="3" t="n">
        <f aca="false">(F79/2185)*100</f>
        <v>2.33409610983982</v>
      </c>
      <c r="H79" s="3" t="n">
        <f aca="false">(D79/F79)*100</f>
        <v>5.88235294117647</v>
      </c>
      <c r="I79" s="3" t="n">
        <f aca="false">(D79/109)*100</f>
        <v>2.75229357798165</v>
      </c>
      <c r="J79" s="3" t="n">
        <v>0.1845879215</v>
      </c>
    </row>
    <row r="80" customFormat="false" ht="15" hidden="false" customHeight="false" outlineLevel="0" collapsed="false">
      <c r="A80" s="1" t="s">
        <v>119</v>
      </c>
      <c r="B80" s="35" t="s">
        <v>136</v>
      </c>
      <c r="C80" s="36" t="s">
        <v>137</v>
      </c>
      <c r="D80" s="37" t="n">
        <v>2</v>
      </c>
      <c r="E80" s="3" t="n">
        <f aca="false">(D80/85)*100</f>
        <v>2.35294117647059</v>
      </c>
      <c r="F80" s="4" t="n">
        <v>26</v>
      </c>
      <c r="G80" s="3" t="n">
        <f aca="false">(F80/2185)*100</f>
        <v>1.18993135011442</v>
      </c>
      <c r="H80" s="3" t="n">
        <f aca="false">(D80/F80)*100</f>
        <v>7.69230769230769</v>
      </c>
      <c r="I80" s="3" t="n">
        <f aca="false">(D80/109)*100</f>
        <v>1.8348623853211</v>
      </c>
      <c r="J80" s="3" t="n">
        <v>0.1908379339</v>
      </c>
    </row>
    <row r="81" customFormat="false" ht="15" hidden="false" customHeight="false" outlineLevel="0" collapsed="false">
      <c r="A81" s="1" t="s">
        <v>119</v>
      </c>
      <c r="B81" s="35" t="s">
        <v>316</v>
      </c>
      <c r="C81" s="36" t="s">
        <v>317</v>
      </c>
      <c r="D81" s="37" t="n">
        <v>1</v>
      </c>
      <c r="E81" s="3" t="n">
        <f aca="false">(D81/85)*100</f>
        <v>1.17647058823529</v>
      </c>
      <c r="F81" s="4" t="n">
        <v>6</v>
      </c>
      <c r="G81" s="3" t="n">
        <f aca="false">(F81/2185)*100</f>
        <v>0.274599542334096</v>
      </c>
      <c r="H81" s="3" t="n">
        <f aca="false">(D81/F81)*100</f>
        <v>16.6666666666667</v>
      </c>
      <c r="I81" s="3" t="n">
        <f aca="false">(D81/109)*100</f>
        <v>0.917431192660551</v>
      </c>
      <c r="J81" s="3" t="n">
        <v>0.1918105036</v>
      </c>
    </row>
    <row r="82" customFormat="false" ht="15" hidden="false" customHeight="false" outlineLevel="0" collapsed="false">
      <c r="A82" s="1" t="s">
        <v>119</v>
      </c>
      <c r="B82" s="35" t="s">
        <v>236</v>
      </c>
      <c r="C82" s="36" t="s">
        <v>237</v>
      </c>
      <c r="D82" s="37" t="n">
        <v>1</v>
      </c>
      <c r="E82" s="3" t="n">
        <f aca="false">(D82/85)*100</f>
        <v>1.17647058823529</v>
      </c>
      <c r="F82" s="4" t="n">
        <v>7</v>
      </c>
      <c r="G82" s="3" t="n">
        <f aca="false">(F82/2185)*100</f>
        <v>0.320366132723112</v>
      </c>
      <c r="H82" s="3" t="n">
        <f aca="false">(D82/F82)*100</f>
        <v>14.2857142857143</v>
      </c>
      <c r="I82" s="3" t="n">
        <f aca="false">(D82/109)*100</f>
        <v>0.917431192660551</v>
      </c>
      <c r="J82" s="3" t="n">
        <v>0.2151522897</v>
      </c>
    </row>
    <row r="83" customFormat="false" ht="15" hidden="false" customHeight="false" outlineLevel="0" collapsed="false">
      <c r="A83" s="1" t="s">
        <v>119</v>
      </c>
      <c r="B83" s="35" t="s">
        <v>218</v>
      </c>
      <c r="C83" s="36" t="s">
        <v>219</v>
      </c>
      <c r="D83" s="37" t="n">
        <v>3</v>
      </c>
      <c r="E83" s="3" t="n">
        <f aca="false">(D83/85)*100</f>
        <v>3.52941176470588</v>
      </c>
      <c r="F83" s="4" t="n">
        <v>64</v>
      </c>
      <c r="G83" s="3" t="n">
        <f aca="false">(F83/2185)*100</f>
        <v>2.92906178489703</v>
      </c>
      <c r="H83" s="3" t="n">
        <f aca="false">(D83/F83)*100</f>
        <v>4.6875</v>
      </c>
      <c r="I83" s="3" t="n">
        <f aca="false">(D83/109)*100</f>
        <v>2.75229357798165</v>
      </c>
      <c r="J83" s="3" t="n">
        <v>0.221574916</v>
      </c>
    </row>
    <row r="84" customFormat="false" ht="15" hidden="false" customHeight="false" outlineLevel="0" collapsed="false">
      <c r="A84" s="1" t="s">
        <v>119</v>
      </c>
      <c r="B84" s="35" t="s">
        <v>206</v>
      </c>
      <c r="C84" s="36" t="s">
        <v>207</v>
      </c>
      <c r="D84" s="37" t="n">
        <v>2</v>
      </c>
      <c r="E84" s="3" t="n">
        <f aca="false">(D84/85)*100</f>
        <v>2.35294117647059</v>
      </c>
      <c r="F84" s="4" t="n">
        <v>31</v>
      </c>
      <c r="G84" s="3" t="n">
        <f aca="false">(F84/2185)*100</f>
        <v>1.4187643020595</v>
      </c>
      <c r="H84" s="3" t="n">
        <f aca="false">(D84/F84)*100</f>
        <v>6.45161290322581</v>
      </c>
      <c r="I84" s="3" t="n">
        <f aca="false">(D84/109)*100</f>
        <v>1.8348623853211</v>
      </c>
      <c r="J84" s="3" t="n">
        <v>0.2244022952</v>
      </c>
    </row>
    <row r="85" customFormat="false" ht="15" hidden="false" customHeight="false" outlineLevel="0" collapsed="false">
      <c r="A85" s="1" t="s">
        <v>119</v>
      </c>
      <c r="B85" s="35" t="s">
        <v>318</v>
      </c>
      <c r="C85" s="36" t="s">
        <v>319</v>
      </c>
      <c r="D85" s="37" t="n">
        <v>2</v>
      </c>
      <c r="E85" s="3" t="n">
        <f aca="false">(D85/85)*100</f>
        <v>2.35294117647059</v>
      </c>
      <c r="F85" s="4" t="n">
        <v>38</v>
      </c>
      <c r="G85" s="3" t="n">
        <f aca="false">(F85/2185)*100</f>
        <v>1.73913043478261</v>
      </c>
      <c r="H85" s="3" t="n">
        <f aca="false">(D85/F85)*100</f>
        <v>5.26315789473684</v>
      </c>
      <c r="I85" s="3" t="n">
        <f aca="false">(D85/109)*100</f>
        <v>1.8348623853211</v>
      </c>
      <c r="J85" s="3" t="n">
        <v>0.257573054</v>
      </c>
    </row>
    <row r="86" customFormat="false" ht="15" hidden="false" customHeight="false" outlineLevel="0" collapsed="false">
      <c r="A86" s="1" t="s">
        <v>119</v>
      </c>
      <c r="B86" s="35" t="s">
        <v>320</v>
      </c>
      <c r="C86" s="36" t="s">
        <v>321</v>
      </c>
      <c r="D86" s="37" t="n">
        <v>1</v>
      </c>
      <c r="E86" s="3" t="n">
        <f aca="false">(D86/85)*100</f>
        <v>1.17647058823529</v>
      </c>
      <c r="F86" s="4" t="n">
        <v>12</v>
      </c>
      <c r="G86" s="3" t="n">
        <f aca="false">(F86/2185)*100</f>
        <v>0.549199084668192</v>
      </c>
      <c r="H86" s="3" t="n">
        <f aca="false">(D86/F86)*100</f>
        <v>8.33333333333333</v>
      </c>
      <c r="I86" s="3" t="n">
        <f aca="false">(D86/109)*100</f>
        <v>0.917431192660551</v>
      </c>
      <c r="J86" s="3" t="n">
        <v>0.3029305592</v>
      </c>
    </row>
    <row r="87" customFormat="false" ht="15" hidden="false" customHeight="false" outlineLevel="0" collapsed="false">
      <c r="A87" s="1" t="s">
        <v>119</v>
      </c>
      <c r="B87" s="35" t="s">
        <v>132</v>
      </c>
      <c r="C87" s="36" t="s">
        <v>133</v>
      </c>
      <c r="D87" s="37" t="n">
        <v>1</v>
      </c>
      <c r="E87" s="3" t="n">
        <f aca="false">(D87/85)*100</f>
        <v>1.17647058823529</v>
      </c>
      <c r="F87" s="4" t="n">
        <v>13</v>
      </c>
      <c r="G87" s="3" t="n">
        <f aca="false">(F87/2185)*100</f>
        <v>0.594965675057208</v>
      </c>
      <c r="H87" s="3" t="n">
        <f aca="false">(D87/F87)*100</f>
        <v>7.69230769230769</v>
      </c>
      <c r="I87" s="3" t="n">
        <f aca="false">(D87/109)*100</f>
        <v>0.917431192660551</v>
      </c>
      <c r="J87" s="3" t="n">
        <v>0.3154887711</v>
      </c>
    </row>
    <row r="88" customFormat="false" ht="15" hidden="false" customHeight="false" outlineLevel="0" collapsed="false">
      <c r="A88" s="1" t="s">
        <v>119</v>
      </c>
      <c r="B88" s="35" t="s">
        <v>322</v>
      </c>
      <c r="C88" s="36" t="s">
        <v>323</v>
      </c>
      <c r="D88" s="37" t="n">
        <v>1</v>
      </c>
      <c r="E88" s="3" t="n">
        <f aca="false">(D88/85)*100</f>
        <v>1.17647058823529</v>
      </c>
      <c r="F88" s="4" t="n">
        <v>14</v>
      </c>
      <c r="G88" s="3" t="n">
        <f aca="false">(F88/2185)*100</f>
        <v>0.640732265446224</v>
      </c>
      <c r="H88" s="3" t="n">
        <f aca="false">(D88/F88)*100</f>
        <v>7.14285714285714</v>
      </c>
      <c r="I88" s="3" t="n">
        <f aca="false">(D88/109)*100</f>
        <v>0.917431192660551</v>
      </c>
      <c r="J88" s="3" t="n">
        <v>0.3266173593</v>
      </c>
    </row>
    <row r="89" customFormat="false" ht="15" hidden="false" customHeight="false" outlineLevel="0" collapsed="false">
      <c r="A89" s="1" t="s">
        <v>119</v>
      </c>
      <c r="B89" s="35" t="s">
        <v>324</v>
      </c>
      <c r="C89" s="36" t="s">
        <v>325</v>
      </c>
      <c r="D89" s="37" t="n">
        <v>1</v>
      </c>
      <c r="E89" s="3" t="n">
        <f aca="false">(D89/85)*100</f>
        <v>1.17647058823529</v>
      </c>
      <c r="F89" s="4" t="n">
        <v>14</v>
      </c>
      <c r="G89" s="3" t="n">
        <f aca="false">(F89/2185)*100</f>
        <v>0.640732265446224</v>
      </c>
      <c r="H89" s="3" t="n">
        <f aca="false">(D89/F89)*100</f>
        <v>7.14285714285714</v>
      </c>
      <c r="I89" s="3" t="n">
        <f aca="false">(D89/109)*100</f>
        <v>0.917431192660551</v>
      </c>
      <c r="J89" s="3" t="n">
        <v>0.3266173593</v>
      </c>
    </row>
    <row r="90" customFormat="false" ht="15" hidden="false" customHeight="false" outlineLevel="0" collapsed="false">
      <c r="A90" s="1" t="s">
        <v>119</v>
      </c>
      <c r="B90" s="35" t="s">
        <v>326</v>
      </c>
      <c r="C90" s="36" t="s">
        <v>327</v>
      </c>
      <c r="D90" s="37" t="n">
        <v>1</v>
      </c>
      <c r="E90" s="3" t="n">
        <f aca="false">(D90/85)*100</f>
        <v>1.17647058823529</v>
      </c>
      <c r="F90" s="4" t="n">
        <v>14</v>
      </c>
      <c r="G90" s="3" t="n">
        <f aca="false">(F90/2185)*100</f>
        <v>0.640732265446224</v>
      </c>
      <c r="H90" s="3" t="n">
        <f aca="false">(D90/F90)*100</f>
        <v>7.14285714285714</v>
      </c>
      <c r="I90" s="3" t="n">
        <f aca="false">(D90/109)*100</f>
        <v>0.917431192660551</v>
      </c>
      <c r="J90" s="3" t="n">
        <v>0.3266173593</v>
      </c>
    </row>
    <row r="91" customFormat="false" ht="15" hidden="false" customHeight="false" outlineLevel="0" collapsed="false">
      <c r="A91" s="1" t="s">
        <v>119</v>
      </c>
      <c r="B91" s="35" t="s">
        <v>130</v>
      </c>
      <c r="C91" s="36" t="s">
        <v>131</v>
      </c>
      <c r="D91" s="37" t="n">
        <v>1</v>
      </c>
      <c r="E91" s="3" t="n">
        <f aca="false">(D91/85)*100</f>
        <v>1.17647058823529</v>
      </c>
      <c r="F91" s="4" t="n">
        <v>33</v>
      </c>
      <c r="G91" s="3" t="n">
        <f aca="false">(F91/2185)*100</f>
        <v>1.51029748283753</v>
      </c>
      <c r="H91" s="3" t="n">
        <f aca="false">(D91/F91)*100</f>
        <v>3.03030303030303</v>
      </c>
      <c r="I91" s="3" t="n">
        <f aca="false">(D91/109)*100</f>
        <v>0.917431192660551</v>
      </c>
      <c r="J91" s="3" t="n">
        <v>0.3626020055</v>
      </c>
    </row>
    <row r="92" customFormat="false" ht="15" hidden="false" customHeight="false" outlineLevel="0" collapsed="false">
      <c r="A92" s="1" t="s">
        <v>119</v>
      </c>
      <c r="B92" s="35" t="s">
        <v>242</v>
      </c>
      <c r="C92" s="36" t="s">
        <v>243</v>
      </c>
      <c r="D92" s="37" t="n">
        <v>1</v>
      </c>
      <c r="E92" s="3" t="n">
        <f aca="false">(D92/85)*100</f>
        <v>1.17647058823529</v>
      </c>
      <c r="F92" s="4" t="n">
        <v>32</v>
      </c>
      <c r="G92" s="3" t="n">
        <f aca="false">(F92/2185)*100</f>
        <v>1.46453089244851</v>
      </c>
      <c r="H92" s="3" t="n">
        <f aca="false">(D92/F92)*100</f>
        <v>3.125</v>
      </c>
      <c r="I92" s="3" t="n">
        <f aca="false">(D92/109)*100</f>
        <v>0.917431192660551</v>
      </c>
      <c r="J92" s="3" t="n">
        <v>0.3658893591</v>
      </c>
    </row>
    <row r="93" customFormat="false" ht="15" hidden="false" customHeight="false" outlineLevel="0" collapsed="false">
      <c r="A93" s="1" t="s">
        <v>119</v>
      </c>
      <c r="B93" s="35" t="s">
        <v>328</v>
      </c>
      <c r="C93" s="36" t="s">
        <v>329</v>
      </c>
      <c r="D93" s="37" t="n">
        <v>1</v>
      </c>
      <c r="E93" s="3" t="n">
        <f aca="false">(D93/85)*100</f>
        <v>1.17647058823529</v>
      </c>
      <c r="F93" s="4" t="n">
        <v>21</v>
      </c>
      <c r="G93" s="3" t="n">
        <f aca="false">(F93/2185)*100</f>
        <v>0.961098398169336</v>
      </c>
      <c r="H93" s="3" t="n">
        <f aca="false">(D93/F93)*100</f>
        <v>4.76190476190476</v>
      </c>
      <c r="I93" s="3" t="n">
        <f aca="false">(D93/109)*100</f>
        <v>0.917431192660551</v>
      </c>
      <c r="J93" s="3" t="n">
        <v>0.3715347785</v>
      </c>
    </row>
    <row r="94" customFormat="false" ht="15" hidden="false" customHeight="false" outlineLevel="0" collapsed="false">
      <c r="A94" s="1" t="s">
        <v>119</v>
      </c>
      <c r="B94" s="35" t="s">
        <v>232</v>
      </c>
      <c r="C94" s="36" t="s">
        <v>233</v>
      </c>
      <c r="D94" s="37" t="n">
        <v>1</v>
      </c>
      <c r="E94" s="3" t="n">
        <f aca="false">(D94/85)*100</f>
        <v>1.17647058823529</v>
      </c>
      <c r="F94" s="4" t="n">
        <v>27</v>
      </c>
      <c r="G94" s="3" t="n">
        <f aca="false">(F94/2185)*100</f>
        <v>1.23569794050343</v>
      </c>
      <c r="H94" s="3" t="n">
        <f aca="false">(D94/F94)*100</f>
        <v>3.7037037037037</v>
      </c>
      <c r="I94" s="3" t="n">
        <f aca="false">(D94/109)*100</f>
        <v>0.917431192660551</v>
      </c>
      <c r="J94" s="3" t="n">
        <v>0.3765811966</v>
      </c>
    </row>
    <row r="95" s="27" customFormat="true" ht="15" hidden="false" customHeight="false" outlineLevel="0" collapsed="false">
      <c r="A95" s="27" t="s">
        <v>119</v>
      </c>
      <c r="B95" s="40" t="s">
        <v>190</v>
      </c>
      <c r="C95" s="41" t="s">
        <v>191</v>
      </c>
      <c r="D95" s="42" t="n">
        <v>1</v>
      </c>
      <c r="E95" s="30" t="n">
        <f aca="false">(D95/85)*100</f>
        <v>1.17647058823529</v>
      </c>
      <c r="F95" s="31" t="n">
        <v>25</v>
      </c>
      <c r="G95" s="30" t="n">
        <f aca="false">(F95/2185)*100</f>
        <v>1.1441647597254</v>
      </c>
      <c r="H95" s="30" t="n">
        <f aca="false">(D95/F95)*100</f>
        <v>4</v>
      </c>
      <c r="I95" s="30" t="n">
        <f aca="false">(D95/109)*100</f>
        <v>0.917431192660551</v>
      </c>
      <c r="J95" s="30" t="n">
        <v>0.3774816275</v>
      </c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</row>
    <row r="96" customFormat="false" ht="17.25" hidden="false" customHeight="false" outlineLevel="0" collapsed="false">
      <c r="A96" s="5" t="s">
        <v>254</v>
      </c>
    </row>
    <row r="1329" customFormat="false" ht="18.75" hidden="false" customHeight="true" outlineLevel="0" collapsed="false"/>
    <row r="1330" customFormat="false" ht="0.75" hidden="false" customHeight="true" outlineLevel="0" collapsed="false"/>
    <row r="1331" customFormat="false" ht="12.75" hidden="true" customHeight="true" outlineLevel="0" collapsed="false"/>
    <row r="1332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10.9921875" defaultRowHeight="15" zeroHeight="false" outlineLevelRow="0" outlineLevelCol="0"/>
  <cols>
    <col collapsed="false" customWidth="true" hidden="false" outlineLevel="0" max="1" min="1" style="43" width="14.74"/>
    <col collapsed="false" customWidth="true" hidden="false" outlineLevel="0" max="2" min="2" style="43" width="13.49"/>
    <col collapsed="false" customWidth="true" hidden="false" outlineLevel="0" max="3" min="3" style="44" width="37.99"/>
    <col collapsed="false" customWidth="true" hidden="false" outlineLevel="0" max="4" min="4" style="43" width="13.87"/>
    <col collapsed="false" customWidth="true" hidden="false" outlineLevel="0" max="5" min="5" style="45" width="21.62"/>
    <col collapsed="false" customWidth="true" hidden="false" outlineLevel="0" max="6" min="6" style="46" width="14.37"/>
    <col collapsed="false" customWidth="true" hidden="false" outlineLevel="0" max="7" min="7" style="45" width="21.49"/>
    <col collapsed="false" customWidth="true" hidden="false" outlineLevel="0" max="8" min="8" style="45" width="29.99"/>
    <col collapsed="false" customWidth="true" hidden="false" outlineLevel="0" max="9" min="9" style="45" width="26.99"/>
    <col collapsed="false" customWidth="false" hidden="false" outlineLevel="0" max="25" min="10" style="45" width="10.99"/>
    <col collapsed="false" customWidth="false" hidden="false" outlineLevel="0" max="257" min="26" style="43" width="10.99"/>
  </cols>
  <sheetData>
    <row r="1" s="47" customFormat="true" ht="15" hidden="false" customHeight="false" outlineLevel="0" collapsed="false">
      <c r="A1" s="47" t="s">
        <v>330</v>
      </c>
      <c r="B1" s="48"/>
      <c r="D1" s="48"/>
      <c r="E1" s="49"/>
      <c r="F1" s="50"/>
      <c r="G1" s="51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</row>
    <row r="2" s="52" customFormat="true" ht="17.25" hidden="false" customHeight="false" outlineLevel="0" collapsed="false">
      <c r="A2" s="52" t="s">
        <v>1</v>
      </c>
      <c r="B2" s="52" t="s">
        <v>2</v>
      </c>
      <c r="C2" s="53" t="s">
        <v>3</v>
      </c>
      <c r="D2" s="52" t="s">
        <v>331</v>
      </c>
      <c r="E2" s="54" t="s">
        <v>332</v>
      </c>
      <c r="F2" s="55" t="s">
        <v>333</v>
      </c>
      <c r="G2" s="54" t="s">
        <v>334</v>
      </c>
      <c r="H2" s="54" t="s">
        <v>8</v>
      </c>
      <c r="I2" s="54" t="s">
        <v>9</v>
      </c>
      <c r="J2" s="56" t="s">
        <v>335</v>
      </c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</row>
    <row r="3" s="48" customFormat="true" ht="14.25" hidden="false" customHeight="true" outlineLevel="0" collapsed="false">
      <c r="A3" s="48" t="s">
        <v>11</v>
      </c>
      <c r="B3" s="57" t="s">
        <v>14</v>
      </c>
      <c r="C3" s="58" t="s">
        <v>15</v>
      </c>
      <c r="D3" s="59" t="n">
        <v>11</v>
      </c>
      <c r="E3" s="51" t="n">
        <f aca="false">(D3/111)*100</f>
        <v>9.90990990990991</v>
      </c>
      <c r="F3" s="60" t="n">
        <v>44</v>
      </c>
      <c r="G3" s="51" t="n">
        <f aca="false">(F3/1542)*100</f>
        <v>2.85343709468223</v>
      </c>
      <c r="H3" s="51" t="n">
        <f aca="false">(D3/F3)*100</f>
        <v>25</v>
      </c>
      <c r="I3" s="51" t="n">
        <f aca="false">(D3/173)*100</f>
        <v>6.35838150289017</v>
      </c>
      <c r="J3" s="61" t="n">
        <v>0.000134554</v>
      </c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</row>
    <row r="4" s="48" customFormat="true" ht="14.25" hidden="false" customHeight="false" outlineLevel="0" collapsed="false">
      <c r="A4" s="48" t="s">
        <v>11</v>
      </c>
      <c r="B4" s="62" t="s">
        <v>12</v>
      </c>
      <c r="C4" s="63" t="s">
        <v>13</v>
      </c>
      <c r="D4" s="59" t="n">
        <v>9</v>
      </c>
      <c r="E4" s="51" t="n">
        <f aca="false">(D4/111)*100</f>
        <v>8.10810810810811</v>
      </c>
      <c r="F4" s="60" t="n">
        <v>34</v>
      </c>
      <c r="G4" s="51" t="n">
        <f aca="false">(F4/1542)*100</f>
        <v>2.20492866407263</v>
      </c>
      <c r="H4" s="51" t="n">
        <f aca="false">(D4/F4)*100</f>
        <v>26.4705882352941</v>
      </c>
      <c r="I4" s="51" t="n">
        <f aca="false">(D4/173)*100</f>
        <v>5.20231213872832</v>
      </c>
      <c r="J4" s="51" t="n">
        <v>0.0003521934</v>
      </c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</row>
    <row r="5" s="48" customFormat="true" ht="14.25" hidden="false" customHeight="false" outlineLevel="0" collapsed="false">
      <c r="A5" s="48" t="s">
        <v>11</v>
      </c>
      <c r="B5" s="62" t="s">
        <v>76</v>
      </c>
      <c r="C5" s="63" t="s">
        <v>77</v>
      </c>
      <c r="D5" s="59" t="n">
        <v>5</v>
      </c>
      <c r="E5" s="51" t="n">
        <f aca="false">(D5/111)*100</f>
        <v>4.50450450450451</v>
      </c>
      <c r="F5" s="60" t="n">
        <v>19</v>
      </c>
      <c r="G5" s="51" t="n">
        <f aca="false">(F5/1542)*100</f>
        <v>1.23216601815824</v>
      </c>
      <c r="H5" s="51" t="n">
        <f aca="false">(D5/F5)*100</f>
        <v>26.3157894736842</v>
      </c>
      <c r="I5" s="51" t="n">
        <f aca="false">(D5/173)*100</f>
        <v>2.89017341040462</v>
      </c>
      <c r="J5" s="51" t="n">
        <v>0.0075588626</v>
      </c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</row>
    <row r="6" s="48" customFormat="true" ht="14.25" hidden="false" customHeight="false" outlineLevel="0" collapsed="false">
      <c r="A6" s="48" t="s">
        <v>11</v>
      </c>
      <c r="B6" s="62" t="s">
        <v>58</v>
      </c>
      <c r="C6" s="63" t="s">
        <v>59</v>
      </c>
      <c r="D6" s="59" t="n">
        <v>2</v>
      </c>
      <c r="E6" s="51" t="n">
        <f aca="false">(D6/111)*100</f>
        <v>1.8018018018018</v>
      </c>
      <c r="F6" s="60" t="n">
        <v>3</v>
      </c>
      <c r="G6" s="51" t="n">
        <f aca="false">(F6/1542)*100</f>
        <v>0.194552529182879</v>
      </c>
      <c r="H6" s="51" t="n">
        <f aca="false">(D6/F6)*100</f>
        <v>66.6666666666667</v>
      </c>
      <c r="I6" s="51" t="n">
        <f aca="false">(D6/173)*100</f>
        <v>1.15606936416185</v>
      </c>
      <c r="J6" s="51" t="n">
        <v>0.0143241486</v>
      </c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</row>
    <row r="7" s="48" customFormat="true" ht="14.25" hidden="false" customHeight="false" outlineLevel="0" collapsed="false">
      <c r="A7" s="48" t="s">
        <v>11</v>
      </c>
      <c r="B7" s="57" t="s">
        <v>72</v>
      </c>
      <c r="C7" s="58" t="s">
        <v>73</v>
      </c>
      <c r="D7" s="59" t="n">
        <v>8</v>
      </c>
      <c r="E7" s="51" t="n">
        <f aca="false">(D7/111)*100</f>
        <v>7.20720720720721</v>
      </c>
      <c r="F7" s="60" t="n">
        <v>56</v>
      </c>
      <c r="G7" s="51" t="n">
        <f aca="false">(F7/1542)*100</f>
        <v>3.63164721141375</v>
      </c>
      <c r="H7" s="51" t="n">
        <f aca="false">(D7/F7)*100</f>
        <v>14.2857142857143</v>
      </c>
      <c r="I7" s="51" t="n">
        <f aca="false">(D7/173)*100</f>
        <v>4.6242774566474</v>
      </c>
      <c r="J7" s="51" t="n">
        <v>0.0271479342</v>
      </c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</row>
    <row r="8" customFormat="false" ht="15" hidden="false" customHeight="false" outlineLevel="0" collapsed="false">
      <c r="A8" s="43" t="s">
        <v>11</v>
      </c>
      <c r="B8" s="64" t="s">
        <v>24</v>
      </c>
      <c r="C8" s="65" t="s">
        <v>25</v>
      </c>
      <c r="D8" s="66" t="n">
        <v>6</v>
      </c>
      <c r="E8" s="45" t="n">
        <f aca="false">(D8/111)*100</f>
        <v>5.40540540540541</v>
      </c>
      <c r="F8" s="67" t="n">
        <v>47</v>
      </c>
      <c r="G8" s="45" t="n">
        <f aca="false">(F8/1542)*100</f>
        <v>3.04798962386511</v>
      </c>
      <c r="H8" s="45" t="n">
        <f aca="false">(D8/F8)*100</f>
        <v>12.7659574468085</v>
      </c>
      <c r="I8" s="45" t="n">
        <f aca="false">(D8/173)*100</f>
        <v>3.46820809248555</v>
      </c>
      <c r="J8" s="45" t="n">
        <v>0.0693013533</v>
      </c>
    </row>
    <row r="9" customFormat="false" ht="15" hidden="false" customHeight="false" outlineLevel="0" collapsed="false">
      <c r="A9" s="43" t="s">
        <v>11</v>
      </c>
      <c r="B9" s="64" t="s">
        <v>26</v>
      </c>
      <c r="C9" s="65" t="s">
        <v>27</v>
      </c>
      <c r="D9" s="66" t="n">
        <v>1</v>
      </c>
      <c r="E9" s="45" t="n">
        <f aca="false">(D9/111)*100</f>
        <v>0.900900900900901</v>
      </c>
      <c r="F9" s="46" t="n">
        <v>1</v>
      </c>
      <c r="G9" s="45" t="n">
        <f aca="false">(F9/1542)*100</f>
        <v>0.0648508430609598</v>
      </c>
      <c r="H9" s="45" t="n">
        <f aca="false">(D9/F9)*100</f>
        <v>100</v>
      </c>
      <c r="I9" s="45" t="n">
        <f aca="false">(D9/173)*100</f>
        <v>0.578034682080925</v>
      </c>
      <c r="J9" s="45" t="n">
        <v>0.0719844358</v>
      </c>
    </row>
    <row r="10" customFormat="false" ht="15" hidden="false" customHeight="false" outlineLevel="0" collapsed="false">
      <c r="A10" s="43" t="s">
        <v>11</v>
      </c>
      <c r="B10" s="64" t="s">
        <v>32</v>
      </c>
      <c r="C10" s="65" t="s">
        <v>33</v>
      </c>
      <c r="D10" s="66" t="n">
        <v>1</v>
      </c>
      <c r="E10" s="45" t="n">
        <f aca="false">(D10/111)*100</f>
        <v>0.900900900900901</v>
      </c>
      <c r="F10" s="46" t="n">
        <v>1</v>
      </c>
      <c r="G10" s="45" t="n">
        <f aca="false">(F10/1542)*100</f>
        <v>0.0648508430609598</v>
      </c>
      <c r="H10" s="45" t="n">
        <f aca="false">(D10/F10)*100</f>
        <v>100</v>
      </c>
      <c r="I10" s="45" t="n">
        <f aca="false">(D10/173)*100</f>
        <v>0.578034682080925</v>
      </c>
      <c r="J10" s="45" t="n">
        <v>0.0719844358</v>
      </c>
    </row>
    <row r="11" customFormat="false" ht="15" hidden="false" customHeight="false" outlineLevel="0" collapsed="false">
      <c r="A11" s="43" t="s">
        <v>11</v>
      </c>
      <c r="B11" s="64" t="s">
        <v>256</v>
      </c>
      <c r="C11" s="65" t="s">
        <v>257</v>
      </c>
      <c r="D11" s="66" t="n">
        <v>1</v>
      </c>
      <c r="E11" s="45" t="n">
        <f aca="false">(D11/111)*100</f>
        <v>0.900900900900901</v>
      </c>
      <c r="F11" s="46" t="n">
        <v>1</v>
      </c>
      <c r="G11" s="45" t="n">
        <f aca="false">(F11/1542)*100</f>
        <v>0.0648508430609598</v>
      </c>
      <c r="H11" s="45" t="n">
        <f aca="false">(D11/F11)*100</f>
        <v>100</v>
      </c>
      <c r="I11" s="45" t="n">
        <f aca="false">(D11/173)*100</f>
        <v>0.578034682080925</v>
      </c>
      <c r="J11" s="45" t="n">
        <v>0.0719844358</v>
      </c>
    </row>
    <row r="12" customFormat="false" ht="15" hidden="false" customHeight="false" outlineLevel="0" collapsed="false">
      <c r="A12" s="43" t="s">
        <v>11</v>
      </c>
      <c r="B12" s="64" t="s">
        <v>34</v>
      </c>
      <c r="C12" s="65" t="s">
        <v>35</v>
      </c>
      <c r="D12" s="66" t="n">
        <v>1</v>
      </c>
      <c r="E12" s="45" t="n">
        <f aca="false">(D12/111)*100</f>
        <v>0.900900900900901</v>
      </c>
      <c r="F12" s="46" t="n">
        <v>1</v>
      </c>
      <c r="G12" s="45" t="n">
        <f aca="false">(F12/1542)*100</f>
        <v>0.0648508430609598</v>
      </c>
      <c r="H12" s="45" t="n">
        <f aca="false">(D12/F12)*100</f>
        <v>100</v>
      </c>
      <c r="I12" s="45" t="n">
        <f aca="false">(D12/173)*100</f>
        <v>0.578034682080925</v>
      </c>
      <c r="J12" s="45" t="n">
        <v>0.0719844358</v>
      </c>
    </row>
    <row r="13" customFormat="false" ht="15" hidden="false" customHeight="false" outlineLevel="0" collapsed="false">
      <c r="A13" s="43" t="s">
        <v>11</v>
      </c>
      <c r="B13" s="64" t="s">
        <v>336</v>
      </c>
      <c r="C13" s="65" t="s">
        <v>337</v>
      </c>
      <c r="D13" s="66" t="n">
        <v>1</v>
      </c>
      <c r="E13" s="45" t="n">
        <f aca="false">(D13/111)*100</f>
        <v>0.900900900900901</v>
      </c>
      <c r="F13" s="46" t="n">
        <v>1</v>
      </c>
      <c r="G13" s="45" t="n">
        <f aca="false">(F13/1542)*100</f>
        <v>0.0648508430609598</v>
      </c>
      <c r="H13" s="45" t="n">
        <f aca="false">(D13/F13)*100</f>
        <v>100</v>
      </c>
      <c r="I13" s="45" t="n">
        <f aca="false">(D13/173)*100</f>
        <v>0.578034682080925</v>
      </c>
      <c r="J13" s="45" t="n">
        <v>0.0719844358</v>
      </c>
    </row>
    <row r="14" customFormat="false" ht="15" hidden="false" customHeight="false" outlineLevel="0" collapsed="false">
      <c r="A14" s="43" t="s">
        <v>11</v>
      </c>
      <c r="B14" s="64" t="s">
        <v>338</v>
      </c>
      <c r="C14" s="65" t="s">
        <v>339</v>
      </c>
      <c r="D14" s="66" t="n">
        <v>1</v>
      </c>
      <c r="E14" s="45" t="n">
        <f aca="false">(D14/111)*100</f>
        <v>0.900900900900901</v>
      </c>
      <c r="F14" s="46" t="n">
        <v>1</v>
      </c>
      <c r="G14" s="45" t="n">
        <f aca="false">(F14/1542)*100</f>
        <v>0.0648508430609598</v>
      </c>
      <c r="H14" s="45" t="n">
        <f aca="false">(D14/F14)*100</f>
        <v>100</v>
      </c>
      <c r="I14" s="45" t="n">
        <f aca="false">(D14/173)*100</f>
        <v>0.578034682080925</v>
      </c>
      <c r="J14" s="45" t="n">
        <v>0.0719844358</v>
      </c>
    </row>
    <row r="15" customFormat="false" ht="15" hidden="false" customHeight="false" outlineLevel="0" collapsed="false">
      <c r="A15" s="43" t="s">
        <v>11</v>
      </c>
      <c r="B15" s="64" t="s">
        <v>262</v>
      </c>
      <c r="C15" s="65" t="s">
        <v>263</v>
      </c>
      <c r="D15" s="66" t="n">
        <v>1</v>
      </c>
      <c r="E15" s="45" t="n">
        <f aca="false">(D15/111)*100</f>
        <v>0.900900900900901</v>
      </c>
      <c r="F15" s="46" t="n">
        <v>1</v>
      </c>
      <c r="G15" s="45" t="n">
        <f aca="false">(F15/1542)*100</f>
        <v>0.0648508430609598</v>
      </c>
      <c r="H15" s="45" t="n">
        <f aca="false">(D15/F15)*100</f>
        <v>100</v>
      </c>
      <c r="I15" s="45" t="n">
        <f aca="false">(D15/173)*100</f>
        <v>0.578034682080925</v>
      </c>
      <c r="J15" s="45" t="n">
        <v>0.0719844358</v>
      </c>
    </row>
    <row r="16" customFormat="false" ht="15" hidden="false" customHeight="false" outlineLevel="0" collapsed="false">
      <c r="A16" s="43" t="s">
        <v>11</v>
      </c>
      <c r="B16" s="64" t="s">
        <v>340</v>
      </c>
      <c r="C16" s="65" t="s">
        <v>341</v>
      </c>
      <c r="D16" s="66" t="n">
        <v>1</v>
      </c>
      <c r="E16" s="45" t="n">
        <f aca="false">(D16/111)*100</f>
        <v>0.900900900900901</v>
      </c>
      <c r="F16" s="46" t="n">
        <v>1</v>
      </c>
      <c r="G16" s="45" t="n">
        <f aca="false">(F16/1542)*100</f>
        <v>0.0648508430609598</v>
      </c>
      <c r="H16" s="45" t="n">
        <f aca="false">(D16/F16)*100</f>
        <v>100</v>
      </c>
      <c r="I16" s="45" t="n">
        <f aca="false">(D16/173)*100</f>
        <v>0.578034682080925</v>
      </c>
      <c r="J16" s="45" t="n">
        <v>0.0719844358</v>
      </c>
    </row>
    <row r="17" customFormat="false" ht="15" hidden="false" customHeight="false" outlineLevel="0" collapsed="false">
      <c r="A17" s="43" t="s">
        <v>11</v>
      </c>
      <c r="B17" s="68" t="s">
        <v>342</v>
      </c>
      <c r="C17" s="69" t="s">
        <v>343</v>
      </c>
      <c r="D17" s="66" t="n">
        <v>1</v>
      </c>
      <c r="E17" s="45" t="n">
        <f aca="false">(D17/111)*100</f>
        <v>0.900900900900901</v>
      </c>
      <c r="F17" s="46" t="n">
        <v>1</v>
      </c>
      <c r="G17" s="45" t="n">
        <f aca="false">(F17/1542)*100</f>
        <v>0.0648508430609598</v>
      </c>
      <c r="H17" s="45" t="n">
        <f aca="false">(D17/F17)*100</f>
        <v>100</v>
      </c>
      <c r="I17" s="45" t="n">
        <f aca="false">(D17/173)*100</f>
        <v>0.578034682080925</v>
      </c>
      <c r="J17" s="45" t="n">
        <v>0.0719844358</v>
      </c>
    </row>
    <row r="18" customFormat="false" ht="15" hidden="false" customHeight="false" outlineLevel="0" collapsed="false">
      <c r="A18" s="43" t="s">
        <v>11</v>
      </c>
      <c r="B18" s="64" t="s">
        <v>90</v>
      </c>
      <c r="C18" s="65" t="s">
        <v>91</v>
      </c>
      <c r="D18" s="66" t="n">
        <v>1</v>
      </c>
      <c r="E18" s="45" t="n">
        <f aca="false">(D18/111)*100</f>
        <v>0.900900900900901</v>
      </c>
      <c r="F18" s="46" t="n">
        <v>2</v>
      </c>
      <c r="G18" s="45" t="n">
        <f aca="false">(F18/1542)*100</f>
        <v>0.12970168612192</v>
      </c>
      <c r="H18" s="45" t="n">
        <f aca="false">(D18/F18)*100</f>
        <v>50</v>
      </c>
      <c r="I18" s="45" t="n">
        <f aca="false">(D18/173)*100</f>
        <v>0.578034682080925</v>
      </c>
      <c r="J18" s="45" t="n">
        <v>0.133692054</v>
      </c>
    </row>
    <row r="19" customFormat="false" ht="15" hidden="false" customHeight="false" outlineLevel="0" collapsed="false">
      <c r="A19" s="43" t="s">
        <v>11</v>
      </c>
      <c r="B19" s="68" t="s">
        <v>344</v>
      </c>
      <c r="C19" s="69" t="s">
        <v>345</v>
      </c>
      <c r="D19" s="66" t="n">
        <v>1</v>
      </c>
      <c r="E19" s="45" t="n">
        <f aca="false">(D19/111)*100</f>
        <v>0.900900900900901</v>
      </c>
      <c r="F19" s="46" t="n">
        <v>2</v>
      </c>
      <c r="G19" s="45" t="n">
        <f aca="false">(F19/1542)*100</f>
        <v>0.12970168612192</v>
      </c>
      <c r="H19" s="45" t="n">
        <f aca="false">(D19/F19)*100</f>
        <v>50</v>
      </c>
      <c r="I19" s="45" t="n">
        <f aca="false">(D19/173)*100</f>
        <v>0.578034682080925</v>
      </c>
      <c r="J19" s="45" t="n">
        <v>0.133692054</v>
      </c>
    </row>
    <row r="20" customFormat="false" ht="15" hidden="false" customHeight="false" outlineLevel="0" collapsed="false">
      <c r="A20" s="43" t="s">
        <v>11</v>
      </c>
      <c r="B20" s="64" t="s">
        <v>346</v>
      </c>
      <c r="C20" s="65" t="s">
        <v>347</v>
      </c>
      <c r="D20" s="66" t="n">
        <v>1</v>
      </c>
      <c r="E20" s="45" t="n">
        <f aca="false">(D20/111)*100</f>
        <v>0.900900900900901</v>
      </c>
      <c r="F20" s="46" t="n">
        <v>2</v>
      </c>
      <c r="G20" s="45" t="n">
        <f aca="false">(F20/1542)*100</f>
        <v>0.12970168612192</v>
      </c>
      <c r="H20" s="45" t="n">
        <f aca="false">(D20/F20)*100</f>
        <v>50</v>
      </c>
      <c r="I20" s="45" t="n">
        <f aca="false">(D20/173)*100</f>
        <v>0.578034682080925</v>
      </c>
      <c r="J20" s="45" t="n">
        <v>0.133692054</v>
      </c>
    </row>
    <row r="21" customFormat="false" ht="15" hidden="false" customHeight="false" outlineLevel="0" collapsed="false">
      <c r="A21" s="43" t="s">
        <v>11</v>
      </c>
      <c r="B21" s="64" t="s">
        <v>42</v>
      </c>
      <c r="C21" s="65" t="s">
        <v>43</v>
      </c>
      <c r="D21" s="66" t="n">
        <v>1</v>
      </c>
      <c r="E21" s="45" t="n">
        <f aca="false">(D21/111)*100</f>
        <v>0.900900900900901</v>
      </c>
      <c r="F21" s="46" t="n">
        <v>2</v>
      </c>
      <c r="G21" s="45" t="n">
        <f aca="false">(F21/1542)*100</f>
        <v>0.12970168612192</v>
      </c>
      <c r="H21" s="45" t="n">
        <f aca="false">(D21/F21)*100</f>
        <v>50</v>
      </c>
      <c r="I21" s="45" t="n">
        <f aca="false">(D21/173)*100</f>
        <v>0.578034682080925</v>
      </c>
      <c r="J21" s="45" t="n">
        <v>0.133692054</v>
      </c>
    </row>
    <row r="22" customFormat="false" ht="15" hidden="false" customHeight="false" outlineLevel="0" collapsed="false">
      <c r="A22" s="43" t="s">
        <v>11</v>
      </c>
      <c r="B22" s="64" t="s">
        <v>44</v>
      </c>
      <c r="C22" s="65" t="s">
        <v>45</v>
      </c>
      <c r="D22" s="66" t="n">
        <v>1</v>
      </c>
      <c r="E22" s="45" t="n">
        <f aca="false">(D22/111)*100</f>
        <v>0.900900900900901</v>
      </c>
      <c r="F22" s="46" t="n">
        <v>2</v>
      </c>
      <c r="G22" s="45" t="n">
        <f aca="false">(F22/1542)*100</f>
        <v>0.12970168612192</v>
      </c>
      <c r="H22" s="45" t="n">
        <f aca="false">(D22/F22)*100</f>
        <v>50</v>
      </c>
      <c r="I22" s="45" t="n">
        <f aca="false">(D22/173)*100</f>
        <v>0.578034682080925</v>
      </c>
      <c r="J22" s="45" t="n">
        <v>0.133692054</v>
      </c>
    </row>
    <row r="23" customFormat="false" ht="15" hidden="false" customHeight="false" outlineLevel="0" collapsed="false">
      <c r="A23" s="43" t="s">
        <v>11</v>
      </c>
      <c r="B23" s="64" t="s">
        <v>348</v>
      </c>
      <c r="C23" s="65" t="s">
        <v>349</v>
      </c>
      <c r="D23" s="66" t="n">
        <v>1</v>
      </c>
      <c r="E23" s="45" t="n">
        <f aca="false">(D23/111)*100</f>
        <v>0.900900900900901</v>
      </c>
      <c r="F23" s="67" t="n">
        <v>2</v>
      </c>
      <c r="G23" s="45" t="n">
        <f aca="false">(F23/1542)*100</f>
        <v>0.12970168612192</v>
      </c>
      <c r="H23" s="45" t="n">
        <f aca="false">(D23/F23)*100</f>
        <v>50</v>
      </c>
      <c r="I23" s="45" t="n">
        <f aca="false">(D23/173)*100</f>
        <v>0.578034682080925</v>
      </c>
      <c r="J23" s="45" t="n">
        <v>0.133692054</v>
      </c>
    </row>
    <row r="24" customFormat="false" ht="15" hidden="false" customHeight="false" outlineLevel="0" collapsed="false">
      <c r="A24" s="43" t="s">
        <v>11</v>
      </c>
      <c r="B24" s="64" t="s">
        <v>266</v>
      </c>
      <c r="C24" s="65" t="s">
        <v>267</v>
      </c>
      <c r="D24" s="66" t="n">
        <v>1</v>
      </c>
      <c r="E24" s="45" t="n">
        <f aca="false">(D24/111)*100</f>
        <v>0.900900900900901</v>
      </c>
      <c r="F24" s="46" t="n">
        <v>2</v>
      </c>
      <c r="G24" s="45" t="n">
        <f aca="false">(F24/1542)*100</f>
        <v>0.12970168612192</v>
      </c>
      <c r="H24" s="45" t="n">
        <f aca="false">(D24/F24)*100</f>
        <v>50</v>
      </c>
      <c r="I24" s="45" t="n">
        <f aca="false">(D24/173)*100</f>
        <v>0.578034682080925</v>
      </c>
      <c r="J24" s="45" t="n">
        <v>0.133692054</v>
      </c>
    </row>
    <row r="25" customFormat="false" ht="15" hidden="false" customHeight="false" outlineLevel="0" collapsed="false">
      <c r="A25" s="43" t="s">
        <v>11</v>
      </c>
      <c r="B25" s="64" t="s">
        <v>350</v>
      </c>
      <c r="C25" s="65" t="s">
        <v>351</v>
      </c>
      <c r="D25" s="66" t="n">
        <v>1</v>
      </c>
      <c r="E25" s="45" t="n">
        <f aca="false">(D25/111)*100</f>
        <v>0.900900900900901</v>
      </c>
      <c r="F25" s="46" t="n">
        <v>2</v>
      </c>
      <c r="G25" s="45" t="n">
        <f aca="false">(F25/1542)*100</f>
        <v>0.12970168612192</v>
      </c>
      <c r="H25" s="45" t="n">
        <f aca="false">(D25/F25)*100</f>
        <v>50</v>
      </c>
      <c r="I25" s="45" t="n">
        <f aca="false">(D25/173)*100</f>
        <v>0.578034682080925</v>
      </c>
      <c r="J25" s="45" t="n">
        <v>0.133692054</v>
      </c>
    </row>
    <row r="26" customFormat="false" ht="15" hidden="false" customHeight="false" outlineLevel="0" collapsed="false">
      <c r="A26" s="43" t="s">
        <v>11</v>
      </c>
      <c r="B26" s="68" t="s">
        <v>352</v>
      </c>
      <c r="C26" s="69" t="s">
        <v>353</v>
      </c>
      <c r="D26" s="66" t="n">
        <v>1</v>
      </c>
      <c r="E26" s="45" t="n">
        <f aca="false">(D26/111)*100</f>
        <v>0.900900900900901</v>
      </c>
      <c r="F26" s="46" t="n">
        <v>2</v>
      </c>
      <c r="G26" s="45" t="n">
        <f aca="false">(F26/1542)*100</f>
        <v>0.12970168612192</v>
      </c>
      <c r="H26" s="45" t="n">
        <f aca="false">(D26/F26)*100</f>
        <v>50</v>
      </c>
      <c r="I26" s="45" t="n">
        <f aca="false">(D26/173)*100</f>
        <v>0.578034682080925</v>
      </c>
      <c r="J26" s="45" t="n">
        <v>0.133692054</v>
      </c>
    </row>
    <row r="27" customFormat="false" ht="15" hidden="false" customHeight="false" outlineLevel="0" collapsed="false">
      <c r="A27" s="43" t="s">
        <v>11</v>
      </c>
      <c r="B27" s="64" t="s">
        <v>354</v>
      </c>
      <c r="C27" s="65" t="s">
        <v>355</v>
      </c>
      <c r="D27" s="66" t="n">
        <v>1</v>
      </c>
      <c r="E27" s="45" t="n">
        <f aca="false">(D27/111)*100</f>
        <v>0.900900900900901</v>
      </c>
      <c r="F27" s="46" t="n">
        <v>2</v>
      </c>
      <c r="G27" s="45" t="n">
        <f aca="false">(F27/1542)*100</f>
        <v>0.12970168612192</v>
      </c>
      <c r="H27" s="45" t="n">
        <f aca="false">(D27/F27)*100</f>
        <v>50</v>
      </c>
      <c r="I27" s="45" t="n">
        <f aca="false">(D27/173)*100</f>
        <v>0.578034682080925</v>
      </c>
      <c r="J27" s="45" t="n">
        <v>0.133692054</v>
      </c>
    </row>
    <row r="28" customFormat="false" ht="15" hidden="false" customHeight="false" outlineLevel="0" collapsed="false">
      <c r="A28" s="43" t="s">
        <v>11</v>
      </c>
      <c r="B28" s="64" t="s">
        <v>356</v>
      </c>
      <c r="C28" s="65" t="s">
        <v>357</v>
      </c>
      <c r="D28" s="66" t="n">
        <v>1</v>
      </c>
      <c r="E28" s="45" t="n">
        <f aca="false">(D28/111)*100</f>
        <v>0.900900900900901</v>
      </c>
      <c r="F28" s="46" t="n">
        <v>2</v>
      </c>
      <c r="G28" s="45" t="n">
        <f aca="false">(F28/1542)*100</f>
        <v>0.12970168612192</v>
      </c>
      <c r="H28" s="45" t="n">
        <f aca="false">(D28/F28)*100</f>
        <v>50</v>
      </c>
      <c r="I28" s="45" t="n">
        <f aca="false">(D28/173)*100</f>
        <v>0.578034682080925</v>
      </c>
      <c r="J28" s="45" t="n">
        <v>0.133692054</v>
      </c>
    </row>
    <row r="29" customFormat="false" ht="15" hidden="false" customHeight="false" outlineLevel="0" collapsed="false">
      <c r="A29" s="43" t="s">
        <v>11</v>
      </c>
      <c r="B29" s="68" t="s">
        <v>358</v>
      </c>
      <c r="C29" s="69" t="s">
        <v>359</v>
      </c>
      <c r="D29" s="66" t="n">
        <v>2</v>
      </c>
      <c r="E29" s="45" t="n">
        <f aca="false">(D29/111)*100</f>
        <v>1.8018018018018</v>
      </c>
      <c r="F29" s="67" t="n">
        <v>56</v>
      </c>
      <c r="G29" s="45" t="n">
        <f aca="false">(F29/1542)*100</f>
        <v>3.63164721141375</v>
      </c>
      <c r="H29" s="45" t="n">
        <f aca="false">(D29/F29)*100</f>
        <v>3.57142857142857</v>
      </c>
      <c r="I29" s="45" t="n">
        <f aca="false">(D29/173)*100</f>
        <v>1.15606936416185</v>
      </c>
      <c r="J29" s="45" t="n">
        <v>0.1397243245</v>
      </c>
    </row>
    <row r="30" customFormat="false" ht="15" hidden="false" customHeight="false" outlineLevel="0" collapsed="false">
      <c r="A30" s="43" t="s">
        <v>11</v>
      </c>
      <c r="B30" s="64" t="s">
        <v>360</v>
      </c>
      <c r="C30" s="65" t="s">
        <v>361</v>
      </c>
      <c r="D30" s="66" t="n">
        <v>2</v>
      </c>
      <c r="E30" s="45" t="n">
        <f aca="false">(D30/111)*100</f>
        <v>1.8018018018018</v>
      </c>
      <c r="F30" s="67" t="n">
        <v>11</v>
      </c>
      <c r="G30" s="45" t="n">
        <f aca="false">(F30/1542)*100</f>
        <v>0.713359273670558</v>
      </c>
      <c r="H30" s="45" t="n">
        <f aca="false">(D30/F30)*100</f>
        <v>18.1818181818182</v>
      </c>
      <c r="I30" s="45" t="n">
        <f aca="false">(D30/173)*100</f>
        <v>1.15606936416185</v>
      </c>
      <c r="J30" s="45" t="n">
        <v>0.1457086324</v>
      </c>
    </row>
    <row r="31" customFormat="false" ht="15" hidden="false" customHeight="false" outlineLevel="0" collapsed="false">
      <c r="A31" s="43" t="s">
        <v>11</v>
      </c>
      <c r="B31" s="64" t="s">
        <v>278</v>
      </c>
      <c r="C31" s="65" t="s">
        <v>279</v>
      </c>
      <c r="D31" s="66" t="n">
        <v>3</v>
      </c>
      <c r="E31" s="45" t="n">
        <f aca="false">(D31/111)*100</f>
        <v>2.7027027027027</v>
      </c>
      <c r="F31" s="67" t="n">
        <v>23</v>
      </c>
      <c r="G31" s="45" t="n">
        <f aca="false">(F31/1542)*100</f>
        <v>1.49156939040208</v>
      </c>
      <c r="H31" s="45" t="n">
        <f aca="false">(D31/F31)*100</f>
        <v>13.0434782608696</v>
      </c>
      <c r="I31" s="45" t="n">
        <f aca="false">(D31/173)*100</f>
        <v>1.73410404624277</v>
      </c>
      <c r="J31" s="45" t="n">
        <v>0.1488987006</v>
      </c>
    </row>
    <row r="32" customFormat="false" ht="15" hidden="false" customHeight="false" outlineLevel="0" collapsed="false">
      <c r="A32" s="43" t="s">
        <v>11</v>
      </c>
      <c r="B32" s="68" t="s">
        <v>52</v>
      </c>
      <c r="C32" s="69" t="s">
        <v>53</v>
      </c>
      <c r="D32" s="66" t="n">
        <v>3</v>
      </c>
      <c r="E32" s="45" t="n">
        <f aca="false">(D32/111)*100</f>
        <v>2.7027027027027</v>
      </c>
      <c r="F32" s="67" t="n">
        <v>24</v>
      </c>
      <c r="G32" s="45" t="n">
        <f aca="false">(F32/1542)*100</f>
        <v>1.55642023346304</v>
      </c>
      <c r="H32" s="45" t="n">
        <f aca="false">(D32/F32)*100</f>
        <v>12.5</v>
      </c>
      <c r="I32" s="45" t="n">
        <f aca="false">(D32/173)*100</f>
        <v>1.73410404624277</v>
      </c>
      <c r="J32" s="45" t="n">
        <v>0.1580709614</v>
      </c>
    </row>
    <row r="33" customFormat="false" ht="15" hidden="false" customHeight="false" outlineLevel="0" collapsed="false">
      <c r="A33" s="43" t="s">
        <v>11</v>
      </c>
      <c r="B33" s="64" t="s">
        <v>66</v>
      </c>
      <c r="C33" s="65" t="s">
        <v>67</v>
      </c>
      <c r="D33" s="66" t="n">
        <v>6</v>
      </c>
      <c r="E33" s="45" t="n">
        <f aca="false">(D33/111)*100</f>
        <v>5.40540540540541</v>
      </c>
      <c r="F33" s="67" t="n">
        <v>91</v>
      </c>
      <c r="G33" s="45" t="n">
        <f aca="false">(F33/1542)*100</f>
        <v>5.90142671854734</v>
      </c>
      <c r="H33" s="45" t="n">
        <f aca="false">(D33/F33)*100</f>
        <v>6.59340659340659</v>
      </c>
      <c r="I33" s="45" t="n">
        <f aca="false">(D33/173)*100</f>
        <v>3.46820809248555</v>
      </c>
      <c r="J33" s="45" t="n">
        <v>0.1663142266</v>
      </c>
    </row>
    <row r="34" customFormat="false" ht="15" hidden="false" customHeight="false" outlineLevel="0" collapsed="false">
      <c r="A34" s="43" t="s">
        <v>11</v>
      </c>
      <c r="B34" s="68" t="s">
        <v>362</v>
      </c>
      <c r="C34" s="69" t="s">
        <v>363</v>
      </c>
      <c r="D34" s="66" t="n">
        <v>1</v>
      </c>
      <c r="E34" s="45" t="n">
        <f aca="false">(D34/111)*100</f>
        <v>0.900900900900901</v>
      </c>
      <c r="F34" s="67" t="n">
        <v>3</v>
      </c>
      <c r="G34" s="45" t="n">
        <f aca="false">(F34/1542)*100</f>
        <v>0.194552529182879</v>
      </c>
      <c r="H34" s="45" t="n">
        <f aca="false">(D34/F34)*100</f>
        <v>33.3333333333333</v>
      </c>
      <c r="I34" s="45" t="n">
        <f aca="false">(D34/173)*100</f>
        <v>0.578034682080925</v>
      </c>
      <c r="J34" s="45" t="n">
        <v>0.1862139324</v>
      </c>
    </row>
    <row r="35" customFormat="false" ht="15" hidden="false" customHeight="false" outlineLevel="0" collapsed="false">
      <c r="A35" s="43" t="s">
        <v>11</v>
      </c>
      <c r="B35" s="64" t="s">
        <v>364</v>
      </c>
      <c r="C35" s="65" t="s">
        <v>365</v>
      </c>
      <c r="D35" s="66" t="n">
        <v>1</v>
      </c>
      <c r="E35" s="45" t="n">
        <f aca="false">(D35/111)*100</f>
        <v>0.900900900900901</v>
      </c>
      <c r="F35" s="46" t="n">
        <v>3</v>
      </c>
      <c r="G35" s="45" t="n">
        <f aca="false">(F35/1542)*100</f>
        <v>0.194552529182879</v>
      </c>
      <c r="H35" s="45" t="n">
        <f aca="false">(D35/F35)*100</f>
        <v>33.3333333333333</v>
      </c>
      <c r="I35" s="45" t="n">
        <f aca="false">(D35/173)*100</f>
        <v>0.578034682080925</v>
      </c>
      <c r="J35" s="45" t="n">
        <v>0.1862139324</v>
      </c>
    </row>
    <row r="36" customFormat="false" ht="15" hidden="false" customHeight="false" outlineLevel="0" collapsed="false">
      <c r="A36" s="43" t="s">
        <v>11</v>
      </c>
      <c r="B36" s="64" t="s">
        <v>366</v>
      </c>
      <c r="C36" s="65" t="s">
        <v>367</v>
      </c>
      <c r="D36" s="66" t="n">
        <v>1</v>
      </c>
      <c r="E36" s="45" t="n">
        <f aca="false">(D36/111)*100</f>
        <v>0.900900900900901</v>
      </c>
      <c r="F36" s="46" t="n">
        <v>3</v>
      </c>
      <c r="G36" s="45" t="n">
        <f aca="false">(F36/1542)*100</f>
        <v>0.194552529182879</v>
      </c>
      <c r="H36" s="45" t="n">
        <f aca="false">(D36/F36)*100</f>
        <v>33.3333333333333</v>
      </c>
      <c r="I36" s="45" t="n">
        <f aca="false">(D36/173)*100</f>
        <v>0.578034682080925</v>
      </c>
      <c r="J36" s="45" t="n">
        <v>0.1862139324</v>
      </c>
    </row>
    <row r="37" customFormat="false" ht="15" hidden="false" customHeight="false" outlineLevel="0" collapsed="false">
      <c r="A37" s="43" t="s">
        <v>11</v>
      </c>
      <c r="B37" s="70" t="s">
        <v>268</v>
      </c>
      <c r="C37" s="71" t="s">
        <v>269</v>
      </c>
      <c r="D37" s="66" t="n">
        <v>1</v>
      </c>
      <c r="E37" s="45" t="n">
        <f aca="false">(D37/111)*100</f>
        <v>0.900900900900901</v>
      </c>
      <c r="F37" s="46" t="n">
        <v>3</v>
      </c>
      <c r="G37" s="45" t="n">
        <f aca="false">(F37/1542)*100</f>
        <v>0.194552529182879</v>
      </c>
      <c r="H37" s="45" t="n">
        <f aca="false">(D37/F37)*100</f>
        <v>33.3333333333333</v>
      </c>
      <c r="I37" s="45" t="n">
        <f aca="false">(D37/173)*100</f>
        <v>0.578034682080925</v>
      </c>
      <c r="J37" s="45" t="n">
        <v>0.1862139324</v>
      </c>
    </row>
    <row r="38" customFormat="false" ht="15" hidden="false" customHeight="false" outlineLevel="0" collapsed="false">
      <c r="A38" s="43" t="s">
        <v>11</v>
      </c>
      <c r="B38" s="68" t="s">
        <v>70</v>
      </c>
      <c r="C38" s="69" t="s">
        <v>71</v>
      </c>
      <c r="D38" s="66" t="n">
        <v>1</v>
      </c>
      <c r="E38" s="45" t="n">
        <f aca="false">(D38/111)*100</f>
        <v>0.900900900900901</v>
      </c>
      <c r="F38" s="46" t="n">
        <v>35</v>
      </c>
      <c r="G38" s="45" t="n">
        <f aca="false">(F38/1542)*100</f>
        <v>2.26977950713359</v>
      </c>
      <c r="H38" s="45" t="n">
        <f aca="false">(D38/F38)*100</f>
        <v>2.85714285714286</v>
      </c>
      <c r="I38" s="45" t="n">
        <f aca="false">(D38/173)*100</f>
        <v>0.578034682080925</v>
      </c>
      <c r="J38" s="45" t="n">
        <v>0.197435401</v>
      </c>
    </row>
    <row r="39" customFormat="false" ht="15" hidden="false" customHeight="false" outlineLevel="0" collapsed="false">
      <c r="A39" s="43" t="s">
        <v>11</v>
      </c>
      <c r="B39" s="68" t="s">
        <v>82</v>
      </c>
      <c r="C39" s="69" t="s">
        <v>83</v>
      </c>
      <c r="D39" s="66" t="n">
        <v>4</v>
      </c>
      <c r="E39" s="45" t="n">
        <f aca="false">(D39/111)*100</f>
        <v>3.6036036036036</v>
      </c>
      <c r="F39" s="67" t="n">
        <v>60</v>
      </c>
      <c r="G39" s="45" t="n">
        <f aca="false">(F39/1542)*100</f>
        <v>3.89105058365759</v>
      </c>
      <c r="H39" s="45" t="n">
        <f aca="false">(D39/F39)*100</f>
        <v>6.66666666666667</v>
      </c>
      <c r="I39" s="45" t="n">
        <f aca="false">(D39/173)*100</f>
        <v>2.3121387283237</v>
      </c>
      <c r="J39" s="45" t="n">
        <v>0.2032022348</v>
      </c>
    </row>
    <row r="40" customFormat="false" ht="15" hidden="false" customHeight="false" outlineLevel="0" collapsed="false">
      <c r="A40" s="43" t="s">
        <v>11</v>
      </c>
      <c r="B40" s="64" t="s">
        <v>84</v>
      </c>
      <c r="C40" s="65" t="s">
        <v>85</v>
      </c>
      <c r="D40" s="66" t="n">
        <v>4</v>
      </c>
      <c r="E40" s="45" t="n">
        <f aca="false">(D40/111)*100</f>
        <v>3.6036036036036</v>
      </c>
      <c r="F40" s="67" t="n">
        <v>52</v>
      </c>
      <c r="G40" s="45" t="n">
        <f aca="false">(F40/1542)*100</f>
        <v>3.37224383916991</v>
      </c>
      <c r="H40" s="45" t="n">
        <f aca="false">(D40/F40)*100</f>
        <v>7.69230769230769</v>
      </c>
      <c r="I40" s="45" t="n">
        <f aca="false">(D40/173)*100</f>
        <v>2.3121387283237</v>
      </c>
      <c r="J40" s="45" t="n">
        <v>0.2050729164</v>
      </c>
    </row>
    <row r="41" customFormat="false" ht="15" hidden="false" customHeight="false" outlineLevel="0" collapsed="false">
      <c r="A41" s="43" t="s">
        <v>11</v>
      </c>
      <c r="B41" s="64" t="s">
        <v>56</v>
      </c>
      <c r="C41" s="65" t="s">
        <v>57</v>
      </c>
      <c r="D41" s="66" t="n">
        <v>2</v>
      </c>
      <c r="E41" s="45" t="n">
        <f aca="false">(D41/111)*100</f>
        <v>1.8018018018018</v>
      </c>
      <c r="F41" s="67" t="n">
        <v>44</v>
      </c>
      <c r="G41" s="45" t="n">
        <f aca="false">(F41/1542)*100</f>
        <v>2.85343709468223</v>
      </c>
      <c r="H41" s="45" t="n">
        <f aca="false">(D41/F41)*100</f>
        <v>4.54545454545455</v>
      </c>
      <c r="I41" s="45" t="n">
        <f aca="false">(D41/173)*100</f>
        <v>1.15606936416185</v>
      </c>
      <c r="J41" s="45" t="n">
        <v>0.2132390963</v>
      </c>
    </row>
    <row r="42" customFormat="false" ht="14.25" hidden="false" customHeight="true" outlineLevel="0" collapsed="false">
      <c r="A42" s="43" t="s">
        <v>11</v>
      </c>
      <c r="B42" s="64" t="s">
        <v>274</v>
      </c>
      <c r="C42" s="65" t="s">
        <v>275</v>
      </c>
      <c r="D42" s="66" t="n">
        <v>2</v>
      </c>
      <c r="E42" s="45" t="n">
        <f aca="false">(D42/111)*100</f>
        <v>1.8018018018018</v>
      </c>
      <c r="F42" s="67" t="n">
        <v>16</v>
      </c>
      <c r="G42" s="45" t="n">
        <f aca="false">(F42/1542)*100</f>
        <v>1.03761348897536</v>
      </c>
      <c r="H42" s="45" t="n">
        <f aca="false">(D42/F42)*100</f>
        <v>12.5</v>
      </c>
      <c r="I42" s="45" t="n">
        <f aca="false">(D42/173)*100</f>
        <v>1.15606936416185</v>
      </c>
      <c r="J42" s="45" t="n">
        <v>0.2196382553</v>
      </c>
    </row>
    <row r="43" customFormat="false" ht="14.25" hidden="false" customHeight="true" outlineLevel="0" collapsed="false">
      <c r="A43" s="43" t="s">
        <v>11</v>
      </c>
      <c r="B43" s="64" t="s">
        <v>368</v>
      </c>
      <c r="C43" s="65" t="s">
        <v>369</v>
      </c>
      <c r="D43" s="66" t="n">
        <v>1</v>
      </c>
      <c r="E43" s="45" t="n">
        <f aca="false">(D43/111)*100</f>
        <v>0.900900900900901</v>
      </c>
      <c r="F43" s="67" t="n">
        <v>4</v>
      </c>
      <c r="G43" s="45" t="n">
        <f aca="false">(F43/1542)*100</f>
        <v>0.259403372243839</v>
      </c>
      <c r="H43" s="45" t="n">
        <f aca="false">(D43/F43)*100</f>
        <v>25</v>
      </c>
      <c r="I43" s="45" t="n">
        <f aca="false">(D43/173)*100</f>
        <v>0.578034682080925</v>
      </c>
      <c r="J43" s="45" t="n">
        <v>0.2305390595</v>
      </c>
    </row>
    <row r="44" customFormat="false" ht="14.25" hidden="false" customHeight="true" outlineLevel="0" collapsed="false">
      <c r="A44" s="43" t="s">
        <v>11</v>
      </c>
      <c r="B44" s="64" t="s">
        <v>370</v>
      </c>
      <c r="C44" s="65" t="s">
        <v>371</v>
      </c>
      <c r="D44" s="66" t="n">
        <v>1</v>
      </c>
      <c r="E44" s="45" t="n">
        <f aca="false">(D44/111)*100</f>
        <v>0.900900900900901</v>
      </c>
      <c r="F44" s="46" t="n">
        <v>4</v>
      </c>
      <c r="G44" s="45" t="n">
        <f aca="false">(F44/1542)*100</f>
        <v>0.259403372243839</v>
      </c>
      <c r="H44" s="45" t="n">
        <f aca="false">(D44/F44)*100</f>
        <v>25</v>
      </c>
      <c r="I44" s="45" t="n">
        <f aca="false">(D44/173)*100</f>
        <v>0.578034682080925</v>
      </c>
      <c r="J44" s="45" t="n">
        <v>0.2305390595</v>
      </c>
    </row>
    <row r="45" customFormat="false" ht="14.25" hidden="false" customHeight="true" outlineLevel="0" collapsed="false">
      <c r="A45" s="43" t="s">
        <v>11</v>
      </c>
      <c r="B45" s="64" t="s">
        <v>18</v>
      </c>
      <c r="C45" s="65" t="s">
        <v>19</v>
      </c>
      <c r="D45" s="66" t="n">
        <v>1</v>
      </c>
      <c r="E45" s="45" t="n">
        <f aca="false">(D45/111)*100</f>
        <v>0.900900900900901</v>
      </c>
      <c r="F45" s="46" t="n">
        <v>4</v>
      </c>
      <c r="G45" s="45" t="n">
        <f aca="false">(F45/1542)*100</f>
        <v>0.259403372243839</v>
      </c>
      <c r="H45" s="45" t="n">
        <f aca="false">(D45/F45)*100</f>
        <v>25</v>
      </c>
      <c r="I45" s="45" t="n">
        <f aca="false">(D45/173)*100</f>
        <v>0.578034682080925</v>
      </c>
      <c r="J45" s="45" t="n">
        <v>0.2305390595</v>
      </c>
    </row>
    <row r="46" customFormat="false" ht="14.25" hidden="false" customHeight="true" outlineLevel="0" collapsed="false">
      <c r="A46" s="43" t="s">
        <v>11</v>
      </c>
      <c r="B46" s="64" t="s">
        <v>372</v>
      </c>
      <c r="C46" s="65" t="s">
        <v>373</v>
      </c>
      <c r="D46" s="66" t="n">
        <v>1</v>
      </c>
      <c r="E46" s="45" t="n">
        <f aca="false">(D46/111)*100</f>
        <v>0.900900900900901</v>
      </c>
      <c r="F46" s="46" t="n">
        <v>30</v>
      </c>
      <c r="G46" s="45" t="n">
        <f aca="false">(F46/1542)*100</f>
        <v>1.94552529182879</v>
      </c>
      <c r="H46" s="45" t="n">
        <f aca="false">(D46/F46)*100</f>
        <v>3.33333333333333</v>
      </c>
      <c r="I46" s="45" t="n">
        <f aca="false">(D46/173)*100</f>
        <v>0.578034682080925</v>
      </c>
      <c r="J46" s="45" t="n">
        <v>0.2470147859</v>
      </c>
    </row>
    <row r="47" customFormat="false" ht="14.25" hidden="false" customHeight="true" outlineLevel="0" collapsed="false">
      <c r="A47" s="43" t="s">
        <v>11</v>
      </c>
      <c r="B47" s="64" t="s">
        <v>20</v>
      </c>
      <c r="C47" s="65" t="s">
        <v>21</v>
      </c>
      <c r="D47" s="66" t="n">
        <v>1</v>
      </c>
      <c r="E47" s="45" t="n">
        <f aca="false">(D47/111)*100</f>
        <v>0.900900900900901</v>
      </c>
      <c r="F47" s="67" t="n">
        <v>5</v>
      </c>
      <c r="G47" s="45" t="n">
        <f aca="false">(F47/1542)*100</f>
        <v>0.324254215304799</v>
      </c>
      <c r="H47" s="45" t="n">
        <f aca="false">(D47/F47)*100</f>
        <v>20</v>
      </c>
      <c r="I47" s="45" t="n">
        <f aca="false">(D47/173)*100</f>
        <v>0.578034682080925</v>
      </c>
      <c r="J47" s="45" t="n">
        <v>0.2675632127</v>
      </c>
    </row>
    <row r="48" customFormat="false" ht="14.25" hidden="false" customHeight="true" outlineLevel="0" collapsed="false">
      <c r="A48" s="43" t="s">
        <v>11</v>
      </c>
      <c r="B48" s="64" t="s">
        <v>80</v>
      </c>
      <c r="C48" s="65" t="s">
        <v>81</v>
      </c>
      <c r="D48" s="66" t="n">
        <v>1</v>
      </c>
      <c r="E48" s="45" t="n">
        <f aca="false">(D48/111)*100</f>
        <v>0.900900900900901</v>
      </c>
      <c r="F48" s="46" t="n">
        <v>5</v>
      </c>
      <c r="G48" s="45" t="n">
        <f aca="false">(F48/1542)*100</f>
        <v>0.324254215304799</v>
      </c>
      <c r="H48" s="45" t="n">
        <f aca="false">(D48/F48)*100</f>
        <v>20</v>
      </c>
      <c r="I48" s="45" t="n">
        <f aca="false">(D48/173)*100</f>
        <v>0.578034682080925</v>
      </c>
      <c r="J48" s="45" t="n">
        <v>0.2675632127</v>
      </c>
    </row>
    <row r="49" customFormat="false" ht="14.25" hidden="false" customHeight="true" outlineLevel="0" collapsed="false">
      <c r="A49" s="43" t="s">
        <v>11</v>
      </c>
      <c r="B49" s="64" t="s">
        <v>374</v>
      </c>
      <c r="C49" s="65" t="s">
        <v>375</v>
      </c>
      <c r="D49" s="66" t="n">
        <v>2</v>
      </c>
      <c r="E49" s="45" t="n">
        <f aca="false">(D49/111)*100</f>
        <v>1.8018018018018</v>
      </c>
      <c r="F49" s="67" t="n">
        <v>25</v>
      </c>
      <c r="G49" s="45" t="n">
        <f aca="false">(F49/1542)*100</f>
        <v>1.621271076524</v>
      </c>
      <c r="H49" s="45" t="n">
        <f aca="false">(D49/F49)*100</f>
        <v>8</v>
      </c>
      <c r="I49" s="45" t="n">
        <f aca="false">(D49/173)*100</f>
        <v>1.15606936416185</v>
      </c>
      <c r="J49" s="45" t="n">
        <v>0.2813161579</v>
      </c>
    </row>
    <row r="50" customFormat="false" ht="14.25" hidden="false" customHeight="true" outlineLevel="0" collapsed="false">
      <c r="A50" s="43" t="s">
        <v>11</v>
      </c>
      <c r="B50" s="64" t="s">
        <v>272</v>
      </c>
      <c r="C50" s="65" t="s">
        <v>273</v>
      </c>
      <c r="D50" s="66" t="n">
        <v>1</v>
      </c>
      <c r="E50" s="45" t="n">
        <f aca="false">(D50/111)*100</f>
        <v>0.900900900900901</v>
      </c>
      <c r="F50" s="46" t="n">
        <v>6</v>
      </c>
      <c r="G50" s="45" t="n">
        <f aca="false">(F50/1542)*100</f>
        <v>0.389105058365759</v>
      </c>
      <c r="H50" s="45" t="n">
        <f aca="false">(D50/F50)*100</f>
        <v>16.6666666666667</v>
      </c>
      <c r="I50" s="45" t="n">
        <f aca="false">(D50/173)*100</f>
        <v>0.578034682080925</v>
      </c>
      <c r="J50" s="45" t="n">
        <v>0.2980971018</v>
      </c>
    </row>
    <row r="51" customFormat="false" ht="14.25" hidden="false" customHeight="true" outlineLevel="0" collapsed="false">
      <c r="A51" s="43" t="s">
        <v>11</v>
      </c>
      <c r="B51" s="68" t="s">
        <v>86</v>
      </c>
      <c r="C51" s="69" t="s">
        <v>87</v>
      </c>
      <c r="D51" s="66" t="n">
        <v>1</v>
      </c>
      <c r="E51" s="45" t="n">
        <f aca="false">(D51/111)*100</f>
        <v>0.900900900900901</v>
      </c>
      <c r="F51" s="46" t="n">
        <v>6</v>
      </c>
      <c r="G51" s="45" t="n">
        <f aca="false">(F51/1542)*100</f>
        <v>0.389105058365759</v>
      </c>
      <c r="H51" s="45" t="n">
        <f aca="false">(D51/F51)*100</f>
        <v>16.6666666666667</v>
      </c>
      <c r="I51" s="45" t="n">
        <f aca="false">(D51/173)*100</f>
        <v>0.578034682080925</v>
      </c>
      <c r="J51" s="45" t="n">
        <v>0.2980971018</v>
      </c>
    </row>
    <row r="52" customFormat="false" ht="14.25" hidden="false" customHeight="true" outlineLevel="0" collapsed="false">
      <c r="A52" s="43" t="s">
        <v>11</v>
      </c>
      <c r="B52" s="68" t="s">
        <v>376</v>
      </c>
      <c r="C52" s="69" t="s">
        <v>377</v>
      </c>
      <c r="D52" s="66" t="n">
        <v>1</v>
      </c>
      <c r="E52" s="45" t="n">
        <f aca="false">(D52/111)*100</f>
        <v>0.900900900900901</v>
      </c>
      <c r="F52" s="67" t="n">
        <v>25</v>
      </c>
      <c r="G52" s="45" t="n">
        <f aca="false">(F52/1542)*100</f>
        <v>1.621271076524</v>
      </c>
      <c r="H52" s="45" t="n">
        <f aca="false">(D52/F52)*100</f>
        <v>4</v>
      </c>
      <c r="I52" s="45" t="n">
        <f aca="false">(D52/173)*100</f>
        <v>0.578034682080925</v>
      </c>
      <c r="J52" s="45" t="n">
        <v>0.3000705685</v>
      </c>
    </row>
    <row r="53" customFormat="false" ht="14.25" hidden="false" customHeight="true" outlineLevel="0" collapsed="false">
      <c r="A53" s="43" t="s">
        <v>11</v>
      </c>
      <c r="B53" s="64" t="s">
        <v>378</v>
      </c>
      <c r="C53" s="65" t="s">
        <v>379</v>
      </c>
      <c r="D53" s="66" t="n">
        <v>1</v>
      </c>
      <c r="E53" s="45" t="n">
        <f aca="false">(D53/111)*100</f>
        <v>0.900900900900901</v>
      </c>
      <c r="F53" s="67" t="n">
        <v>23</v>
      </c>
      <c r="G53" s="45" t="n">
        <f aca="false">(F53/1542)*100</f>
        <v>1.49156939040208</v>
      </c>
      <c r="H53" s="45" t="n">
        <f aca="false">(D53/F53)*100</f>
        <v>4.34782608695652</v>
      </c>
      <c r="I53" s="45" t="n">
        <f aca="false">(D53/173)*100</f>
        <v>0.578034682080925</v>
      </c>
      <c r="J53" s="45" t="n">
        <v>0.3208685309</v>
      </c>
    </row>
    <row r="54" customFormat="false" ht="14.25" hidden="false" customHeight="true" outlineLevel="0" collapsed="false">
      <c r="A54" s="43" t="s">
        <v>11</v>
      </c>
      <c r="B54" s="68" t="s">
        <v>380</v>
      </c>
      <c r="C54" s="69" t="s">
        <v>381</v>
      </c>
      <c r="D54" s="66" t="n">
        <v>1</v>
      </c>
      <c r="E54" s="45" t="n">
        <f aca="false">(D54/111)*100</f>
        <v>0.900900900900901</v>
      </c>
      <c r="F54" s="46" t="n">
        <v>7</v>
      </c>
      <c r="G54" s="45" t="n">
        <f aca="false">(F54/1542)*100</f>
        <v>0.453955901426719</v>
      </c>
      <c r="H54" s="45" t="n">
        <f aca="false">(D54/F54)*100</f>
        <v>14.2857142857143</v>
      </c>
      <c r="I54" s="45" t="n">
        <f aca="false">(D54/173)*100</f>
        <v>0.578034682080925</v>
      </c>
      <c r="J54" s="45" t="n">
        <v>0.3228738357</v>
      </c>
    </row>
    <row r="55" customFormat="false" ht="14.25" hidden="false" customHeight="true" outlineLevel="0" collapsed="false">
      <c r="A55" s="43" t="s">
        <v>11</v>
      </c>
      <c r="B55" s="64" t="s">
        <v>276</v>
      </c>
      <c r="C55" s="65" t="s">
        <v>277</v>
      </c>
      <c r="D55" s="66" t="n">
        <v>1</v>
      </c>
      <c r="E55" s="45" t="n">
        <f aca="false">(D55/111)*100</f>
        <v>0.900900900900901</v>
      </c>
      <c r="F55" s="46" t="n">
        <v>18</v>
      </c>
      <c r="G55" s="45" t="n">
        <f aca="false">(F55/1542)*100</f>
        <v>1.16731517509728</v>
      </c>
      <c r="H55" s="45" t="n">
        <f aca="false">(D55/F55)*100</f>
        <v>5.55555555555556</v>
      </c>
      <c r="I55" s="45" t="n">
        <f aca="false">(D55/173)*100</f>
        <v>0.578034682080925</v>
      </c>
      <c r="J55" s="45" t="n">
        <v>0.3654026775</v>
      </c>
    </row>
    <row r="56" customFormat="false" ht="14.25" hidden="false" customHeight="true" outlineLevel="0" collapsed="false">
      <c r="A56" s="43" t="s">
        <v>11</v>
      </c>
      <c r="B56" s="64" t="s">
        <v>68</v>
      </c>
      <c r="C56" s="65" t="s">
        <v>69</v>
      </c>
      <c r="D56" s="66" t="n">
        <v>1</v>
      </c>
      <c r="E56" s="45" t="n">
        <f aca="false">(D56/111)*100</f>
        <v>0.900900900900901</v>
      </c>
      <c r="F56" s="67" t="n">
        <v>17</v>
      </c>
      <c r="G56" s="45" t="n">
        <f aca="false">(F56/1542)*100</f>
        <v>1.10246433203632</v>
      </c>
      <c r="H56" s="45" t="n">
        <f aca="false">(D56/F56)*100</f>
        <v>5.88235294117647</v>
      </c>
      <c r="I56" s="45" t="n">
        <f aca="false">(D56/173)*100</f>
        <v>0.578034682080925</v>
      </c>
      <c r="J56" s="45" t="n">
        <v>0.3719302871</v>
      </c>
    </row>
    <row r="57" customFormat="false" ht="14.25" hidden="false" customHeight="true" outlineLevel="0" collapsed="false">
      <c r="A57" s="43" t="s">
        <v>11</v>
      </c>
      <c r="B57" s="64" t="s">
        <v>88</v>
      </c>
      <c r="C57" s="65" t="s">
        <v>89</v>
      </c>
      <c r="D57" s="66" t="n">
        <v>1</v>
      </c>
      <c r="E57" s="45" t="n">
        <f aca="false">(D57/111)*100</f>
        <v>0.900900900900901</v>
      </c>
      <c r="F57" s="67" t="n">
        <v>11</v>
      </c>
      <c r="G57" s="45" t="n">
        <f aca="false">(F57/1542)*100</f>
        <v>0.713359273670558</v>
      </c>
      <c r="H57" s="45" t="n">
        <f aca="false">(D57/F57)*100</f>
        <v>9.09090909090909</v>
      </c>
      <c r="I57" s="45" t="n">
        <f aca="false">(D57/173)*100</f>
        <v>0.578034682080925</v>
      </c>
      <c r="J57" s="45" t="n">
        <v>0.3767230459</v>
      </c>
    </row>
    <row r="58" customFormat="false" ht="14.25" hidden="false" customHeight="true" outlineLevel="0" collapsed="false">
      <c r="A58" s="43" t="s">
        <v>11</v>
      </c>
      <c r="B58" s="68" t="s">
        <v>382</v>
      </c>
      <c r="C58" s="69" t="s">
        <v>383</v>
      </c>
      <c r="D58" s="66" t="n">
        <v>1</v>
      </c>
      <c r="E58" s="45" t="n">
        <f aca="false">(D58/111)*100</f>
        <v>0.900900900900901</v>
      </c>
      <c r="F58" s="46" t="n">
        <v>11</v>
      </c>
      <c r="G58" s="45" t="n">
        <f aca="false">(F58/1542)*100</f>
        <v>0.713359273670558</v>
      </c>
      <c r="H58" s="45" t="n">
        <f aca="false">(D58/F58)*100</f>
        <v>9.09090909090909</v>
      </c>
      <c r="I58" s="45" t="n">
        <f aca="false">(D58/173)*100</f>
        <v>0.578034682080925</v>
      </c>
      <c r="J58" s="45" t="n">
        <v>0.3767230459</v>
      </c>
    </row>
    <row r="59" customFormat="false" ht="14.25" hidden="false" customHeight="true" outlineLevel="0" collapsed="false">
      <c r="B59" s="72"/>
      <c r="C59" s="73"/>
      <c r="D59" s="74"/>
    </row>
    <row r="60" s="48" customFormat="true" ht="14.25" hidden="false" customHeight="false" outlineLevel="0" collapsed="false">
      <c r="A60" s="48" t="s">
        <v>92</v>
      </c>
      <c r="B60" s="62" t="s">
        <v>103</v>
      </c>
      <c r="C60" s="75" t="s">
        <v>104</v>
      </c>
      <c r="D60" s="59" t="n">
        <v>19</v>
      </c>
      <c r="E60" s="51" t="n">
        <f aca="false">(D60/60)*100</f>
        <v>31.6666666666667</v>
      </c>
      <c r="F60" s="60" t="n">
        <v>161</v>
      </c>
      <c r="G60" s="76" t="n">
        <f aca="false">(F60/670)*100</f>
        <v>24.0298507462687</v>
      </c>
      <c r="H60" s="51" t="n">
        <f aca="false">(D60/F60)*100</f>
        <v>11.8012422360248</v>
      </c>
      <c r="I60" s="51" t="n">
        <f aca="false">(D60/173)*100</f>
        <v>10.9826589595376</v>
      </c>
      <c r="J60" s="51" t="n">
        <v>0.04316654</v>
      </c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</row>
    <row r="61" s="48" customFormat="true" ht="14.25" hidden="false" customHeight="false" outlineLevel="0" collapsed="false">
      <c r="A61" s="48" t="s">
        <v>92</v>
      </c>
      <c r="B61" s="57" t="s">
        <v>107</v>
      </c>
      <c r="C61" s="77" t="s">
        <v>108</v>
      </c>
      <c r="D61" s="59" t="n">
        <v>13</v>
      </c>
      <c r="E61" s="51" t="n">
        <f aca="false">(D61/60)*100</f>
        <v>21.6666666666667</v>
      </c>
      <c r="F61" s="60" t="n">
        <v>96</v>
      </c>
      <c r="G61" s="51" t="n">
        <f aca="false">(F61/670)*100</f>
        <v>14.3283582089552</v>
      </c>
      <c r="H61" s="51" t="n">
        <f aca="false">(D61/F61)*100</f>
        <v>13.5416666666667</v>
      </c>
      <c r="I61" s="51" t="n">
        <f aca="false">(D61/173)*100</f>
        <v>7.51445086705202</v>
      </c>
      <c r="J61" s="51" t="n">
        <v>0.03629214</v>
      </c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</row>
    <row r="62" s="48" customFormat="true" ht="14.25" hidden="false" customHeight="false" outlineLevel="0" collapsed="false">
      <c r="A62" s="48" t="s">
        <v>92</v>
      </c>
      <c r="B62" s="78" t="s">
        <v>115</v>
      </c>
      <c r="C62" s="79" t="s">
        <v>116</v>
      </c>
      <c r="D62" s="59" t="n">
        <v>2</v>
      </c>
      <c r="E62" s="51" t="n">
        <f aca="false">(D62/60)*100</f>
        <v>3.33333333333333</v>
      </c>
      <c r="F62" s="60" t="n">
        <v>4</v>
      </c>
      <c r="G62" s="51" t="n">
        <f aca="false">(F62/670)*100</f>
        <v>0.597014925373134</v>
      </c>
      <c r="H62" s="51" t="n">
        <f aca="false">(D62/F62)*100</f>
        <v>50</v>
      </c>
      <c r="I62" s="51" t="n">
        <f aca="false">(D62/173)*100</f>
        <v>1.15606936416185</v>
      </c>
      <c r="J62" s="51" t="n">
        <v>0.03950922</v>
      </c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</row>
    <row r="63" s="48" customFormat="true" ht="14.25" hidden="false" customHeight="false" outlineLevel="0" collapsed="false">
      <c r="A63" s="48" t="s">
        <v>92</v>
      </c>
      <c r="B63" s="62" t="s">
        <v>99</v>
      </c>
      <c r="C63" s="75" t="s">
        <v>100</v>
      </c>
      <c r="D63" s="59" t="n">
        <v>1</v>
      </c>
      <c r="E63" s="51" t="n">
        <f aca="false">(D63/60)*100</f>
        <v>1.66666666666667</v>
      </c>
      <c r="F63" s="60" t="n">
        <v>50</v>
      </c>
      <c r="G63" s="51" t="n">
        <f aca="false">(F63/670)*100</f>
        <v>7.46268656716418</v>
      </c>
      <c r="H63" s="51" t="n">
        <f aca="false">(D63/F63)*100</f>
        <v>2</v>
      </c>
      <c r="I63" s="51" t="n">
        <f aca="false">(D63/173)*100</f>
        <v>0.578034682080925</v>
      </c>
      <c r="J63" s="51" t="n">
        <v>0.0405995</v>
      </c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</row>
    <row r="64" s="48" customFormat="true" ht="14.25" hidden="false" customHeight="false" outlineLevel="0" collapsed="false">
      <c r="A64" s="48" t="s">
        <v>92</v>
      </c>
      <c r="B64" s="57" t="s">
        <v>101</v>
      </c>
      <c r="C64" s="77" t="s">
        <v>102</v>
      </c>
      <c r="D64" s="59" t="n">
        <v>13</v>
      </c>
      <c r="E64" s="51" t="n">
        <f aca="false">(D64/60)*100</f>
        <v>21.6666666666667</v>
      </c>
      <c r="F64" s="60" t="n">
        <v>197</v>
      </c>
      <c r="G64" s="51" t="n">
        <f aca="false">(F64/670)*100</f>
        <v>29.4029850746269</v>
      </c>
      <c r="H64" s="51" t="n">
        <f aca="false">(D64/F64)*100</f>
        <v>6.59898477157361</v>
      </c>
      <c r="I64" s="51" t="n">
        <f aca="false">(D64/173)*100</f>
        <v>7.51445086705202</v>
      </c>
      <c r="J64" s="51" t="n">
        <v>0.04738789</v>
      </c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</row>
    <row r="65" customFormat="false" ht="15" hidden="false" customHeight="false" outlineLevel="0" collapsed="false">
      <c r="A65" s="43" t="s">
        <v>92</v>
      </c>
      <c r="B65" s="70" t="s">
        <v>280</v>
      </c>
      <c r="C65" s="80" t="s">
        <v>281</v>
      </c>
      <c r="D65" s="66" t="n">
        <v>1</v>
      </c>
      <c r="E65" s="45" t="n">
        <f aca="false">(D65/60)*100</f>
        <v>1.66666666666667</v>
      </c>
      <c r="F65" s="67" t="n">
        <v>1</v>
      </c>
      <c r="G65" s="45" t="n">
        <f aca="false">(F65/670)*100</f>
        <v>0.149253731343284</v>
      </c>
      <c r="H65" s="45" t="n">
        <f aca="false">(D65/F65)*100</f>
        <v>100</v>
      </c>
      <c r="I65" s="45" t="n">
        <f aca="false">(D65/173)*100</f>
        <v>0.578034682080925</v>
      </c>
      <c r="J65" s="45" t="n">
        <v>0.08955224</v>
      </c>
    </row>
    <row r="66" customFormat="false" ht="15" hidden="false" customHeight="false" outlineLevel="0" collapsed="false">
      <c r="A66" s="43" t="s">
        <v>92</v>
      </c>
      <c r="B66" s="64" t="s">
        <v>95</v>
      </c>
      <c r="C66" s="81" t="s">
        <v>96</v>
      </c>
      <c r="D66" s="66" t="n">
        <v>1</v>
      </c>
      <c r="E66" s="45" t="n">
        <f aca="false">(D66/60)*100</f>
        <v>1.66666666666667</v>
      </c>
      <c r="F66" s="67" t="n">
        <v>1</v>
      </c>
      <c r="G66" s="45" t="n">
        <f aca="false">(F66/670)*100</f>
        <v>0.149253731343284</v>
      </c>
      <c r="H66" s="45" t="n">
        <f aca="false">(D66/F66)*100</f>
        <v>100</v>
      </c>
      <c r="I66" s="45" t="n">
        <f aca="false">(D66/173)*100</f>
        <v>0.578034682080925</v>
      </c>
      <c r="J66" s="45" t="n">
        <v>0.08955224</v>
      </c>
    </row>
    <row r="67" customFormat="false" ht="15" hidden="false" customHeight="false" outlineLevel="0" collapsed="false">
      <c r="A67" s="43" t="s">
        <v>92</v>
      </c>
      <c r="B67" s="70" t="s">
        <v>97</v>
      </c>
      <c r="C67" s="80" t="s">
        <v>98</v>
      </c>
      <c r="D67" s="66" t="n">
        <v>4</v>
      </c>
      <c r="E67" s="45" t="n">
        <f aca="false">(D67/60)*100</f>
        <v>6.66666666666667</v>
      </c>
      <c r="F67" s="67" t="n">
        <v>41</v>
      </c>
      <c r="G67" s="45" t="n">
        <f aca="false">(F67/670)*100</f>
        <v>6.11940298507463</v>
      </c>
      <c r="H67" s="45" t="n">
        <f aca="false">(D67/F67)*100</f>
        <v>9.75609756097561</v>
      </c>
      <c r="I67" s="45" t="n">
        <f aca="false">(D67/173)*100</f>
        <v>2.3121387283237</v>
      </c>
      <c r="J67" s="45" t="n">
        <v>0.20920844</v>
      </c>
    </row>
    <row r="68" customFormat="false" ht="15" hidden="false" customHeight="false" outlineLevel="0" collapsed="false">
      <c r="A68" s="43" t="s">
        <v>92</v>
      </c>
      <c r="B68" s="64" t="s">
        <v>111</v>
      </c>
      <c r="C68" s="81" t="s">
        <v>112</v>
      </c>
      <c r="D68" s="66" t="n">
        <v>1</v>
      </c>
      <c r="E68" s="45" t="n">
        <f aca="false">(D68/60)*100</f>
        <v>1.66666666666667</v>
      </c>
      <c r="F68" s="67" t="n">
        <v>3</v>
      </c>
      <c r="G68" s="45" t="n">
        <f aca="false">(F68/670)*100</f>
        <v>0.447761194029851</v>
      </c>
      <c r="H68" s="45" t="n">
        <f aca="false">(D68/F68)*100</f>
        <v>33.3333333333333</v>
      </c>
      <c r="I68" s="45" t="n">
        <f aca="false">(D68/173)*100</f>
        <v>0.578034682080925</v>
      </c>
      <c r="J68" s="45" t="n">
        <v>0.22332752</v>
      </c>
    </row>
    <row r="69" customFormat="false" ht="15" hidden="false" customHeight="false" outlineLevel="0" collapsed="false">
      <c r="A69" s="43" t="s">
        <v>92</v>
      </c>
      <c r="B69" s="64" t="s">
        <v>113</v>
      </c>
      <c r="C69" s="81" t="s">
        <v>114</v>
      </c>
      <c r="D69" s="66" t="n">
        <v>1</v>
      </c>
      <c r="E69" s="45" t="n">
        <f aca="false">(D69/60)*100</f>
        <v>1.66666666666667</v>
      </c>
      <c r="F69" s="67" t="n">
        <v>3</v>
      </c>
      <c r="G69" s="45" t="n">
        <f aca="false">(F69/670)*100</f>
        <v>0.447761194029851</v>
      </c>
      <c r="H69" s="45" t="n">
        <f aca="false">(D69/F69)*100</f>
        <v>33.3333333333333</v>
      </c>
      <c r="I69" s="45" t="n">
        <f aca="false">(D69/173)*100</f>
        <v>0.578034682080925</v>
      </c>
      <c r="J69" s="45" t="n">
        <v>0.22332752</v>
      </c>
    </row>
    <row r="70" customFormat="false" ht="15" hidden="false" customHeight="false" outlineLevel="0" collapsed="false">
      <c r="A70" s="43" t="s">
        <v>92</v>
      </c>
      <c r="B70" s="64" t="s">
        <v>109</v>
      </c>
      <c r="C70" s="81" t="s">
        <v>110</v>
      </c>
      <c r="D70" s="66" t="n">
        <v>1</v>
      </c>
      <c r="E70" s="45" t="n">
        <f aca="false">(D70/60)*100</f>
        <v>1.66666666666667</v>
      </c>
      <c r="F70" s="67" t="n">
        <v>3</v>
      </c>
      <c r="G70" s="45" t="n">
        <f aca="false">(F70/670)*100</f>
        <v>0.447761194029851</v>
      </c>
      <c r="H70" s="45" t="n">
        <f aca="false">(D70/F70)*100</f>
        <v>33.3333333333333</v>
      </c>
      <c r="I70" s="45" t="n">
        <f aca="false">(D70/173)*100</f>
        <v>0.578034682080925</v>
      </c>
      <c r="J70" s="45" t="n">
        <v>0.22332752</v>
      </c>
    </row>
    <row r="71" customFormat="false" ht="15" hidden="false" customHeight="false" outlineLevel="0" collapsed="false">
      <c r="A71" s="43" t="s">
        <v>92</v>
      </c>
      <c r="B71" s="64" t="s">
        <v>93</v>
      </c>
      <c r="C71" s="81" t="s">
        <v>94</v>
      </c>
      <c r="D71" s="66" t="n">
        <v>1</v>
      </c>
      <c r="E71" s="45" t="n">
        <f aca="false">(D71/60)*100</f>
        <v>1.66666666666667</v>
      </c>
      <c r="F71" s="67" t="n">
        <v>11</v>
      </c>
      <c r="G71" s="45" t="n">
        <f aca="false">(F71/670)*100</f>
        <v>1.64179104477612</v>
      </c>
      <c r="H71" s="45" t="n">
        <f aca="false">(D71/F71)*100</f>
        <v>9.09090909090909</v>
      </c>
      <c r="I71" s="45" t="n">
        <f aca="false">(D71/173)*100</f>
        <v>0.578034682080925</v>
      </c>
      <c r="J71" s="45" t="n">
        <v>0.38873394</v>
      </c>
    </row>
    <row r="72" customFormat="false" ht="15" hidden="false" customHeight="false" outlineLevel="0" collapsed="false">
      <c r="D72" s="82"/>
    </row>
    <row r="73" s="48" customFormat="true" ht="14.25" hidden="false" customHeight="false" outlineLevel="0" collapsed="false">
      <c r="A73" s="48" t="s">
        <v>119</v>
      </c>
      <c r="B73" s="62" t="s">
        <v>120</v>
      </c>
      <c r="C73" s="63" t="s">
        <v>121</v>
      </c>
      <c r="D73" s="59" t="n">
        <v>9</v>
      </c>
      <c r="E73" s="51" t="n">
        <f aca="false">(D73/129)*100</f>
        <v>6.97674418604651</v>
      </c>
      <c r="F73" s="50" t="n">
        <v>40</v>
      </c>
      <c r="G73" s="51" t="n">
        <f aca="false">(F73/2185)*100</f>
        <v>1.83066361556064</v>
      </c>
      <c r="H73" s="51" t="n">
        <f aca="false">(D73/F73)*100</f>
        <v>22.5</v>
      </c>
      <c r="I73" s="51" t="n">
        <f aca="false">(D73/173)*100</f>
        <v>5.20231213872832</v>
      </c>
      <c r="J73" s="51" t="n">
        <v>0.0003098414</v>
      </c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</row>
    <row r="74" s="48" customFormat="true" ht="14.25" hidden="false" customHeight="false" outlineLevel="0" collapsed="false">
      <c r="A74" s="48" t="s">
        <v>119</v>
      </c>
      <c r="B74" s="57" t="s">
        <v>126</v>
      </c>
      <c r="C74" s="58" t="s">
        <v>127</v>
      </c>
      <c r="D74" s="59" t="n">
        <v>2</v>
      </c>
      <c r="E74" s="51" t="n">
        <f aca="false">(D74/129)*100</f>
        <v>1.55038759689923</v>
      </c>
      <c r="F74" s="50" t="n">
        <v>2</v>
      </c>
      <c r="G74" s="51" t="n">
        <f aca="false">(F74/2185)*100</f>
        <v>0.0915331807780321</v>
      </c>
      <c r="H74" s="51" t="n">
        <f aca="false">(D74/F74)*100</f>
        <v>100</v>
      </c>
      <c r="I74" s="51" t="n">
        <f aca="false">(D74/173)*100</f>
        <v>1.15606936416185</v>
      </c>
      <c r="J74" s="51" t="n">
        <v>0.0034601554</v>
      </c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</row>
    <row r="75" s="48" customFormat="true" ht="14.25" hidden="false" customHeight="false" outlineLevel="0" collapsed="false">
      <c r="A75" s="48" t="s">
        <v>119</v>
      </c>
      <c r="B75" s="57" t="s">
        <v>184</v>
      </c>
      <c r="C75" s="58" t="s">
        <v>185</v>
      </c>
      <c r="D75" s="59" t="n">
        <v>2</v>
      </c>
      <c r="E75" s="51" t="n">
        <f aca="false">(D75/129)*100</f>
        <v>1.55038759689923</v>
      </c>
      <c r="F75" s="50" t="n">
        <v>2</v>
      </c>
      <c r="G75" s="51" t="n">
        <f aca="false">(F75/2185)*100</f>
        <v>0.0915331807780321</v>
      </c>
      <c r="H75" s="51" t="n">
        <f aca="false">(D75/F75)*100</f>
        <v>100</v>
      </c>
      <c r="I75" s="51" t="n">
        <f aca="false">(D75/173)*100</f>
        <v>1.15606936416185</v>
      </c>
      <c r="J75" s="51" t="n">
        <v>0.0034601554</v>
      </c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</row>
    <row r="76" s="48" customFormat="true" ht="14.25" hidden="false" customHeight="false" outlineLevel="0" collapsed="false">
      <c r="A76" s="48" t="s">
        <v>119</v>
      </c>
      <c r="B76" s="57" t="s">
        <v>384</v>
      </c>
      <c r="C76" s="58" t="s">
        <v>385</v>
      </c>
      <c r="D76" s="59" t="n">
        <v>2</v>
      </c>
      <c r="E76" s="51" t="n">
        <f aca="false">(D76/129)*100</f>
        <v>1.55038759689923</v>
      </c>
      <c r="F76" s="50" t="n">
        <v>2</v>
      </c>
      <c r="G76" s="51" t="n">
        <f aca="false">(F76/2185)*100</f>
        <v>0.0915331807780321</v>
      </c>
      <c r="H76" s="51" t="n">
        <f aca="false">(D76/F76)*100</f>
        <v>100</v>
      </c>
      <c r="I76" s="51" t="n">
        <f aca="false">(D76/173)*100</f>
        <v>1.15606936416185</v>
      </c>
      <c r="J76" s="51" t="n">
        <v>0.0034601554</v>
      </c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</row>
    <row r="77" s="48" customFormat="true" ht="14.25" hidden="false" customHeight="false" outlineLevel="0" collapsed="false">
      <c r="A77" s="48" t="s">
        <v>119</v>
      </c>
      <c r="B77" s="57" t="s">
        <v>128</v>
      </c>
      <c r="C77" s="58" t="s">
        <v>129</v>
      </c>
      <c r="D77" s="59" t="n">
        <v>4</v>
      </c>
      <c r="E77" s="51" t="n">
        <f aca="false">(D77/129)*100</f>
        <v>3.10077519379845</v>
      </c>
      <c r="F77" s="50" t="n">
        <v>12</v>
      </c>
      <c r="G77" s="51" t="n">
        <f aca="false">(F77/2185)*100</f>
        <v>0.549199084668192</v>
      </c>
      <c r="H77" s="51" t="n">
        <f aca="false">(D77/F77)*100</f>
        <v>33.3333333333333</v>
      </c>
      <c r="I77" s="51" t="n">
        <f aca="false">(D77/173)*100</f>
        <v>2.3121387283237</v>
      </c>
      <c r="J77" s="51" t="n">
        <v>0.0035856374</v>
      </c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</row>
    <row r="78" s="48" customFormat="true" ht="14.25" hidden="false" customHeight="false" outlineLevel="0" collapsed="false">
      <c r="A78" s="48" t="s">
        <v>119</v>
      </c>
      <c r="B78" s="57" t="s">
        <v>282</v>
      </c>
      <c r="C78" s="58" t="s">
        <v>283</v>
      </c>
      <c r="D78" s="59" t="n">
        <v>2</v>
      </c>
      <c r="E78" s="51" t="n">
        <f aca="false">(D78/129)*100</f>
        <v>1.55038759689923</v>
      </c>
      <c r="F78" s="50" t="n">
        <v>3</v>
      </c>
      <c r="G78" s="51" t="n">
        <f aca="false">(F78/2185)*100</f>
        <v>0.137299771167048</v>
      </c>
      <c r="H78" s="51" t="n">
        <f aca="false">(D78/F78)*100</f>
        <v>66.6666666666667</v>
      </c>
      <c r="I78" s="51" t="n">
        <f aca="false">(D78/173)*100</f>
        <v>1.15606936416185</v>
      </c>
      <c r="J78" s="51" t="n">
        <v>0.0097765637</v>
      </c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</row>
    <row r="79" s="48" customFormat="true" ht="14.25" hidden="false" customHeight="false" outlineLevel="0" collapsed="false">
      <c r="A79" s="48" t="s">
        <v>119</v>
      </c>
      <c r="B79" s="62" t="s">
        <v>202</v>
      </c>
      <c r="C79" s="63" t="s">
        <v>203</v>
      </c>
      <c r="D79" s="59" t="n">
        <v>2</v>
      </c>
      <c r="E79" s="51" t="n">
        <f aca="false">(D79/129)*100</f>
        <v>1.55038759689923</v>
      </c>
      <c r="F79" s="50" t="n">
        <v>3</v>
      </c>
      <c r="G79" s="51" t="n">
        <f aca="false">(F79/2185)*100</f>
        <v>0.137299771167048</v>
      </c>
      <c r="H79" s="51" t="n">
        <f aca="false">(D79/F79)*100</f>
        <v>66.6666666666667</v>
      </c>
      <c r="I79" s="51" t="n">
        <f aca="false">(D79/173)*100</f>
        <v>1.15606936416185</v>
      </c>
      <c r="J79" s="51" t="n">
        <v>0.0097765637</v>
      </c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</row>
    <row r="80" s="48" customFormat="true" ht="14.25" hidden="false" customHeight="false" outlineLevel="0" collapsed="false">
      <c r="A80" s="48" t="s">
        <v>119</v>
      </c>
      <c r="B80" s="62" t="s">
        <v>190</v>
      </c>
      <c r="C80" s="63" t="s">
        <v>191</v>
      </c>
      <c r="D80" s="59" t="n">
        <v>5</v>
      </c>
      <c r="E80" s="51" t="n">
        <f aca="false">(D80/129)*100</f>
        <v>3.87596899224806</v>
      </c>
      <c r="F80" s="50" t="n">
        <v>25</v>
      </c>
      <c r="G80" s="51" t="n">
        <f aca="false">(F80/2185)*100</f>
        <v>1.1441647597254</v>
      </c>
      <c r="H80" s="51" t="n">
        <f aca="false">(D80/F80)*100</f>
        <v>20</v>
      </c>
      <c r="I80" s="51" t="n">
        <f aca="false">(D80/173)*100</f>
        <v>2.89017341040462</v>
      </c>
      <c r="J80" s="51" t="n">
        <v>0.0109141747</v>
      </c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</row>
    <row r="81" s="48" customFormat="true" ht="14.25" hidden="false" customHeight="false" outlineLevel="0" collapsed="false">
      <c r="A81" s="48" t="s">
        <v>119</v>
      </c>
      <c r="B81" s="57" t="s">
        <v>210</v>
      </c>
      <c r="C81" s="58" t="s">
        <v>211</v>
      </c>
      <c r="D81" s="59" t="n">
        <v>2</v>
      </c>
      <c r="E81" s="51" t="n">
        <f aca="false">(D81/129)*100</f>
        <v>1.55038759689923</v>
      </c>
      <c r="F81" s="50" t="n">
        <v>4</v>
      </c>
      <c r="G81" s="51" t="n">
        <f aca="false">(F81/2185)*100</f>
        <v>0.183066361556064</v>
      </c>
      <c r="H81" s="51" t="n">
        <f aca="false">(D81/F81)*100</f>
        <v>50</v>
      </c>
      <c r="I81" s="51" t="n">
        <f aca="false">(D81/173)*100</f>
        <v>1.15606936416185</v>
      </c>
      <c r="J81" s="51" t="n">
        <v>0.0184150673</v>
      </c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</row>
    <row r="82" s="48" customFormat="true" ht="14.25" hidden="false" customHeight="false" outlineLevel="0" collapsed="false">
      <c r="A82" s="48" t="s">
        <v>119</v>
      </c>
      <c r="B82" s="57" t="s">
        <v>214</v>
      </c>
      <c r="C82" s="58" t="s">
        <v>215</v>
      </c>
      <c r="D82" s="59" t="n">
        <v>2</v>
      </c>
      <c r="E82" s="51" t="n">
        <f aca="false">(D82/129)*100</f>
        <v>1.55038759689923</v>
      </c>
      <c r="F82" s="50" t="n">
        <v>4</v>
      </c>
      <c r="G82" s="51" t="n">
        <f aca="false">(F82/2185)*100</f>
        <v>0.183066361556064</v>
      </c>
      <c r="H82" s="51" t="n">
        <f aca="false">(D82/F82)*100</f>
        <v>50</v>
      </c>
      <c r="I82" s="51" t="n">
        <f aca="false">(D82/173)*100</f>
        <v>1.15606936416185</v>
      </c>
      <c r="J82" s="51" t="n">
        <v>0.0184150673</v>
      </c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</row>
    <row r="83" s="48" customFormat="true" ht="14.25" hidden="false" customHeight="false" outlineLevel="0" collapsed="false">
      <c r="A83" s="48" t="s">
        <v>119</v>
      </c>
      <c r="B83" s="57" t="s">
        <v>192</v>
      </c>
      <c r="C83" s="58" t="s">
        <v>193</v>
      </c>
      <c r="D83" s="59" t="n">
        <v>3</v>
      </c>
      <c r="E83" s="51" t="n">
        <f aca="false">(D83/129)*100</f>
        <v>2.32558139534884</v>
      </c>
      <c r="F83" s="50" t="n">
        <v>12</v>
      </c>
      <c r="G83" s="51" t="n">
        <f aca="false">(F83/2185)*100</f>
        <v>0.549199084668192</v>
      </c>
      <c r="H83" s="51" t="n">
        <f aca="false">(D83/F83)*100</f>
        <v>25</v>
      </c>
      <c r="I83" s="51" t="n">
        <f aca="false">(D83/173)*100</f>
        <v>1.73410404624277</v>
      </c>
      <c r="J83" s="51" t="n">
        <v>0.0259025936</v>
      </c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</row>
    <row r="84" s="48" customFormat="true" ht="14.25" hidden="false" customHeight="false" outlineLevel="0" collapsed="false">
      <c r="A84" s="48" t="s">
        <v>119</v>
      </c>
      <c r="B84" s="57" t="s">
        <v>222</v>
      </c>
      <c r="C84" s="58" t="s">
        <v>223</v>
      </c>
      <c r="D84" s="59" t="n">
        <v>2</v>
      </c>
      <c r="E84" s="51" t="n">
        <f aca="false">(D84/129)*100</f>
        <v>1.55038759689923</v>
      </c>
      <c r="F84" s="50" t="n">
        <v>5</v>
      </c>
      <c r="G84" s="51" t="n">
        <f aca="false">(F84/2185)*100</f>
        <v>0.22883295194508</v>
      </c>
      <c r="H84" s="51" t="n">
        <f aca="false">(D84/F84)*100</f>
        <v>40</v>
      </c>
      <c r="I84" s="51" t="n">
        <f aca="false">(D84/173)*100</f>
        <v>1.15606936416185</v>
      </c>
      <c r="J84" s="51" t="n">
        <v>0.0289045913</v>
      </c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</row>
    <row r="85" s="48" customFormat="true" ht="14.25" hidden="false" customHeight="false" outlineLevel="0" collapsed="false">
      <c r="A85" s="48" t="s">
        <v>119</v>
      </c>
      <c r="B85" s="57" t="s">
        <v>196</v>
      </c>
      <c r="C85" s="58" t="s">
        <v>197</v>
      </c>
      <c r="D85" s="59" t="n">
        <v>19</v>
      </c>
      <c r="E85" s="51" t="n">
        <f aca="false">(D85/129)*100</f>
        <v>14.7286821705426</v>
      </c>
      <c r="F85" s="50" t="n">
        <v>234</v>
      </c>
      <c r="G85" s="51" t="n">
        <f aca="false">(F85/2185)*100</f>
        <v>10.7093821510297</v>
      </c>
      <c r="H85" s="51" t="n">
        <f aca="false">(D85/F85)*100</f>
        <v>8.11965811965812</v>
      </c>
      <c r="I85" s="51" t="n">
        <f aca="false">(D85/173)*100</f>
        <v>10.9826589595376</v>
      </c>
      <c r="J85" s="51" t="n">
        <v>0.0357079855</v>
      </c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</row>
    <row r="86" s="48" customFormat="true" ht="14.25" hidden="false" customHeight="false" outlineLevel="0" collapsed="false">
      <c r="A86" s="48" t="s">
        <v>119</v>
      </c>
      <c r="B86" s="57" t="s">
        <v>134</v>
      </c>
      <c r="C86" s="58" t="s">
        <v>135</v>
      </c>
      <c r="D86" s="59" t="n">
        <v>2</v>
      </c>
      <c r="E86" s="51" t="n">
        <f aca="false">(D86/129)*100</f>
        <v>1.55038759689923</v>
      </c>
      <c r="F86" s="50" t="n">
        <v>6</v>
      </c>
      <c r="G86" s="51" t="n">
        <f aca="false">(F86/2185)*100</f>
        <v>0.274599542334096</v>
      </c>
      <c r="H86" s="51" t="n">
        <f aca="false">(D86/F86)*100</f>
        <v>33.3333333333333</v>
      </c>
      <c r="I86" s="51" t="n">
        <f aca="false">(D86/173)*100</f>
        <v>1.15606936416185</v>
      </c>
      <c r="J86" s="51" t="n">
        <v>0.0408310499</v>
      </c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</row>
    <row r="87" s="48" customFormat="true" ht="14.25" hidden="false" customHeight="false" outlineLevel="0" collapsed="false">
      <c r="A87" s="48" t="s">
        <v>119</v>
      </c>
      <c r="B87" s="57" t="s">
        <v>218</v>
      </c>
      <c r="C87" s="58" t="s">
        <v>219</v>
      </c>
      <c r="D87" s="59" t="n">
        <v>7</v>
      </c>
      <c r="E87" s="51" t="n">
        <f aca="false">(D87/129)*100</f>
        <v>5.42635658914729</v>
      </c>
      <c r="F87" s="50" t="n">
        <v>64</v>
      </c>
      <c r="G87" s="51" t="n">
        <f aca="false">(F87/2185)*100</f>
        <v>2.92906178489703</v>
      </c>
      <c r="H87" s="51" t="n">
        <f aca="false">(D87/F87)*100</f>
        <v>10.9375</v>
      </c>
      <c r="I87" s="51" t="n">
        <f aca="false">(D87/173)*100</f>
        <v>4.04624277456647</v>
      </c>
      <c r="J87" s="51" t="n">
        <v>0.0475622857</v>
      </c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</row>
    <row r="88" customFormat="false" ht="15" hidden="false" customHeight="false" outlineLevel="0" collapsed="false">
      <c r="A88" s="43" t="s">
        <v>119</v>
      </c>
      <c r="B88" s="68" t="s">
        <v>138</v>
      </c>
      <c r="C88" s="69" t="s">
        <v>139</v>
      </c>
      <c r="D88" s="66" t="n">
        <v>3</v>
      </c>
      <c r="E88" s="45" t="n">
        <f aca="false">(D88/129)*100</f>
        <v>2.32558139534884</v>
      </c>
      <c r="F88" s="46" t="n">
        <v>16</v>
      </c>
      <c r="G88" s="45" t="n">
        <f aca="false">(F88/2185)*100</f>
        <v>0.732265446224256</v>
      </c>
      <c r="H88" s="45" t="n">
        <f aca="false">(D88/F88)*100</f>
        <v>18.75</v>
      </c>
      <c r="I88" s="45" t="n">
        <f aca="false">(D88/173)*100</f>
        <v>1.73410404624277</v>
      </c>
      <c r="J88" s="45" t="n">
        <v>0.0519119293</v>
      </c>
    </row>
    <row r="89" customFormat="false" ht="15" hidden="false" customHeight="false" outlineLevel="0" collapsed="false">
      <c r="A89" s="43" t="s">
        <v>119</v>
      </c>
      <c r="B89" s="64" t="s">
        <v>386</v>
      </c>
      <c r="C89" s="65" t="s">
        <v>387</v>
      </c>
      <c r="D89" s="66" t="n">
        <v>1</v>
      </c>
      <c r="E89" s="45" t="n">
        <f aca="false">(D89/129)*100</f>
        <v>0.775193798449612</v>
      </c>
      <c r="F89" s="46" t="n">
        <v>1</v>
      </c>
      <c r="G89" s="45" t="n">
        <f aca="false">(F89/2185)*100</f>
        <v>0.045766590389016</v>
      </c>
      <c r="H89" s="45" t="n">
        <f aca="false">(D89/F89)*100</f>
        <v>100</v>
      </c>
      <c r="I89" s="45" t="n">
        <f aca="false">(D89/173)*100</f>
        <v>0.578034682080925</v>
      </c>
      <c r="J89" s="45" t="n">
        <v>0.0590389016</v>
      </c>
    </row>
    <row r="90" customFormat="false" ht="15" hidden="false" customHeight="false" outlineLevel="0" collapsed="false">
      <c r="A90" s="43" t="s">
        <v>119</v>
      </c>
      <c r="B90" s="68" t="s">
        <v>388</v>
      </c>
      <c r="C90" s="69" t="s">
        <v>389</v>
      </c>
      <c r="D90" s="66" t="n">
        <v>1</v>
      </c>
      <c r="E90" s="45" t="n">
        <f aca="false">(D90/129)*100</f>
        <v>0.775193798449612</v>
      </c>
      <c r="F90" s="46" t="n">
        <v>1</v>
      </c>
      <c r="G90" s="45" t="n">
        <f aca="false">(F90/2185)*100</f>
        <v>0.045766590389016</v>
      </c>
      <c r="H90" s="45" t="n">
        <f aca="false">(D90/F90)*100</f>
        <v>100</v>
      </c>
      <c r="I90" s="45" t="n">
        <f aca="false">(D90/173)*100</f>
        <v>0.578034682080925</v>
      </c>
      <c r="J90" s="45" t="n">
        <v>0.0590389016</v>
      </c>
    </row>
    <row r="91" customFormat="false" ht="15" hidden="false" customHeight="false" outlineLevel="0" collapsed="false">
      <c r="A91" s="43" t="s">
        <v>119</v>
      </c>
      <c r="B91" s="64" t="s">
        <v>390</v>
      </c>
      <c r="C91" s="65" t="s">
        <v>391</v>
      </c>
      <c r="D91" s="66" t="n">
        <v>1</v>
      </c>
      <c r="E91" s="45" t="n">
        <f aca="false">(D91/129)*100</f>
        <v>0.775193798449612</v>
      </c>
      <c r="F91" s="46" t="n">
        <v>1</v>
      </c>
      <c r="G91" s="45" t="n">
        <f aca="false">(F91/2185)*100</f>
        <v>0.045766590389016</v>
      </c>
      <c r="H91" s="45" t="n">
        <f aca="false">(D91/F91)*100</f>
        <v>100</v>
      </c>
      <c r="I91" s="45" t="n">
        <f aca="false">(D91/173)*100</f>
        <v>0.578034682080925</v>
      </c>
      <c r="J91" s="45" t="n">
        <v>0.0590389016</v>
      </c>
    </row>
    <row r="92" customFormat="false" ht="15" hidden="false" customHeight="false" outlineLevel="0" collapsed="false">
      <c r="A92" s="43" t="s">
        <v>119</v>
      </c>
      <c r="B92" s="64" t="s">
        <v>392</v>
      </c>
      <c r="C92" s="65" t="s">
        <v>393</v>
      </c>
      <c r="D92" s="66" t="n">
        <v>1</v>
      </c>
      <c r="E92" s="45" t="n">
        <f aca="false">(D92/129)*100</f>
        <v>0.775193798449612</v>
      </c>
      <c r="F92" s="46" t="n">
        <v>1</v>
      </c>
      <c r="G92" s="45" t="n">
        <f aca="false">(F92/2185)*100</f>
        <v>0.045766590389016</v>
      </c>
      <c r="H92" s="45" t="n">
        <f aca="false">(D92/F92)*100</f>
        <v>100</v>
      </c>
      <c r="I92" s="45" t="n">
        <f aca="false">(D92/173)*100</f>
        <v>0.578034682080925</v>
      </c>
      <c r="J92" s="45" t="n">
        <v>0.0590389016</v>
      </c>
    </row>
    <row r="93" customFormat="false" ht="15" hidden="false" customHeight="false" outlineLevel="0" collapsed="false">
      <c r="A93" s="43" t="s">
        <v>119</v>
      </c>
      <c r="B93" s="68" t="s">
        <v>394</v>
      </c>
      <c r="C93" s="69" t="s">
        <v>395</v>
      </c>
      <c r="D93" s="66" t="n">
        <v>1</v>
      </c>
      <c r="E93" s="45" t="n">
        <f aca="false">(D93/129)*100</f>
        <v>0.775193798449612</v>
      </c>
      <c r="F93" s="46" t="n">
        <v>1</v>
      </c>
      <c r="G93" s="45" t="n">
        <f aca="false">(F93/2185)*100</f>
        <v>0.045766590389016</v>
      </c>
      <c r="H93" s="45" t="n">
        <f aca="false">(D93/F93)*100</f>
        <v>100</v>
      </c>
      <c r="I93" s="45" t="n">
        <f aca="false">(D93/173)*100</f>
        <v>0.578034682080925</v>
      </c>
      <c r="J93" s="45" t="n">
        <v>0.0590389016</v>
      </c>
    </row>
    <row r="94" customFormat="false" ht="15" hidden="false" customHeight="false" outlineLevel="0" collapsed="false">
      <c r="A94" s="43" t="s">
        <v>119</v>
      </c>
      <c r="B94" s="68" t="s">
        <v>396</v>
      </c>
      <c r="C94" s="69" t="s">
        <v>397</v>
      </c>
      <c r="D94" s="66" t="n">
        <v>1</v>
      </c>
      <c r="E94" s="45" t="n">
        <f aca="false">(D94/129)*100</f>
        <v>0.775193798449612</v>
      </c>
      <c r="F94" s="46" t="n">
        <v>1</v>
      </c>
      <c r="G94" s="45" t="n">
        <f aca="false">(F94/2185)*100</f>
        <v>0.045766590389016</v>
      </c>
      <c r="H94" s="45" t="n">
        <f aca="false">(D94/F94)*100</f>
        <v>100</v>
      </c>
      <c r="I94" s="45" t="n">
        <f aca="false">(D94/173)*100</f>
        <v>0.578034682080925</v>
      </c>
      <c r="J94" s="45" t="n">
        <v>0.0590389016</v>
      </c>
    </row>
    <row r="95" customFormat="false" ht="15" hidden="false" customHeight="false" outlineLevel="0" collapsed="false">
      <c r="A95" s="43" t="s">
        <v>119</v>
      </c>
      <c r="B95" s="64" t="s">
        <v>294</v>
      </c>
      <c r="C95" s="65" t="s">
        <v>295</v>
      </c>
      <c r="D95" s="66" t="n">
        <v>1</v>
      </c>
      <c r="E95" s="45" t="n">
        <f aca="false">(D95/129)*100</f>
        <v>0.775193798449612</v>
      </c>
      <c r="F95" s="46" t="n">
        <v>1</v>
      </c>
      <c r="G95" s="45" t="n">
        <f aca="false">(F95/2185)*100</f>
        <v>0.045766590389016</v>
      </c>
      <c r="H95" s="45" t="n">
        <f aca="false">(D95/F95)*100</f>
        <v>100</v>
      </c>
      <c r="I95" s="45" t="n">
        <f aca="false">(D95/173)*100</f>
        <v>0.578034682080925</v>
      </c>
      <c r="J95" s="45" t="n">
        <v>0.0590389016</v>
      </c>
    </row>
    <row r="96" customFormat="false" ht="15" hidden="false" customHeight="false" outlineLevel="0" collapsed="false">
      <c r="A96" s="43" t="s">
        <v>119</v>
      </c>
      <c r="B96" s="64" t="s">
        <v>300</v>
      </c>
      <c r="C96" s="65" t="s">
        <v>301</v>
      </c>
      <c r="D96" s="66" t="n">
        <v>1</v>
      </c>
      <c r="E96" s="45" t="n">
        <f aca="false">(D96/129)*100</f>
        <v>0.775193798449612</v>
      </c>
      <c r="F96" s="46" t="n">
        <v>1</v>
      </c>
      <c r="G96" s="45" t="n">
        <f aca="false">(F96/2185)*100</f>
        <v>0.045766590389016</v>
      </c>
      <c r="H96" s="45" t="n">
        <f aca="false">(D96/F96)*100</f>
        <v>100</v>
      </c>
      <c r="I96" s="45" t="n">
        <f aca="false">(D96/173)*100</f>
        <v>0.578034682080925</v>
      </c>
      <c r="J96" s="45" t="n">
        <v>0.0590389016</v>
      </c>
    </row>
    <row r="97" customFormat="false" ht="15" hidden="false" customHeight="false" outlineLevel="0" collapsed="false">
      <c r="A97" s="43" t="s">
        <v>119</v>
      </c>
      <c r="B97" s="68" t="s">
        <v>398</v>
      </c>
      <c r="C97" s="69" t="s">
        <v>399</v>
      </c>
      <c r="D97" s="66" t="n">
        <v>1</v>
      </c>
      <c r="E97" s="45" t="n">
        <f aca="false">(D97/129)*100</f>
        <v>0.775193798449612</v>
      </c>
      <c r="F97" s="46" t="n">
        <v>1</v>
      </c>
      <c r="G97" s="45" t="n">
        <f aca="false">(F97/2185)*100</f>
        <v>0.045766590389016</v>
      </c>
      <c r="H97" s="45" t="n">
        <f aca="false">(D97/F97)*100</f>
        <v>100</v>
      </c>
      <c r="I97" s="45" t="n">
        <f aca="false">(D97/173)*100</f>
        <v>0.578034682080925</v>
      </c>
      <c r="J97" s="45" t="n">
        <v>0.0590389016</v>
      </c>
    </row>
    <row r="98" customFormat="false" ht="15" hidden="false" customHeight="false" outlineLevel="0" collapsed="false">
      <c r="A98" s="43" t="s">
        <v>119</v>
      </c>
      <c r="B98" s="64" t="s">
        <v>150</v>
      </c>
      <c r="C98" s="65" t="s">
        <v>151</v>
      </c>
      <c r="D98" s="66" t="n">
        <v>1</v>
      </c>
      <c r="E98" s="45" t="n">
        <f aca="false">(D98/129)*100</f>
        <v>0.775193798449612</v>
      </c>
      <c r="F98" s="46" t="n">
        <v>1</v>
      </c>
      <c r="G98" s="45" t="n">
        <f aca="false">(F98/2185)*100</f>
        <v>0.045766590389016</v>
      </c>
      <c r="H98" s="45" t="n">
        <f aca="false">(D98/F98)*100</f>
        <v>100</v>
      </c>
      <c r="I98" s="45" t="n">
        <f aca="false">(D98/173)*100</f>
        <v>0.578034682080925</v>
      </c>
      <c r="J98" s="45" t="n">
        <v>0.0590389016</v>
      </c>
    </row>
    <row r="99" customFormat="false" ht="15" hidden="false" customHeight="false" outlineLevel="0" collapsed="false">
      <c r="A99" s="43" t="s">
        <v>119</v>
      </c>
      <c r="B99" s="68" t="s">
        <v>400</v>
      </c>
      <c r="C99" s="69" t="s">
        <v>401</v>
      </c>
      <c r="D99" s="66" t="n">
        <v>1</v>
      </c>
      <c r="E99" s="45" t="n">
        <f aca="false">(D99/129)*100</f>
        <v>0.775193798449612</v>
      </c>
      <c r="F99" s="46" t="n">
        <v>1</v>
      </c>
      <c r="G99" s="45" t="n">
        <f aca="false">(F99/2185)*100</f>
        <v>0.045766590389016</v>
      </c>
      <c r="H99" s="45" t="n">
        <f aca="false">(D99/F99)*100</f>
        <v>100</v>
      </c>
      <c r="I99" s="45" t="n">
        <f aca="false">(D99/173)*100</f>
        <v>0.578034682080925</v>
      </c>
      <c r="J99" s="45" t="n">
        <v>0.0590389016</v>
      </c>
    </row>
    <row r="100" customFormat="false" ht="15" hidden="false" customHeight="false" outlineLevel="0" collapsed="false">
      <c r="A100" s="43" t="s">
        <v>119</v>
      </c>
      <c r="B100" s="64" t="s">
        <v>292</v>
      </c>
      <c r="C100" s="65" t="s">
        <v>293</v>
      </c>
      <c r="D100" s="66" t="n">
        <v>1</v>
      </c>
      <c r="E100" s="45" t="n">
        <f aca="false">(D100/129)*100</f>
        <v>0.775193798449612</v>
      </c>
      <c r="F100" s="46" t="n">
        <v>1</v>
      </c>
      <c r="G100" s="45" t="n">
        <f aca="false">(F100/2185)*100</f>
        <v>0.045766590389016</v>
      </c>
      <c r="H100" s="45" t="n">
        <f aca="false">(D100/F100)*100</f>
        <v>100</v>
      </c>
      <c r="I100" s="45" t="n">
        <f aca="false">(D100/173)*100</f>
        <v>0.578034682080925</v>
      </c>
      <c r="J100" s="45" t="n">
        <v>0.0590389016</v>
      </c>
    </row>
    <row r="101" customFormat="false" ht="15" hidden="false" customHeight="false" outlineLevel="0" collapsed="false">
      <c r="A101" s="43" t="s">
        <v>119</v>
      </c>
      <c r="B101" s="83" t="s">
        <v>154</v>
      </c>
      <c r="C101" s="84" t="s">
        <v>155</v>
      </c>
      <c r="D101" s="85" t="n">
        <v>1</v>
      </c>
      <c r="E101" s="45" t="n">
        <f aca="false">(D101/129)*100</f>
        <v>0.775193798449612</v>
      </c>
      <c r="F101" s="46" t="n">
        <v>1</v>
      </c>
      <c r="G101" s="45" t="n">
        <f aca="false">(F101/2185)*100</f>
        <v>0.045766590389016</v>
      </c>
      <c r="H101" s="45" t="n">
        <f aca="false">(D101/F101)*100</f>
        <v>100</v>
      </c>
      <c r="I101" s="45" t="n">
        <f aca="false">(D101/173)*100</f>
        <v>0.578034682080925</v>
      </c>
      <c r="J101" s="45" t="n">
        <v>0.0590389016</v>
      </c>
    </row>
    <row r="102" customFormat="false" ht="15" hidden="false" customHeight="false" outlineLevel="0" collapsed="false">
      <c r="A102" s="43" t="s">
        <v>119</v>
      </c>
      <c r="B102" s="68" t="s">
        <v>402</v>
      </c>
      <c r="C102" s="69" t="s">
        <v>403</v>
      </c>
      <c r="D102" s="66" t="n">
        <v>1</v>
      </c>
      <c r="E102" s="45" t="n">
        <f aca="false">(D102/129)*100</f>
        <v>0.775193798449612</v>
      </c>
      <c r="F102" s="46" t="n">
        <v>1</v>
      </c>
      <c r="G102" s="45" t="n">
        <f aca="false">(F102/2185)*100</f>
        <v>0.045766590389016</v>
      </c>
      <c r="H102" s="45" t="n">
        <f aca="false">(D102/F102)*100</f>
        <v>100</v>
      </c>
      <c r="I102" s="45" t="n">
        <f aca="false">(D102/173)*100</f>
        <v>0.578034682080925</v>
      </c>
      <c r="J102" s="45" t="n">
        <v>0.0590389016</v>
      </c>
    </row>
    <row r="103" customFormat="false" ht="15" hidden="false" customHeight="false" outlineLevel="0" collapsed="false">
      <c r="A103" s="43" t="s">
        <v>119</v>
      </c>
      <c r="B103" s="64" t="s">
        <v>404</v>
      </c>
      <c r="C103" s="65" t="s">
        <v>405</v>
      </c>
      <c r="D103" s="66" t="n">
        <v>1</v>
      </c>
      <c r="E103" s="45" t="n">
        <f aca="false">(D103/129)*100</f>
        <v>0.775193798449612</v>
      </c>
      <c r="F103" s="46" t="n">
        <v>1</v>
      </c>
      <c r="G103" s="45" t="n">
        <f aca="false">(F103/2185)*100</f>
        <v>0.045766590389016</v>
      </c>
      <c r="H103" s="45" t="n">
        <f aca="false">(D103/F103)*100</f>
        <v>100</v>
      </c>
      <c r="I103" s="45" t="n">
        <f aca="false">(D103/173)*100</f>
        <v>0.578034682080925</v>
      </c>
      <c r="J103" s="45" t="n">
        <v>0.0590389016</v>
      </c>
    </row>
    <row r="104" customFormat="false" ht="15" hidden="false" customHeight="false" outlineLevel="0" collapsed="false">
      <c r="A104" s="43" t="s">
        <v>119</v>
      </c>
      <c r="B104" s="64" t="s">
        <v>158</v>
      </c>
      <c r="C104" s="65" t="s">
        <v>159</v>
      </c>
      <c r="D104" s="66" t="n">
        <v>1</v>
      </c>
      <c r="E104" s="45" t="n">
        <f aca="false">(D104/129)*100</f>
        <v>0.775193798449612</v>
      </c>
      <c r="F104" s="46" t="n">
        <v>1</v>
      </c>
      <c r="G104" s="45" t="n">
        <f aca="false">(F104/2185)*100</f>
        <v>0.045766590389016</v>
      </c>
      <c r="H104" s="45" t="n">
        <f aca="false">(D104/F104)*100</f>
        <v>100</v>
      </c>
      <c r="I104" s="45" t="n">
        <f aca="false">(D104/173)*100</f>
        <v>0.578034682080925</v>
      </c>
      <c r="J104" s="45" t="n">
        <v>0.0590389016</v>
      </c>
    </row>
    <row r="105" customFormat="false" ht="15" hidden="false" customHeight="false" outlineLevel="0" collapsed="false">
      <c r="A105" s="43" t="s">
        <v>119</v>
      </c>
      <c r="B105" s="64" t="s">
        <v>406</v>
      </c>
      <c r="C105" s="65" t="s">
        <v>407</v>
      </c>
      <c r="D105" s="66" t="n">
        <v>1</v>
      </c>
      <c r="E105" s="45" t="n">
        <f aca="false">(D105/129)*100</f>
        <v>0.775193798449612</v>
      </c>
      <c r="F105" s="46" t="n">
        <v>1</v>
      </c>
      <c r="G105" s="45" t="n">
        <f aca="false">(F105/2185)*100</f>
        <v>0.045766590389016</v>
      </c>
      <c r="H105" s="45" t="n">
        <f aca="false">(D105/F105)*100</f>
        <v>100</v>
      </c>
      <c r="I105" s="45" t="n">
        <f aca="false">(D105/173)*100</f>
        <v>0.578034682080925</v>
      </c>
      <c r="J105" s="45" t="n">
        <v>0.0590389016</v>
      </c>
    </row>
    <row r="106" customFormat="false" ht="15" hidden="false" customHeight="false" outlineLevel="0" collapsed="false">
      <c r="A106" s="43" t="s">
        <v>119</v>
      </c>
      <c r="B106" s="64" t="s">
        <v>164</v>
      </c>
      <c r="C106" s="65" t="s">
        <v>165</v>
      </c>
      <c r="D106" s="66" t="n">
        <v>1</v>
      </c>
      <c r="E106" s="45" t="n">
        <f aca="false">(D106/129)*100</f>
        <v>0.775193798449612</v>
      </c>
      <c r="F106" s="46" t="n">
        <v>1</v>
      </c>
      <c r="G106" s="45" t="n">
        <f aca="false">(F106/2185)*100</f>
        <v>0.045766590389016</v>
      </c>
      <c r="H106" s="45" t="n">
        <f aca="false">(D106/F106)*100</f>
        <v>100</v>
      </c>
      <c r="I106" s="45" t="n">
        <f aca="false">(D106/173)*100</f>
        <v>0.578034682080925</v>
      </c>
      <c r="J106" s="45" t="n">
        <v>0.0590389016</v>
      </c>
    </row>
    <row r="107" customFormat="false" ht="15" hidden="false" customHeight="false" outlineLevel="0" collapsed="false">
      <c r="A107" s="43" t="s">
        <v>119</v>
      </c>
      <c r="B107" s="64" t="s">
        <v>408</v>
      </c>
      <c r="C107" s="65" t="s">
        <v>409</v>
      </c>
      <c r="D107" s="66" t="n">
        <v>1</v>
      </c>
      <c r="E107" s="45" t="n">
        <f aca="false">(D107/129)*100</f>
        <v>0.775193798449612</v>
      </c>
      <c r="F107" s="46" t="n">
        <v>1</v>
      </c>
      <c r="G107" s="45" t="n">
        <f aca="false">(F107/2185)*100</f>
        <v>0.045766590389016</v>
      </c>
      <c r="H107" s="45" t="n">
        <f aca="false">(D107/F107)*100</f>
        <v>100</v>
      </c>
      <c r="I107" s="45" t="n">
        <f aca="false">(D107/173)*100</f>
        <v>0.578034682080925</v>
      </c>
      <c r="J107" s="45" t="n">
        <v>0.0590389016</v>
      </c>
    </row>
    <row r="108" customFormat="false" ht="15" hidden="false" customHeight="false" outlineLevel="0" collapsed="false">
      <c r="A108" s="43" t="s">
        <v>119</v>
      </c>
      <c r="B108" s="64" t="s">
        <v>168</v>
      </c>
      <c r="C108" s="65" t="s">
        <v>169</v>
      </c>
      <c r="D108" s="66" t="n">
        <v>1</v>
      </c>
      <c r="E108" s="45" t="n">
        <f aca="false">(D108/129)*100</f>
        <v>0.775193798449612</v>
      </c>
      <c r="F108" s="46" t="n">
        <v>1</v>
      </c>
      <c r="G108" s="45" t="n">
        <f aca="false">(F108/2185)*100</f>
        <v>0.045766590389016</v>
      </c>
      <c r="H108" s="45" t="n">
        <f aca="false">(D108/F108)*100</f>
        <v>100</v>
      </c>
      <c r="I108" s="45" t="n">
        <f aca="false">(D108/173)*100</f>
        <v>0.578034682080925</v>
      </c>
      <c r="J108" s="45" t="n">
        <v>0.0590389016</v>
      </c>
    </row>
    <row r="109" customFormat="false" ht="15" hidden="false" customHeight="false" outlineLevel="0" collapsed="false">
      <c r="A109" s="43" t="s">
        <v>119</v>
      </c>
      <c r="B109" s="64" t="s">
        <v>410</v>
      </c>
      <c r="C109" s="65" t="s">
        <v>411</v>
      </c>
      <c r="D109" s="66" t="n">
        <v>1</v>
      </c>
      <c r="E109" s="45" t="n">
        <f aca="false">(D109/129)*100</f>
        <v>0.775193798449612</v>
      </c>
      <c r="F109" s="46" t="n">
        <v>1</v>
      </c>
      <c r="G109" s="45" t="n">
        <f aca="false">(F109/2185)*100</f>
        <v>0.045766590389016</v>
      </c>
      <c r="H109" s="45" t="n">
        <f aca="false">(D109/F109)*100</f>
        <v>100</v>
      </c>
      <c r="I109" s="45" t="n">
        <f aca="false">(D109/173)*100</f>
        <v>0.578034682080925</v>
      </c>
      <c r="J109" s="45" t="n">
        <v>0.0590389016</v>
      </c>
    </row>
    <row r="110" customFormat="false" ht="15" hidden="false" customHeight="false" outlineLevel="0" collapsed="false">
      <c r="A110" s="43" t="s">
        <v>119</v>
      </c>
      <c r="B110" s="64" t="s">
        <v>170</v>
      </c>
      <c r="C110" s="65" t="s">
        <v>171</v>
      </c>
      <c r="D110" s="66" t="n">
        <v>5</v>
      </c>
      <c r="E110" s="45" t="n">
        <f aca="false">(D110/129)*100</f>
        <v>3.87596899224806</v>
      </c>
      <c r="F110" s="46" t="n">
        <v>148</v>
      </c>
      <c r="G110" s="45" t="n">
        <f aca="false">(F110/2185)*100</f>
        <v>6.77345537757437</v>
      </c>
      <c r="H110" s="45" t="n">
        <f aca="false">(D110/F110)*100</f>
        <v>3.37837837837838</v>
      </c>
      <c r="I110" s="45" t="n">
        <f aca="false">(D110/173)*100</f>
        <v>2.89017341040462</v>
      </c>
      <c r="J110" s="45" t="n">
        <v>0.0632943954</v>
      </c>
    </row>
    <row r="111" customFormat="false" ht="15" hidden="false" customHeight="false" outlineLevel="0" collapsed="false">
      <c r="A111" s="43" t="s">
        <v>119</v>
      </c>
      <c r="B111" s="68" t="s">
        <v>130</v>
      </c>
      <c r="C111" s="69" t="s">
        <v>131</v>
      </c>
      <c r="D111" s="66" t="n">
        <v>4</v>
      </c>
      <c r="E111" s="45" t="n">
        <f aca="false">(D111/129)*100</f>
        <v>3.10077519379845</v>
      </c>
      <c r="F111" s="46" t="n">
        <v>33</v>
      </c>
      <c r="G111" s="45" t="n">
        <f aca="false">(F111/2185)*100</f>
        <v>1.51029748283753</v>
      </c>
      <c r="H111" s="45" t="n">
        <f aca="false">(D111/F111)*100</f>
        <v>12.1212121212121</v>
      </c>
      <c r="I111" s="45" t="n">
        <f aca="false">(D111/173)*100</f>
        <v>2.3121387283237</v>
      </c>
      <c r="J111" s="45" t="n">
        <v>0.0849167053</v>
      </c>
    </row>
    <row r="112" customFormat="false" ht="15" hidden="false" customHeight="false" outlineLevel="0" collapsed="false">
      <c r="A112" s="43" t="s">
        <v>119</v>
      </c>
      <c r="B112" s="64" t="s">
        <v>412</v>
      </c>
      <c r="C112" s="65" t="s">
        <v>329</v>
      </c>
      <c r="D112" s="66" t="n">
        <v>3</v>
      </c>
      <c r="E112" s="45" t="n">
        <f aca="false">(D112/129)*100</f>
        <v>2.32558139534884</v>
      </c>
      <c r="F112" s="46" t="n">
        <v>21</v>
      </c>
      <c r="G112" s="45" t="n">
        <f aca="false">(F112/2185)*100</f>
        <v>0.961098398169336</v>
      </c>
      <c r="H112" s="45" t="n">
        <f aca="false">(D112/F112)*100</f>
        <v>14.2857142857143</v>
      </c>
      <c r="I112" s="45" t="n">
        <f aca="false">(D112/173)*100</f>
        <v>1.73410404624277</v>
      </c>
      <c r="J112" s="45" t="n">
        <v>0.091380008</v>
      </c>
    </row>
    <row r="113" customFormat="false" ht="15" hidden="false" customHeight="false" outlineLevel="0" collapsed="false">
      <c r="A113" s="43" t="s">
        <v>119</v>
      </c>
      <c r="B113" s="68" t="s">
        <v>172</v>
      </c>
      <c r="C113" s="69" t="s">
        <v>173</v>
      </c>
      <c r="D113" s="66" t="n">
        <v>3</v>
      </c>
      <c r="E113" s="45" t="n">
        <f aca="false">(D113/129)*100</f>
        <v>2.32558139534884</v>
      </c>
      <c r="F113" s="46" t="n">
        <v>22</v>
      </c>
      <c r="G113" s="45" t="n">
        <f aca="false">(F113/2185)*100</f>
        <v>1.00686498855835</v>
      </c>
      <c r="H113" s="45" t="n">
        <f aca="false">(D113/F113)*100</f>
        <v>13.6363636363636</v>
      </c>
      <c r="I113" s="45" t="n">
        <f aca="false">(D113/173)*100</f>
        <v>1.73410404624277</v>
      </c>
      <c r="J113" s="45" t="n">
        <v>0.0996476807</v>
      </c>
    </row>
    <row r="114" customFormat="false" ht="15" hidden="false" customHeight="false" outlineLevel="0" collapsed="false">
      <c r="A114" s="43" t="s">
        <v>119</v>
      </c>
      <c r="B114" s="64" t="s">
        <v>174</v>
      </c>
      <c r="C114" s="65" t="s">
        <v>175</v>
      </c>
      <c r="D114" s="66" t="n">
        <v>5</v>
      </c>
      <c r="E114" s="45" t="n">
        <f aca="false">(D114/129)*100</f>
        <v>3.87596899224806</v>
      </c>
      <c r="F114" s="46" t="n">
        <v>51</v>
      </c>
      <c r="G114" s="45" t="n">
        <f aca="false">(F114/2185)*100</f>
        <v>2.33409610983982</v>
      </c>
      <c r="H114" s="45" t="n">
        <f aca="false">(D114/F114)*100</f>
        <v>9.80392156862745</v>
      </c>
      <c r="I114" s="45" t="n">
        <f aca="false">(D114/173)*100</f>
        <v>2.89017341040462</v>
      </c>
      <c r="J114" s="45" t="n">
        <v>0.1027915555</v>
      </c>
    </row>
    <row r="115" customFormat="false" ht="15" hidden="false" customHeight="false" outlineLevel="0" collapsed="false">
      <c r="A115" s="43" t="s">
        <v>119</v>
      </c>
      <c r="B115" s="64" t="s">
        <v>413</v>
      </c>
      <c r="C115" s="65" t="s">
        <v>414</v>
      </c>
      <c r="D115" s="66" t="n">
        <v>1</v>
      </c>
      <c r="E115" s="45" t="n">
        <f aca="false">(D115/129)*100</f>
        <v>0.775193798449612</v>
      </c>
      <c r="F115" s="46" t="n">
        <v>2</v>
      </c>
      <c r="G115" s="45" t="n">
        <f aca="false">(F115/2185)*100</f>
        <v>0.0915331807780321</v>
      </c>
      <c r="H115" s="45" t="n">
        <f aca="false">(D115/F115)*100</f>
        <v>50</v>
      </c>
      <c r="I115" s="45" t="n">
        <f aca="false">(D115/173)*100</f>
        <v>0.578034682080925</v>
      </c>
      <c r="J115" s="45" t="n">
        <v>0.1111574924</v>
      </c>
    </row>
    <row r="116" customFormat="false" ht="15" hidden="false" customHeight="false" outlineLevel="0" collapsed="false">
      <c r="A116" s="43" t="s">
        <v>119</v>
      </c>
      <c r="B116" s="64" t="s">
        <v>180</v>
      </c>
      <c r="C116" s="65" t="s">
        <v>181</v>
      </c>
      <c r="D116" s="66" t="n">
        <v>1</v>
      </c>
      <c r="E116" s="45" t="n">
        <f aca="false">(D116/129)*100</f>
        <v>0.775193798449612</v>
      </c>
      <c r="F116" s="46" t="n">
        <v>2</v>
      </c>
      <c r="G116" s="45" t="n">
        <f aca="false">(F116/2185)*100</f>
        <v>0.0915331807780321</v>
      </c>
      <c r="H116" s="45" t="n">
        <f aca="false">(D116/F116)*100</f>
        <v>50</v>
      </c>
      <c r="I116" s="45" t="n">
        <f aca="false">(D116/173)*100</f>
        <v>0.578034682080925</v>
      </c>
      <c r="J116" s="45" t="n">
        <v>0.1111574924</v>
      </c>
    </row>
    <row r="117" customFormat="false" ht="15" hidden="false" customHeight="false" outlineLevel="0" collapsed="false">
      <c r="A117" s="43" t="s">
        <v>119</v>
      </c>
      <c r="B117" s="64" t="s">
        <v>182</v>
      </c>
      <c r="C117" s="65" t="s">
        <v>183</v>
      </c>
      <c r="D117" s="66" t="n">
        <v>1</v>
      </c>
      <c r="E117" s="45" t="n">
        <f aca="false">(D117/129)*100</f>
        <v>0.775193798449612</v>
      </c>
      <c r="F117" s="46" t="n">
        <v>2</v>
      </c>
      <c r="G117" s="45" t="n">
        <f aca="false">(F117/2185)*100</f>
        <v>0.0915331807780321</v>
      </c>
      <c r="H117" s="45" t="n">
        <f aca="false">(D117/F117)*100</f>
        <v>50</v>
      </c>
      <c r="I117" s="45" t="n">
        <f aca="false">(D117/173)*100</f>
        <v>0.578034682080925</v>
      </c>
      <c r="J117" s="45" t="n">
        <v>0.1111574924</v>
      </c>
    </row>
    <row r="118" customFormat="false" ht="15" hidden="false" customHeight="false" outlineLevel="0" collapsed="false">
      <c r="A118" s="43" t="s">
        <v>119</v>
      </c>
      <c r="B118" s="64" t="s">
        <v>415</v>
      </c>
      <c r="C118" s="65" t="s">
        <v>416</v>
      </c>
      <c r="D118" s="66" t="n">
        <v>1</v>
      </c>
      <c r="E118" s="45" t="n">
        <f aca="false">(D118/129)*100</f>
        <v>0.775193798449612</v>
      </c>
      <c r="F118" s="46" t="n">
        <v>2</v>
      </c>
      <c r="G118" s="45" t="n">
        <f aca="false">(F118/2185)*100</f>
        <v>0.0915331807780321</v>
      </c>
      <c r="H118" s="45" t="n">
        <f aca="false">(D118/F118)*100</f>
        <v>50</v>
      </c>
      <c r="I118" s="45" t="n">
        <f aca="false">(D118/173)*100</f>
        <v>0.578034682080925</v>
      </c>
      <c r="J118" s="45" t="n">
        <v>0.1111574924</v>
      </c>
    </row>
    <row r="119" customFormat="false" ht="15" hidden="false" customHeight="false" outlineLevel="0" collapsed="false">
      <c r="A119" s="43" t="s">
        <v>119</v>
      </c>
      <c r="B119" s="64" t="s">
        <v>417</v>
      </c>
      <c r="C119" s="65" t="s">
        <v>418</v>
      </c>
      <c r="D119" s="66" t="n">
        <v>1</v>
      </c>
      <c r="E119" s="45" t="n">
        <f aca="false">(D119/129)*100</f>
        <v>0.775193798449612</v>
      </c>
      <c r="F119" s="46" t="n">
        <v>2</v>
      </c>
      <c r="G119" s="45" t="n">
        <f aca="false">(F119/2185)*100</f>
        <v>0.0915331807780321</v>
      </c>
      <c r="H119" s="45" t="n">
        <f aca="false">(D119/F119)*100</f>
        <v>50</v>
      </c>
      <c r="I119" s="45" t="n">
        <f aca="false">(D119/173)*100</f>
        <v>0.578034682080925</v>
      </c>
      <c r="J119" s="45" t="n">
        <v>0.1111574924</v>
      </c>
    </row>
    <row r="120" customFormat="false" ht="15" hidden="false" customHeight="false" outlineLevel="0" collapsed="false">
      <c r="A120" s="43" t="s">
        <v>119</v>
      </c>
      <c r="B120" s="64" t="s">
        <v>419</v>
      </c>
      <c r="C120" s="65" t="s">
        <v>420</v>
      </c>
      <c r="D120" s="66" t="n">
        <v>1</v>
      </c>
      <c r="E120" s="45" t="n">
        <f aca="false">(D120/129)*100</f>
        <v>0.775193798449612</v>
      </c>
      <c r="F120" s="46" t="n">
        <v>2</v>
      </c>
      <c r="G120" s="45" t="n">
        <f aca="false">(F120/2185)*100</f>
        <v>0.0915331807780321</v>
      </c>
      <c r="H120" s="45" t="n">
        <f aca="false">(D120/F120)*100</f>
        <v>50</v>
      </c>
      <c r="I120" s="45" t="n">
        <f aca="false">(D120/173)*100</f>
        <v>0.578034682080925</v>
      </c>
      <c r="J120" s="45" t="n">
        <v>0.1111574924</v>
      </c>
    </row>
    <row r="121" customFormat="false" ht="15" hidden="false" customHeight="false" outlineLevel="0" collapsed="false">
      <c r="A121" s="43" t="s">
        <v>119</v>
      </c>
      <c r="B121" s="64" t="s">
        <v>421</v>
      </c>
      <c r="C121" s="65" t="s">
        <v>422</v>
      </c>
      <c r="D121" s="66" t="n">
        <v>1</v>
      </c>
      <c r="E121" s="45" t="n">
        <f aca="false">(D121/129)*100</f>
        <v>0.775193798449612</v>
      </c>
      <c r="F121" s="46" t="n">
        <v>2</v>
      </c>
      <c r="G121" s="45" t="n">
        <f aca="false">(F121/2185)*100</f>
        <v>0.0915331807780321</v>
      </c>
      <c r="H121" s="45" t="n">
        <f aca="false">(D121/F121)*100</f>
        <v>50</v>
      </c>
      <c r="I121" s="45" t="n">
        <f aca="false">(D121/173)*100</f>
        <v>0.578034682080925</v>
      </c>
      <c r="J121" s="45" t="n">
        <v>0.1111574924</v>
      </c>
    </row>
    <row r="122" customFormat="false" ht="15" hidden="false" customHeight="false" outlineLevel="0" collapsed="false">
      <c r="A122" s="43" t="s">
        <v>119</v>
      </c>
      <c r="B122" s="64" t="s">
        <v>423</v>
      </c>
      <c r="C122" s="65" t="s">
        <v>424</v>
      </c>
      <c r="D122" s="66" t="n">
        <v>1</v>
      </c>
      <c r="E122" s="45" t="n">
        <f aca="false">(D122/129)*100</f>
        <v>0.775193798449612</v>
      </c>
      <c r="F122" s="46" t="n">
        <v>2</v>
      </c>
      <c r="G122" s="45" t="n">
        <f aca="false">(F122/2185)*100</f>
        <v>0.0915331807780321</v>
      </c>
      <c r="H122" s="45" t="n">
        <f aca="false">(D122/F122)*100</f>
        <v>50</v>
      </c>
      <c r="I122" s="45" t="n">
        <f aca="false">(D122/173)*100</f>
        <v>0.578034682080925</v>
      </c>
      <c r="J122" s="45" t="n">
        <v>0.1111574924</v>
      </c>
    </row>
    <row r="123" customFormat="false" ht="15" hidden="false" customHeight="false" outlineLevel="0" collapsed="false">
      <c r="A123" s="43" t="s">
        <v>119</v>
      </c>
      <c r="B123" s="64" t="s">
        <v>425</v>
      </c>
      <c r="C123" s="65" t="s">
        <v>426</v>
      </c>
      <c r="D123" s="66" t="n">
        <v>1</v>
      </c>
      <c r="E123" s="45" t="n">
        <f aca="false">(D123/129)*100</f>
        <v>0.775193798449612</v>
      </c>
      <c r="F123" s="46" t="n">
        <v>2</v>
      </c>
      <c r="G123" s="45" t="n">
        <f aca="false">(F123/2185)*100</f>
        <v>0.0915331807780321</v>
      </c>
      <c r="H123" s="45" t="n">
        <f aca="false">(D123/F123)*100</f>
        <v>50</v>
      </c>
      <c r="I123" s="45" t="n">
        <f aca="false">(D123/173)*100</f>
        <v>0.578034682080925</v>
      </c>
      <c r="J123" s="45" t="n">
        <v>0.1111574924</v>
      </c>
    </row>
    <row r="124" customFormat="false" ht="15" hidden="false" customHeight="false" outlineLevel="0" collapsed="false">
      <c r="A124" s="43" t="s">
        <v>119</v>
      </c>
      <c r="B124" s="64" t="s">
        <v>186</v>
      </c>
      <c r="C124" s="65" t="s">
        <v>187</v>
      </c>
      <c r="D124" s="66" t="n">
        <v>1</v>
      </c>
      <c r="E124" s="45" t="n">
        <f aca="false">(D124/129)*100</f>
        <v>0.775193798449612</v>
      </c>
      <c r="F124" s="46" t="n">
        <v>2</v>
      </c>
      <c r="G124" s="45" t="n">
        <f aca="false">(F124/2185)*100</f>
        <v>0.0915331807780321</v>
      </c>
      <c r="H124" s="45" t="n">
        <f aca="false">(D124/F124)*100</f>
        <v>50</v>
      </c>
      <c r="I124" s="45" t="n">
        <f aca="false">(D124/173)*100</f>
        <v>0.578034682080925</v>
      </c>
      <c r="J124" s="45" t="n">
        <v>0.1111574924</v>
      </c>
    </row>
    <row r="125" customFormat="false" ht="15" hidden="false" customHeight="false" outlineLevel="0" collapsed="false">
      <c r="A125" s="43" t="s">
        <v>119</v>
      </c>
      <c r="B125" s="68" t="s">
        <v>320</v>
      </c>
      <c r="C125" s="69" t="s">
        <v>321</v>
      </c>
      <c r="D125" s="66" t="n">
        <v>2</v>
      </c>
      <c r="E125" s="45" t="n">
        <f aca="false">(D125/129)*100</f>
        <v>1.55038759689923</v>
      </c>
      <c r="F125" s="46" t="n">
        <v>12</v>
      </c>
      <c r="G125" s="45" t="n">
        <f aca="false">(F125/2185)*100</f>
        <v>0.549199084668192</v>
      </c>
      <c r="H125" s="45" t="n">
        <f aca="false">(D125/F125)*100</f>
        <v>16.6666666666667</v>
      </c>
      <c r="I125" s="45" t="n">
        <f aca="false">(D125/173)*100</f>
        <v>1.15606936416185</v>
      </c>
      <c r="J125" s="45" t="n">
        <v>0.1252502579</v>
      </c>
    </row>
    <row r="126" customFormat="false" ht="15" hidden="false" customHeight="false" outlineLevel="0" collapsed="false">
      <c r="A126" s="43" t="s">
        <v>119</v>
      </c>
      <c r="B126" s="64" t="s">
        <v>232</v>
      </c>
      <c r="C126" s="65" t="s">
        <v>233</v>
      </c>
      <c r="D126" s="66" t="n">
        <v>3</v>
      </c>
      <c r="E126" s="45" t="n">
        <f aca="false">(D126/129)*100</f>
        <v>2.32558139534884</v>
      </c>
      <c r="F126" s="46" t="n">
        <v>27</v>
      </c>
      <c r="G126" s="45" t="n">
        <f aca="false">(F126/2185)*100</f>
        <v>1.23569794050343</v>
      </c>
      <c r="H126" s="45" t="n">
        <f aca="false">(D126/F126)*100</f>
        <v>11.1111111111111</v>
      </c>
      <c r="I126" s="45" t="n">
        <f aca="false">(D126/173)*100</f>
        <v>1.73410404624277</v>
      </c>
      <c r="J126" s="45" t="n">
        <v>0.1401588477</v>
      </c>
    </row>
    <row r="127" customFormat="false" ht="15" hidden="false" customHeight="false" outlineLevel="0" collapsed="false">
      <c r="A127" s="43" t="s">
        <v>119</v>
      </c>
      <c r="B127" s="68" t="s">
        <v>326</v>
      </c>
      <c r="C127" s="69" t="s">
        <v>327</v>
      </c>
      <c r="D127" s="66" t="n">
        <v>2</v>
      </c>
      <c r="E127" s="45" t="n">
        <f aca="false">(D127/129)*100</f>
        <v>1.55038759689923</v>
      </c>
      <c r="F127" s="46" t="n">
        <v>14</v>
      </c>
      <c r="G127" s="45" t="n">
        <f aca="false">(F127/2185)*100</f>
        <v>0.640732265446224</v>
      </c>
      <c r="H127" s="45" t="n">
        <f aca="false">(D127/F127)*100</f>
        <v>14.2857142857143</v>
      </c>
      <c r="I127" s="45" t="n">
        <f aca="false">(D127/173)*100</f>
        <v>1.15606936416185</v>
      </c>
      <c r="J127" s="45" t="n">
        <v>0.1530930516</v>
      </c>
    </row>
    <row r="128" customFormat="false" ht="15" hidden="false" customHeight="false" outlineLevel="0" collapsed="false">
      <c r="A128" s="43" t="s">
        <v>119</v>
      </c>
      <c r="B128" s="64" t="s">
        <v>324</v>
      </c>
      <c r="C128" s="65" t="s">
        <v>325</v>
      </c>
      <c r="D128" s="66" t="n">
        <v>2</v>
      </c>
      <c r="E128" s="45" t="n">
        <f aca="false">(D128/129)*100</f>
        <v>1.55038759689923</v>
      </c>
      <c r="F128" s="46" t="n">
        <v>14</v>
      </c>
      <c r="G128" s="45" t="n">
        <f aca="false">(F128/2185)*100</f>
        <v>0.640732265446224</v>
      </c>
      <c r="H128" s="45" t="n">
        <f aca="false">(D128/F128)*100</f>
        <v>14.2857142857143</v>
      </c>
      <c r="I128" s="45" t="n">
        <f aca="false">(D128/173)*100</f>
        <v>1.15606936416185</v>
      </c>
      <c r="J128" s="45" t="n">
        <v>0.1530930516</v>
      </c>
    </row>
    <row r="129" customFormat="false" ht="15" hidden="false" customHeight="false" outlineLevel="0" collapsed="false">
      <c r="A129" s="43" t="s">
        <v>119</v>
      </c>
      <c r="B129" s="68" t="s">
        <v>427</v>
      </c>
      <c r="C129" s="69" t="s">
        <v>428</v>
      </c>
      <c r="D129" s="66" t="n">
        <v>1</v>
      </c>
      <c r="E129" s="45" t="n">
        <f aca="false">(D129/129)*100</f>
        <v>0.775193798449612</v>
      </c>
      <c r="F129" s="46" t="n">
        <v>3</v>
      </c>
      <c r="G129" s="45" t="n">
        <f aca="false">(F129/2185)*100</f>
        <v>0.137299771167048</v>
      </c>
      <c r="H129" s="45" t="n">
        <f aca="false">(D129/F129)*100</f>
        <v>33.3333333333333</v>
      </c>
      <c r="I129" s="45" t="n">
        <f aca="false">(D129/173)*100</f>
        <v>0.578034682080925</v>
      </c>
      <c r="J129" s="45" t="n">
        <v>0.1569596749</v>
      </c>
    </row>
    <row r="130" customFormat="false" ht="15" hidden="false" customHeight="false" outlineLevel="0" collapsed="false">
      <c r="A130" s="43" t="s">
        <v>119</v>
      </c>
      <c r="B130" s="64" t="s">
        <v>198</v>
      </c>
      <c r="C130" s="65" t="s">
        <v>199</v>
      </c>
      <c r="D130" s="66" t="n">
        <v>1</v>
      </c>
      <c r="E130" s="45" t="n">
        <f aca="false">(D130/129)*100</f>
        <v>0.775193798449612</v>
      </c>
      <c r="F130" s="46" t="n">
        <v>3</v>
      </c>
      <c r="G130" s="45" t="n">
        <f aca="false">(F130/2185)*100</f>
        <v>0.137299771167048</v>
      </c>
      <c r="H130" s="45" t="n">
        <f aca="false">(D130/F130)*100</f>
        <v>33.3333333333333</v>
      </c>
      <c r="I130" s="45" t="n">
        <f aca="false">(D130/173)*100</f>
        <v>0.578034682080925</v>
      </c>
      <c r="J130" s="45" t="n">
        <v>0.1569596749</v>
      </c>
    </row>
    <row r="131" customFormat="false" ht="15" hidden="false" customHeight="false" outlineLevel="0" collapsed="false">
      <c r="A131" s="43" t="s">
        <v>119</v>
      </c>
      <c r="B131" s="64" t="s">
        <v>306</v>
      </c>
      <c r="C131" s="65" t="s">
        <v>307</v>
      </c>
      <c r="D131" s="66" t="n">
        <v>1</v>
      </c>
      <c r="E131" s="45" t="n">
        <f aca="false">(D131/129)*100</f>
        <v>0.775193798449612</v>
      </c>
      <c r="F131" s="46" t="n">
        <v>3</v>
      </c>
      <c r="G131" s="45" t="n">
        <f aca="false">(F131/2185)*100</f>
        <v>0.137299771167048</v>
      </c>
      <c r="H131" s="45" t="n">
        <f aca="false">(D131/F131)*100</f>
        <v>33.3333333333333</v>
      </c>
      <c r="I131" s="45" t="n">
        <f aca="false">(D131/173)*100</f>
        <v>0.578034682080925</v>
      </c>
      <c r="J131" s="45" t="n">
        <v>0.1569596749</v>
      </c>
    </row>
    <row r="132" customFormat="false" ht="15" hidden="false" customHeight="false" outlineLevel="0" collapsed="false">
      <c r="A132" s="43" t="s">
        <v>119</v>
      </c>
      <c r="B132" s="64" t="s">
        <v>429</v>
      </c>
      <c r="C132" s="65" t="s">
        <v>430</v>
      </c>
      <c r="D132" s="66" t="n">
        <v>1</v>
      </c>
      <c r="E132" s="45" t="n">
        <f aca="false">(D132/129)*100</f>
        <v>0.775193798449612</v>
      </c>
      <c r="F132" s="46" t="n">
        <v>3</v>
      </c>
      <c r="G132" s="45" t="n">
        <f aca="false">(F132/2185)*100</f>
        <v>0.137299771167048</v>
      </c>
      <c r="H132" s="45" t="n">
        <f aca="false">(D132/F132)*100</f>
        <v>33.3333333333333</v>
      </c>
      <c r="I132" s="45" t="n">
        <f aca="false">(D132/173)*100</f>
        <v>0.578034682080925</v>
      </c>
      <c r="J132" s="45" t="n">
        <v>0.1569596749</v>
      </c>
    </row>
    <row r="133" customFormat="false" ht="15" hidden="false" customHeight="false" outlineLevel="0" collapsed="false">
      <c r="A133" s="43" t="s">
        <v>119</v>
      </c>
      <c r="B133" s="64" t="s">
        <v>308</v>
      </c>
      <c r="C133" s="65" t="s">
        <v>309</v>
      </c>
      <c r="D133" s="66" t="n">
        <v>1</v>
      </c>
      <c r="E133" s="45" t="n">
        <f aca="false">(D133/129)*100</f>
        <v>0.775193798449612</v>
      </c>
      <c r="F133" s="46" t="n">
        <v>3</v>
      </c>
      <c r="G133" s="45" t="n">
        <f aca="false">(F133/2185)*100</f>
        <v>0.137299771167048</v>
      </c>
      <c r="H133" s="45" t="n">
        <f aca="false">(D133/F133)*100</f>
        <v>33.3333333333333</v>
      </c>
      <c r="I133" s="45" t="n">
        <f aca="false">(D133/173)*100</f>
        <v>0.578034682080925</v>
      </c>
      <c r="J133" s="45" t="n">
        <v>0.1569596749</v>
      </c>
    </row>
    <row r="134" customFormat="false" ht="15" hidden="false" customHeight="false" outlineLevel="0" collapsed="false">
      <c r="A134" s="43" t="s">
        <v>119</v>
      </c>
      <c r="B134" s="68" t="s">
        <v>431</v>
      </c>
      <c r="C134" s="69" t="s">
        <v>432</v>
      </c>
      <c r="D134" s="66" t="n">
        <v>1</v>
      </c>
      <c r="E134" s="45" t="n">
        <f aca="false">(D134/129)*100</f>
        <v>0.775193798449612</v>
      </c>
      <c r="F134" s="46" t="n">
        <v>3</v>
      </c>
      <c r="G134" s="45" t="n">
        <f aca="false">(F134/2185)*100</f>
        <v>0.137299771167048</v>
      </c>
      <c r="H134" s="45" t="n">
        <f aca="false">(D134/F134)*100</f>
        <v>33.3333333333333</v>
      </c>
      <c r="I134" s="45" t="n">
        <f aca="false">(D134/173)*100</f>
        <v>0.578034682080925</v>
      </c>
      <c r="J134" s="45" t="n">
        <v>0.1569596749</v>
      </c>
    </row>
    <row r="135" customFormat="false" ht="15" hidden="false" customHeight="false" outlineLevel="0" collapsed="false">
      <c r="A135" s="43" t="s">
        <v>119</v>
      </c>
      <c r="B135" s="64" t="s">
        <v>242</v>
      </c>
      <c r="C135" s="65" t="s">
        <v>243</v>
      </c>
      <c r="D135" s="66" t="n">
        <v>3</v>
      </c>
      <c r="E135" s="45" t="n">
        <f aca="false">(D135/129)*100</f>
        <v>2.32558139534884</v>
      </c>
      <c r="F135" s="46" t="n">
        <v>32</v>
      </c>
      <c r="G135" s="45" t="n">
        <f aca="false">(F135/2185)*100</f>
        <v>1.46453089244851</v>
      </c>
      <c r="H135" s="45" t="n">
        <f aca="false">(D135/F135)*100</f>
        <v>9.375</v>
      </c>
      <c r="I135" s="45" t="n">
        <f aca="false">(D135/173)*100</f>
        <v>1.73410404624277</v>
      </c>
      <c r="J135" s="45" t="n">
        <v>0.1758784671</v>
      </c>
    </row>
    <row r="136" customFormat="false" ht="15" hidden="false" customHeight="false" outlineLevel="0" collapsed="false">
      <c r="A136" s="43" t="s">
        <v>119</v>
      </c>
      <c r="B136" s="64" t="s">
        <v>433</v>
      </c>
      <c r="C136" s="65" t="s">
        <v>434</v>
      </c>
      <c r="D136" s="66" t="n">
        <v>1</v>
      </c>
      <c r="E136" s="45" t="n">
        <f aca="false">(D136/129)*100</f>
        <v>0.775193798449612</v>
      </c>
      <c r="F136" s="46" t="n">
        <v>4</v>
      </c>
      <c r="G136" s="45" t="n">
        <f aca="false">(F136/2185)*100</f>
        <v>0.183066361556064</v>
      </c>
      <c r="H136" s="45" t="n">
        <f aca="false">(D136/F136)*100</f>
        <v>25</v>
      </c>
      <c r="I136" s="45" t="n">
        <f aca="false">(D136/173)*100</f>
        <v>0.578034682080925</v>
      </c>
      <c r="J136" s="45" t="n">
        <v>0.197002855</v>
      </c>
    </row>
    <row r="137" customFormat="false" ht="15" hidden="false" customHeight="false" outlineLevel="0" collapsed="false">
      <c r="A137" s="43" t="s">
        <v>119</v>
      </c>
      <c r="B137" s="64" t="s">
        <v>310</v>
      </c>
      <c r="C137" s="65" t="s">
        <v>311</v>
      </c>
      <c r="D137" s="66" t="n">
        <v>1</v>
      </c>
      <c r="E137" s="45" t="n">
        <f aca="false">(D137/129)*100</f>
        <v>0.775193798449612</v>
      </c>
      <c r="F137" s="46" t="n">
        <v>4</v>
      </c>
      <c r="G137" s="45" t="n">
        <f aca="false">(F137/2185)*100</f>
        <v>0.183066361556064</v>
      </c>
      <c r="H137" s="45" t="n">
        <f aca="false">(D137/F137)*100</f>
        <v>25</v>
      </c>
      <c r="I137" s="45" t="n">
        <f aca="false">(D137/173)*100</f>
        <v>0.578034682080925</v>
      </c>
      <c r="J137" s="45" t="n">
        <v>0.197002855</v>
      </c>
    </row>
    <row r="138" customFormat="false" ht="15" hidden="false" customHeight="false" outlineLevel="0" collapsed="false">
      <c r="A138" s="43" t="s">
        <v>119</v>
      </c>
      <c r="B138" s="64" t="s">
        <v>216</v>
      </c>
      <c r="C138" s="65" t="s">
        <v>217</v>
      </c>
      <c r="D138" s="66" t="n">
        <v>1</v>
      </c>
      <c r="E138" s="45" t="n">
        <f aca="false">(D138/129)*100</f>
        <v>0.775193798449612</v>
      </c>
      <c r="F138" s="46" t="n">
        <v>4</v>
      </c>
      <c r="G138" s="45" t="n">
        <f aca="false">(F138/2185)*100</f>
        <v>0.183066361556064</v>
      </c>
      <c r="H138" s="45" t="n">
        <f aca="false">(D138/F138)*100</f>
        <v>25</v>
      </c>
      <c r="I138" s="45" t="n">
        <f aca="false">(D138/173)*100</f>
        <v>0.578034682080925</v>
      </c>
      <c r="J138" s="45" t="n">
        <v>0.197002855</v>
      </c>
    </row>
    <row r="139" customFormat="false" ht="15" hidden="false" customHeight="false" outlineLevel="0" collapsed="false">
      <c r="A139" s="43" t="s">
        <v>119</v>
      </c>
      <c r="B139" s="64" t="s">
        <v>234</v>
      </c>
      <c r="C139" s="65" t="s">
        <v>235</v>
      </c>
      <c r="D139" s="66" t="n">
        <v>3</v>
      </c>
      <c r="E139" s="45" t="n">
        <f aca="false">(D139/129)*100</f>
        <v>2.32558139534884</v>
      </c>
      <c r="F139" s="46" t="n">
        <v>38</v>
      </c>
      <c r="G139" s="45" t="n">
        <f aca="false">(F139/2185)*100</f>
        <v>1.73913043478261</v>
      </c>
      <c r="H139" s="45" t="n">
        <f aca="false">(D139/F139)*100</f>
        <v>7.89473684210526</v>
      </c>
      <c r="I139" s="45" t="n">
        <f aca="false">(D139/173)*100</f>
        <v>1.73410404624277</v>
      </c>
      <c r="J139" s="45" t="n">
        <v>0.2082272033</v>
      </c>
    </row>
    <row r="140" customFormat="false" ht="15" hidden="false" customHeight="false" outlineLevel="0" collapsed="false">
      <c r="A140" s="43" t="s">
        <v>119</v>
      </c>
      <c r="B140" s="68" t="s">
        <v>435</v>
      </c>
      <c r="C140" s="69" t="s">
        <v>436</v>
      </c>
      <c r="D140" s="66" t="n">
        <v>2</v>
      </c>
      <c r="E140" s="45" t="n">
        <f aca="false">(D140/129)*100</f>
        <v>1.55038759689923</v>
      </c>
      <c r="F140" s="46" t="n">
        <v>52</v>
      </c>
      <c r="G140" s="45" t="n">
        <f aca="false">(F140/2185)*100</f>
        <v>2.37986270022883</v>
      </c>
      <c r="H140" s="45" t="n">
        <f aca="false">(D140/F140)*100</f>
        <v>3.84615384615385</v>
      </c>
      <c r="I140" s="45" t="n">
        <f aca="false">(D140/173)*100</f>
        <v>1.15606936416185</v>
      </c>
      <c r="J140" s="45" t="n">
        <v>0.2212153369</v>
      </c>
    </row>
    <row r="141" customFormat="false" ht="15" hidden="false" customHeight="false" outlineLevel="0" collapsed="false">
      <c r="A141" s="43" t="s">
        <v>119</v>
      </c>
      <c r="B141" s="64" t="s">
        <v>312</v>
      </c>
      <c r="C141" s="65" t="s">
        <v>313</v>
      </c>
      <c r="D141" s="66" t="n">
        <v>1</v>
      </c>
      <c r="E141" s="45" t="n">
        <f aca="false">(D141/129)*100</f>
        <v>0.775193798449612</v>
      </c>
      <c r="F141" s="46" t="n">
        <v>5</v>
      </c>
      <c r="G141" s="45" t="n">
        <f aca="false">(F141/2185)*100</f>
        <v>0.22883295194508</v>
      </c>
      <c r="H141" s="45" t="n">
        <f aca="false">(D141/F141)*100</f>
        <v>20</v>
      </c>
      <c r="I141" s="45" t="n">
        <f aca="false">(D141/173)*100</f>
        <v>0.578034682080925</v>
      </c>
      <c r="J141" s="45" t="n">
        <v>0.2318012731</v>
      </c>
    </row>
    <row r="142" customFormat="false" ht="15" hidden="false" customHeight="false" outlineLevel="0" collapsed="false">
      <c r="A142" s="43" t="s">
        <v>119</v>
      </c>
      <c r="B142" s="64" t="s">
        <v>224</v>
      </c>
      <c r="C142" s="65" t="s">
        <v>225</v>
      </c>
      <c r="D142" s="66" t="n">
        <v>1</v>
      </c>
      <c r="E142" s="45" t="n">
        <f aca="false">(D142/129)*100</f>
        <v>0.775193798449612</v>
      </c>
      <c r="F142" s="46" t="n">
        <v>5</v>
      </c>
      <c r="G142" s="45" t="n">
        <f aca="false">(F142/2185)*100</f>
        <v>0.22883295194508</v>
      </c>
      <c r="H142" s="45" t="n">
        <f aca="false">(D142/F142)*100</f>
        <v>20</v>
      </c>
      <c r="I142" s="45" t="n">
        <f aca="false">(D142/173)*100</f>
        <v>0.578034682080925</v>
      </c>
      <c r="J142" s="45" t="n">
        <v>0.2318012731</v>
      </c>
    </row>
    <row r="143" customFormat="false" ht="15" hidden="false" customHeight="false" outlineLevel="0" collapsed="false">
      <c r="A143" s="43" t="s">
        <v>119</v>
      </c>
      <c r="B143" s="68" t="s">
        <v>437</v>
      </c>
      <c r="C143" s="69" t="s">
        <v>438</v>
      </c>
      <c r="D143" s="66" t="n">
        <v>1</v>
      </c>
      <c r="E143" s="45" t="n">
        <f aca="false">(D143/129)*100</f>
        <v>0.775193798449612</v>
      </c>
      <c r="F143" s="46" t="n">
        <v>5</v>
      </c>
      <c r="G143" s="45" t="n">
        <f aca="false">(F143/2185)*100</f>
        <v>0.22883295194508</v>
      </c>
      <c r="H143" s="45" t="n">
        <f aca="false">(D143/F143)*100</f>
        <v>20</v>
      </c>
      <c r="I143" s="45" t="n">
        <f aca="false">(D143/173)*100</f>
        <v>0.578034682080925</v>
      </c>
      <c r="J143" s="45" t="n">
        <v>0.2318012731</v>
      </c>
    </row>
    <row r="144" customFormat="false" ht="15" hidden="false" customHeight="false" outlineLevel="0" collapsed="false">
      <c r="A144" s="43" t="s">
        <v>119</v>
      </c>
      <c r="B144" s="64" t="s">
        <v>122</v>
      </c>
      <c r="C144" s="65" t="s">
        <v>123</v>
      </c>
      <c r="D144" s="66" t="n">
        <v>3</v>
      </c>
      <c r="E144" s="45" t="n">
        <f aca="false">(D144/129)*100</f>
        <v>2.32558139534884</v>
      </c>
      <c r="F144" s="46" t="n">
        <v>52</v>
      </c>
      <c r="G144" s="45" t="n">
        <f aca="false">(F144/2185)*100</f>
        <v>2.37986270022883</v>
      </c>
      <c r="H144" s="45" t="n">
        <f aca="false">(D144/F144)*100</f>
        <v>5.76923076923077</v>
      </c>
      <c r="I144" s="45" t="n">
        <f aca="false">(D144/173)*100</f>
        <v>1.73410404624277</v>
      </c>
      <c r="J144" s="45" t="n">
        <v>0.2333030044</v>
      </c>
    </row>
    <row r="145" customFormat="false" ht="15" hidden="false" customHeight="false" outlineLevel="0" collapsed="false">
      <c r="A145" s="43" t="s">
        <v>119</v>
      </c>
      <c r="B145" s="64" t="s">
        <v>316</v>
      </c>
      <c r="C145" s="65" t="s">
        <v>317</v>
      </c>
      <c r="D145" s="66" t="n">
        <v>1</v>
      </c>
      <c r="E145" s="45" t="n">
        <f aca="false">(D145/129)*100</f>
        <v>0.775193798449612</v>
      </c>
      <c r="F145" s="46" t="n">
        <v>6</v>
      </c>
      <c r="G145" s="45" t="n">
        <f aca="false">(F145/2185)*100</f>
        <v>0.274599542334096</v>
      </c>
      <c r="H145" s="45" t="n">
        <f aca="false">(D145/F145)*100</f>
        <v>16.6666666666667</v>
      </c>
      <c r="I145" s="45" t="n">
        <f aca="false">(D145/173)*100</f>
        <v>0.578034682080925</v>
      </c>
      <c r="J145" s="45" t="n">
        <v>0.2618291078</v>
      </c>
    </row>
    <row r="146" customFormat="false" ht="15" hidden="false" customHeight="false" outlineLevel="0" collapsed="false">
      <c r="A146" s="43" t="s">
        <v>119</v>
      </c>
      <c r="B146" s="68" t="s">
        <v>226</v>
      </c>
      <c r="C146" s="69" t="s">
        <v>227</v>
      </c>
      <c r="D146" s="66" t="n">
        <v>1</v>
      </c>
      <c r="E146" s="45" t="n">
        <f aca="false">(D146/129)*100</f>
        <v>0.775193798449612</v>
      </c>
      <c r="F146" s="46" t="n">
        <v>6</v>
      </c>
      <c r="G146" s="45" t="n">
        <f aca="false">(F146/2185)*100</f>
        <v>0.274599542334096</v>
      </c>
      <c r="H146" s="45" t="n">
        <f aca="false">(D146/F146)*100</f>
        <v>16.6666666666667</v>
      </c>
      <c r="I146" s="45" t="n">
        <f aca="false">(D146/173)*100</f>
        <v>0.578034682080925</v>
      </c>
      <c r="J146" s="45" t="n">
        <v>0.2618291078</v>
      </c>
    </row>
    <row r="147" customFormat="false" ht="15" hidden="false" customHeight="false" outlineLevel="0" collapsed="false">
      <c r="A147" s="43" t="s">
        <v>119</v>
      </c>
      <c r="B147" s="64" t="s">
        <v>228</v>
      </c>
      <c r="C147" s="65" t="s">
        <v>229</v>
      </c>
      <c r="D147" s="66" t="n">
        <v>1</v>
      </c>
      <c r="E147" s="45" t="n">
        <f aca="false">(D147/129)*100</f>
        <v>0.775193798449612</v>
      </c>
      <c r="F147" s="46" t="n">
        <v>6</v>
      </c>
      <c r="G147" s="45" t="n">
        <f aca="false">(F147/2185)*100</f>
        <v>0.274599542334096</v>
      </c>
      <c r="H147" s="45" t="n">
        <f aca="false">(D147/F147)*100</f>
        <v>16.6666666666667</v>
      </c>
      <c r="I147" s="45" t="n">
        <f aca="false">(D147/173)*100</f>
        <v>0.578034682080925</v>
      </c>
      <c r="J147" s="45" t="n">
        <v>0.2618291078</v>
      </c>
    </row>
    <row r="148" customFormat="false" ht="15" hidden="false" customHeight="false" outlineLevel="0" collapsed="false">
      <c r="A148" s="43" t="s">
        <v>119</v>
      </c>
      <c r="B148" s="68" t="s">
        <v>439</v>
      </c>
      <c r="C148" s="69" t="s">
        <v>440</v>
      </c>
      <c r="D148" s="66" t="n">
        <v>1</v>
      </c>
      <c r="E148" s="45" t="n">
        <f aca="false">(D148/129)*100</f>
        <v>0.775193798449612</v>
      </c>
      <c r="F148" s="46" t="n">
        <v>6</v>
      </c>
      <c r="G148" s="45" t="n">
        <f aca="false">(F148/2185)*100</f>
        <v>0.274599542334096</v>
      </c>
      <c r="H148" s="45" t="n">
        <f aca="false">(D148/F148)*100</f>
        <v>16.6666666666667</v>
      </c>
      <c r="I148" s="45" t="n">
        <f aca="false">(D148/173)*100</f>
        <v>0.578034682080925</v>
      </c>
      <c r="J148" s="45" t="n">
        <v>0.2618291078</v>
      </c>
    </row>
    <row r="149" customFormat="false" ht="15" hidden="false" customHeight="false" outlineLevel="0" collapsed="false">
      <c r="A149" s="43" t="s">
        <v>119</v>
      </c>
      <c r="B149" s="64" t="s">
        <v>240</v>
      </c>
      <c r="C149" s="65" t="s">
        <v>241</v>
      </c>
      <c r="D149" s="66" t="n">
        <v>2</v>
      </c>
      <c r="E149" s="45" t="n">
        <f aca="false">(D149/129)*100</f>
        <v>1.55038759689923</v>
      </c>
      <c r="F149" s="46" t="n">
        <v>33</v>
      </c>
      <c r="G149" s="45" t="n">
        <f aca="false">(F149/2185)*100</f>
        <v>1.51029748283753</v>
      </c>
      <c r="H149" s="45" t="n">
        <f aca="false">(D149/F149)*100</f>
        <v>6.06060606060606</v>
      </c>
      <c r="I149" s="45" t="n">
        <f aca="false">(D149/173)*100</f>
        <v>1.15606936416185</v>
      </c>
      <c r="J149" s="45" t="n">
        <v>0.2811967887</v>
      </c>
    </row>
    <row r="150" customFormat="false" ht="15" hidden="false" customHeight="false" outlineLevel="0" collapsed="false">
      <c r="A150" s="43" t="s">
        <v>119</v>
      </c>
      <c r="B150" s="68" t="s">
        <v>236</v>
      </c>
      <c r="C150" s="69" t="s">
        <v>237</v>
      </c>
      <c r="D150" s="66" t="n">
        <v>1</v>
      </c>
      <c r="E150" s="45" t="n">
        <f aca="false">(D150/129)*100</f>
        <v>0.775193798449612</v>
      </c>
      <c r="F150" s="46" t="n">
        <v>7</v>
      </c>
      <c r="G150" s="45" t="n">
        <f aca="false">(F150/2185)*100</f>
        <v>0.320366132723112</v>
      </c>
      <c r="H150" s="45" t="n">
        <f aca="false">(D150/F150)*100</f>
        <v>14.2857142857143</v>
      </c>
      <c r="I150" s="45" t="n">
        <f aca="false">(D150/173)*100</f>
        <v>0.578034682080925</v>
      </c>
      <c r="J150" s="45" t="n">
        <v>0.287523367</v>
      </c>
    </row>
    <row r="151" customFormat="false" ht="15" hidden="false" customHeight="false" outlineLevel="0" collapsed="false">
      <c r="A151" s="43" t="s">
        <v>119</v>
      </c>
      <c r="B151" s="64" t="s">
        <v>441</v>
      </c>
      <c r="C151" s="65" t="s">
        <v>239</v>
      </c>
      <c r="D151" s="66" t="n">
        <v>1</v>
      </c>
      <c r="E151" s="45" t="n">
        <f aca="false">(D151/129)*100</f>
        <v>0.775193798449612</v>
      </c>
      <c r="F151" s="46" t="n">
        <v>7</v>
      </c>
      <c r="G151" s="45" t="n">
        <f aca="false">(F151/2185)*100</f>
        <v>0.320366132723112</v>
      </c>
      <c r="H151" s="45" t="n">
        <f aca="false">(D151/F151)*100</f>
        <v>14.2857142857143</v>
      </c>
      <c r="I151" s="45" t="n">
        <f aca="false">(D151/173)*100</f>
        <v>0.578034682080925</v>
      </c>
      <c r="J151" s="45" t="n">
        <v>0.287523367</v>
      </c>
    </row>
    <row r="152" customFormat="false" ht="15" hidden="false" customHeight="false" outlineLevel="0" collapsed="false">
      <c r="A152" s="43" t="s">
        <v>119</v>
      </c>
      <c r="B152" s="86" t="s">
        <v>442</v>
      </c>
      <c r="C152" s="87" t="s">
        <v>443</v>
      </c>
      <c r="D152" s="66" t="n">
        <v>1</v>
      </c>
      <c r="E152" s="45" t="n">
        <f aca="false">(D152/129)*100</f>
        <v>0.775193798449612</v>
      </c>
      <c r="F152" s="46" t="n">
        <v>7</v>
      </c>
      <c r="G152" s="45" t="n">
        <f aca="false">(F152/2185)*100</f>
        <v>0.320366132723112</v>
      </c>
      <c r="H152" s="45" t="n">
        <f aca="false">(D152/F152)*100</f>
        <v>14.2857142857143</v>
      </c>
      <c r="I152" s="45" t="n">
        <f aca="false">(D152/173)*100</f>
        <v>0.578034682080925</v>
      </c>
      <c r="J152" s="45" t="n">
        <v>0.287523367</v>
      </c>
    </row>
    <row r="153" customFormat="false" ht="15" hidden="false" customHeight="false" outlineLevel="0" collapsed="false">
      <c r="A153" s="43" t="s">
        <v>119</v>
      </c>
      <c r="B153" s="64" t="s">
        <v>444</v>
      </c>
      <c r="C153" s="65" t="s">
        <v>445</v>
      </c>
      <c r="D153" s="66" t="n">
        <v>1</v>
      </c>
      <c r="E153" s="45" t="n">
        <f aca="false">(D153/129)*100</f>
        <v>0.775193798449612</v>
      </c>
      <c r="F153" s="46" t="n">
        <v>8</v>
      </c>
      <c r="G153" s="45" t="n">
        <f aca="false">(F153/2185)*100</f>
        <v>0.366132723112128</v>
      </c>
      <c r="H153" s="45" t="n">
        <f aca="false">(D153/F153)*100</f>
        <v>12.5</v>
      </c>
      <c r="I153" s="45" t="n">
        <f aca="false">(D153/173)*100</f>
        <v>0.578034682080925</v>
      </c>
      <c r="J153" s="45" t="n">
        <v>0.3092865813</v>
      </c>
    </row>
    <row r="154" customFormat="false" ht="15" hidden="false" customHeight="false" outlineLevel="0" collapsed="false">
      <c r="A154" s="43" t="s">
        <v>119</v>
      </c>
      <c r="B154" s="64" t="s">
        <v>230</v>
      </c>
      <c r="C154" s="65" t="s">
        <v>231</v>
      </c>
      <c r="D154" s="66" t="n">
        <v>1</v>
      </c>
      <c r="E154" s="45" t="n">
        <f aca="false">(D154/129)*100</f>
        <v>0.775193798449612</v>
      </c>
      <c r="F154" s="46" t="n">
        <v>27</v>
      </c>
      <c r="G154" s="45" t="n">
        <f aca="false">(F154/2185)*100</f>
        <v>1.23569794050343</v>
      </c>
      <c r="H154" s="45" t="n">
        <f aca="false">(D154/F154)*100</f>
        <v>3.7037037037037</v>
      </c>
      <c r="I154" s="45" t="n">
        <f aca="false">(D154/173)*100</f>
        <v>0.578034682080925</v>
      </c>
      <c r="J154" s="45" t="n">
        <v>0.328456869</v>
      </c>
    </row>
    <row r="155" customFormat="false" ht="15" hidden="false" customHeight="false" outlineLevel="0" collapsed="false">
      <c r="A155" s="43" t="s">
        <v>119</v>
      </c>
      <c r="B155" s="64" t="s">
        <v>446</v>
      </c>
      <c r="C155" s="65" t="s">
        <v>447</v>
      </c>
      <c r="D155" s="66" t="n">
        <v>1</v>
      </c>
      <c r="E155" s="45" t="n">
        <f aca="false">(D155/129)*100</f>
        <v>0.775193798449612</v>
      </c>
      <c r="F155" s="46" t="n">
        <v>10</v>
      </c>
      <c r="G155" s="45" t="n">
        <f aca="false">(F155/2185)*100</f>
        <v>0.45766590389016</v>
      </c>
      <c r="H155" s="45" t="n">
        <f aca="false">(D155/F155)*100</f>
        <v>10</v>
      </c>
      <c r="I155" s="45" t="n">
        <f aca="false">(D155/173)*100</f>
        <v>0.578034682080925</v>
      </c>
      <c r="J155" s="45" t="n">
        <v>0.3424724825</v>
      </c>
    </row>
    <row r="156" customFormat="false" ht="15" hidden="false" customHeight="false" outlineLevel="0" collapsed="false">
      <c r="A156" s="43" t="s">
        <v>119</v>
      </c>
      <c r="B156" s="64" t="s">
        <v>244</v>
      </c>
      <c r="C156" s="65" t="s">
        <v>245</v>
      </c>
      <c r="D156" s="66" t="n">
        <v>1</v>
      </c>
      <c r="E156" s="45" t="n">
        <f aca="false">(D156/129)*100</f>
        <v>0.775193798449612</v>
      </c>
      <c r="F156" s="46" t="n">
        <v>10</v>
      </c>
      <c r="G156" s="45" t="n">
        <f aca="false">(F156/2185)*100</f>
        <v>0.45766590389016</v>
      </c>
      <c r="H156" s="45" t="n">
        <f aca="false">(D156/F156)*100</f>
        <v>10</v>
      </c>
      <c r="I156" s="45" t="n">
        <f aca="false">(D156/173)*100</f>
        <v>0.578034682080925</v>
      </c>
      <c r="J156" s="45" t="n">
        <v>0.3424724825</v>
      </c>
    </row>
    <row r="157" customFormat="false" ht="15" hidden="false" customHeight="false" outlineLevel="0" collapsed="false">
      <c r="A157" s="43" t="s">
        <v>119</v>
      </c>
      <c r="B157" s="64" t="s">
        <v>132</v>
      </c>
      <c r="C157" s="65" t="s">
        <v>133</v>
      </c>
      <c r="D157" s="66" t="n">
        <v>1</v>
      </c>
      <c r="E157" s="45" t="n">
        <f aca="false">(D157/129)*100</f>
        <v>0.775193798449612</v>
      </c>
      <c r="F157" s="46" t="n">
        <v>13</v>
      </c>
      <c r="G157" s="45" t="n">
        <f aca="false">(F157/2185)*100</f>
        <v>0.594965675057208</v>
      </c>
      <c r="H157" s="45" t="n">
        <f aca="false">(D157/F157)*100</f>
        <v>7.69230769230769</v>
      </c>
      <c r="I157" s="45" t="n">
        <f aca="false">(D157/173)*100</f>
        <v>0.578034682080925</v>
      </c>
      <c r="J157" s="45" t="n">
        <v>0.3711139599</v>
      </c>
    </row>
    <row r="158" customFormat="false" ht="15" hidden="false" customHeight="false" outlineLevel="0" collapsed="false">
      <c r="A158" s="43" t="s">
        <v>119</v>
      </c>
      <c r="B158" s="64" t="s">
        <v>250</v>
      </c>
      <c r="C158" s="65" t="s">
        <v>251</v>
      </c>
      <c r="D158" s="66" t="n">
        <v>1</v>
      </c>
      <c r="E158" s="45" t="n">
        <f aca="false">(D158/129)*100</f>
        <v>0.775193798449612</v>
      </c>
      <c r="F158" s="46" t="n">
        <v>15</v>
      </c>
      <c r="G158" s="45" t="n">
        <f aca="false">(F158/2185)*100</f>
        <v>0.68649885583524</v>
      </c>
      <c r="H158" s="45" t="n">
        <f aca="false">(D158/F158)*100</f>
        <v>6.66666666666667</v>
      </c>
      <c r="I158" s="45" t="n">
        <f aca="false">(D158/173)*100</f>
        <v>0.578034682080925</v>
      </c>
      <c r="J158" s="45" t="n">
        <v>0.3792143922</v>
      </c>
    </row>
    <row r="159" customFormat="false" ht="15" hidden="false" customHeight="false" outlineLevel="0" collapsed="false">
      <c r="A159" s="43" t="s">
        <v>119</v>
      </c>
      <c r="B159" s="64" t="s">
        <v>208</v>
      </c>
      <c r="C159" s="65" t="s">
        <v>209</v>
      </c>
      <c r="D159" s="66" t="n">
        <v>1</v>
      </c>
      <c r="E159" s="45" t="n">
        <f aca="false">(D159/129)*100</f>
        <v>0.775193798449612</v>
      </c>
      <c r="F159" s="46" t="n">
        <v>17</v>
      </c>
      <c r="G159" s="45" t="n">
        <f aca="false">(F159/2185)*100</f>
        <v>0.778032036613272</v>
      </c>
      <c r="H159" s="45" t="n">
        <f aca="false">(D159/F159)*100</f>
        <v>5.88235294117647</v>
      </c>
      <c r="I159" s="45" t="n">
        <f aca="false">(D159/173)*100</f>
        <v>0.578034682080925</v>
      </c>
      <c r="J159" s="45" t="n">
        <v>0.3805589416</v>
      </c>
    </row>
    <row r="160" s="88" customFormat="true" ht="15" hidden="false" customHeight="false" outlineLevel="0" collapsed="false">
      <c r="A160" s="88" t="s">
        <v>119</v>
      </c>
      <c r="B160" s="89" t="s">
        <v>448</v>
      </c>
      <c r="C160" s="90" t="s">
        <v>449</v>
      </c>
      <c r="D160" s="91" t="n">
        <v>1</v>
      </c>
      <c r="E160" s="92" t="n">
        <f aca="false">(D160/129)*100</f>
        <v>0.775193798449612</v>
      </c>
      <c r="F160" s="93" t="n">
        <v>16</v>
      </c>
      <c r="G160" s="92" t="n">
        <f aca="false">(F160/2185)*100</f>
        <v>0.732265446224256</v>
      </c>
      <c r="H160" s="92" t="n">
        <f aca="false">(D160/F160)*100</f>
        <v>6.25</v>
      </c>
      <c r="I160" s="92" t="n">
        <f aca="false">(D160/173)*100</f>
        <v>0.578034682080925</v>
      </c>
      <c r="J160" s="92" t="n">
        <v>0.380635718</v>
      </c>
      <c r="K160" s="92"/>
      <c r="L160" s="92"/>
      <c r="M160" s="92"/>
      <c r="N160" s="92"/>
      <c r="O160" s="92"/>
      <c r="P160" s="92"/>
      <c r="Q160" s="92"/>
      <c r="R160" s="92"/>
      <c r="S160" s="92"/>
      <c r="T160" s="92"/>
      <c r="U160" s="92"/>
      <c r="V160" s="92"/>
      <c r="W160" s="92"/>
      <c r="X160" s="92"/>
      <c r="Y160" s="92"/>
    </row>
    <row r="161" s="48" customFormat="true" ht="16.5" hidden="false" customHeight="false" outlineLevel="0" collapsed="false">
      <c r="A161" s="47" t="s">
        <v>450</v>
      </c>
      <c r="C161" s="47"/>
      <c r="E161" s="51"/>
      <c r="F161" s="50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</row>
    <row r="1373" customFormat="false" ht="18.75" hidden="false" customHeight="true" outlineLevel="0" collapsed="false"/>
    <row r="1374" customFormat="false" ht="0.75" hidden="false" customHeight="true" outlineLevel="0" collapsed="false"/>
    <row r="1375" customFormat="false" ht="12.75" hidden="true" customHeight="true" outlineLevel="0" collapsed="false"/>
    <row r="1376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40.62"/>
    <col collapsed="false" customWidth="true" hidden="false" outlineLevel="0" max="4" min="4" style="1" width="15.99"/>
    <col collapsed="false" customWidth="true" hidden="false" outlineLevel="0" max="5" min="5" style="3" width="19.62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451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false" outlineLevel="0" collapsed="false">
      <c r="A3" s="13" t="s">
        <v>11</v>
      </c>
      <c r="B3" s="32" t="s">
        <v>452</v>
      </c>
      <c r="C3" s="33" t="s">
        <v>453</v>
      </c>
      <c r="D3" s="34" t="n">
        <v>2</v>
      </c>
      <c r="E3" s="17" t="n">
        <f aca="false">(D3/187)*100</f>
        <v>1.06951871657754</v>
      </c>
      <c r="F3" s="18" t="n">
        <v>1</v>
      </c>
      <c r="G3" s="17" t="n">
        <f aca="false">(F3/1542)*100</f>
        <v>0.0648508430609598</v>
      </c>
      <c r="H3" s="17" t="n">
        <f aca="false">(D3/F3)*100</f>
        <v>200</v>
      </c>
      <c r="I3" s="17" t="n">
        <f aca="false">(D3/261)*100</f>
        <v>0.766283524904215</v>
      </c>
      <c r="J3" s="17" t="n">
        <v>0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32" t="s">
        <v>454</v>
      </c>
      <c r="C4" s="33" t="s">
        <v>455</v>
      </c>
      <c r="D4" s="34" t="n">
        <v>6</v>
      </c>
      <c r="E4" s="17" t="n">
        <f aca="false">(D4/187)*100</f>
        <v>3.20855614973262</v>
      </c>
      <c r="F4" s="18" t="n">
        <v>12</v>
      </c>
      <c r="G4" s="17" t="n">
        <f aca="false">(F4/1542)*100</f>
        <v>0.778210116731518</v>
      </c>
      <c r="H4" s="17" t="n">
        <f aca="false">(D4/F4)*100</f>
        <v>50</v>
      </c>
      <c r="I4" s="17" t="n">
        <f aca="false">(D4/261)*100</f>
        <v>2.29885057471264</v>
      </c>
      <c r="J4" s="17" t="n">
        <v>0.001288198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32" t="s">
        <v>358</v>
      </c>
      <c r="C5" s="33" t="s">
        <v>359</v>
      </c>
      <c r="D5" s="34" t="n">
        <v>1</v>
      </c>
      <c r="E5" s="17" t="n">
        <f aca="false">(D5/187)*100</f>
        <v>0.53475935828877</v>
      </c>
      <c r="F5" s="18" t="n">
        <v>56</v>
      </c>
      <c r="G5" s="17" t="n">
        <f aca="false">(F5/1542)*100</f>
        <v>3.63164721141375</v>
      </c>
      <c r="H5" s="17" t="n">
        <f aca="false">(D5/F5)*100</f>
        <v>1.78571428571429</v>
      </c>
      <c r="I5" s="17" t="n">
        <f aca="false">(D5/261)*100</f>
        <v>0.383141762452107</v>
      </c>
      <c r="J5" s="17" t="n">
        <v>0.005017907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32" t="s">
        <v>274</v>
      </c>
      <c r="C6" s="33" t="s">
        <v>275</v>
      </c>
      <c r="D6" s="34" t="n">
        <v>6</v>
      </c>
      <c r="E6" s="17" t="n">
        <f aca="false">(D6/187)*100</f>
        <v>3.20855614973262</v>
      </c>
      <c r="F6" s="18" t="n">
        <v>16</v>
      </c>
      <c r="G6" s="17" t="n">
        <f aca="false">(F6/1542)*100</f>
        <v>1.03761348897536</v>
      </c>
      <c r="H6" s="17" t="n">
        <f aca="false">(D6/F6)*100</f>
        <v>37.5</v>
      </c>
      <c r="I6" s="17" t="n">
        <f aca="false">(D6/261)*100</f>
        <v>2.29885057471264</v>
      </c>
      <c r="J6" s="17" t="n">
        <v>0.006743538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32" t="s">
        <v>54</v>
      </c>
      <c r="C7" s="33" t="s">
        <v>55</v>
      </c>
      <c r="D7" s="34" t="n">
        <v>5</v>
      </c>
      <c r="E7" s="17" t="n">
        <f aca="false">(D7/187)*100</f>
        <v>2.67379679144385</v>
      </c>
      <c r="F7" s="18" t="n">
        <v>12</v>
      </c>
      <c r="G7" s="17" t="n">
        <f aca="false">(F7/1542)*100</f>
        <v>0.778210116731518</v>
      </c>
      <c r="H7" s="17" t="n">
        <f aca="false">(D7/F7)*100</f>
        <v>41.6666666666667</v>
      </c>
      <c r="I7" s="17" t="n">
        <f aca="false">(D7/261)*100</f>
        <v>1.91570881226054</v>
      </c>
      <c r="J7" s="17" t="n">
        <v>0.008184201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32" t="s">
        <v>82</v>
      </c>
      <c r="C8" s="33" t="s">
        <v>83</v>
      </c>
      <c r="D8" s="34" t="n">
        <v>13</v>
      </c>
      <c r="E8" s="17" t="n">
        <f aca="false">(D8/187)*100</f>
        <v>6.95187165775401</v>
      </c>
      <c r="F8" s="18" t="n">
        <v>60</v>
      </c>
      <c r="G8" s="17" t="n">
        <f aca="false">(F8/1542)*100</f>
        <v>3.89105058365759</v>
      </c>
      <c r="H8" s="17" t="n">
        <f aca="false">(D8/F8)*100</f>
        <v>21.6666666666667</v>
      </c>
      <c r="I8" s="17" t="n">
        <f aca="false">(D8/261)*100</f>
        <v>4.98084291187739</v>
      </c>
      <c r="J8" s="17" t="n">
        <v>0.013566475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32" t="s">
        <v>456</v>
      </c>
      <c r="C9" s="33" t="s">
        <v>457</v>
      </c>
      <c r="D9" s="34" t="n">
        <v>3</v>
      </c>
      <c r="E9" s="17" t="n">
        <f aca="false">(D9/187)*100</f>
        <v>1.60427807486631</v>
      </c>
      <c r="F9" s="18" t="n">
        <v>5</v>
      </c>
      <c r="G9" s="17" t="n">
        <f aca="false">(F9/1542)*100</f>
        <v>0.324254215304799</v>
      </c>
      <c r="H9" s="17" t="n">
        <f aca="false">(D9/F9)*100</f>
        <v>60</v>
      </c>
      <c r="I9" s="17" t="n">
        <f aca="false">(D9/261)*100</f>
        <v>1.14942528735632</v>
      </c>
      <c r="J9" s="17" t="n">
        <v>0.013629551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="13" customFormat="true" ht="14.25" hidden="false" customHeight="false" outlineLevel="0" collapsed="false">
      <c r="A10" s="13" t="s">
        <v>11</v>
      </c>
      <c r="B10" s="32" t="s">
        <v>80</v>
      </c>
      <c r="C10" s="33" t="s">
        <v>81</v>
      </c>
      <c r="D10" s="34" t="n">
        <v>3</v>
      </c>
      <c r="E10" s="17" t="n">
        <f aca="false">(D10/187)*100</f>
        <v>1.60427807486631</v>
      </c>
      <c r="F10" s="18" t="n">
        <v>5</v>
      </c>
      <c r="G10" s="17" t="n">
        <f aca="false">(F10/1542)*100</f>
        <v>0.324254215304799</v>
      </c>
      <c r="H10" s="17" t="n">
        <f aca="false">(D10/F10)*100</f>
        <v>60</v>
      </c>
      <c r="I10" s="17" t="n">
        <f aca="false">(D10/261)*100</f>
        <v>1.14942528735632</v>
      </c>
      <c r="J10" s="17" t="n">
        <v>0.013629551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="13" customFormat="true" ht="14.25" hidden="false" customHeight="false" outlineLevel="0" collapsed="false">
      <c r="A11" s="13" t="s">
        <v>11</v>
      </c>
      <c r="B11" s="32" t="s">
        <v>48</v>
      </c>
      <c r="C11" s="33" t="s">
        <v>49</v>
      </c>
      <c r="D11" s="34" t="n">
        <v>2</v>
      </c>
      <c r="E11" s="17" t="n">
        <f aca="false">(D11/187)*100</f>
        <v>1.06951871657754</v>
      </c>
      <c r="F11" s="18" t="n">
        <v>2</v>
      </c>
      <c r="G11" s="17" t="n">
        <f aca="false">(F11/1542)*100</f>
        <v>0.12970168612192</v>
      </c>
      <c r="H11" s="17" t="n">
        <f aca="false">(D11/F11)*100</f>
        <v>100</v>
      </c>
      <c r="I11" s="17" t="n">
        <f aca="false">(D11/261)*100</f>
        <v>0.766283524904215</v>
      </c>
      <c r="J11" s="17" t="n">
        <v>0.014637521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="13" customFormat="true" ht="14.25" hidden="false" customHeight="false" outlineLevel="0" collapsed="false">
      <c r="A12" s="13" t="s">
        <v>11</v>
      </c>
      <c r="B12" s="32" t="s">
        <v>458</v>
      </c>
      <c r="C12" s="33" t="s">
        <v>459</v>
      </c>
      <c r="D12" s="34" t="n">
        <v>2</v>
      </c>
      <c r="E12" s="17" t="n">
        <f aca="false">(D12/187)*100</f>
        <v>1.06951871657754</v>
      </c>
      <c r="F12" s="18" t="n">
        <v>2</v>
      </c>
      <c r="G12" s="17" t="n">
        <f aca="false">(F12/1542)*100</f>
        <v>0.12970168612192</v>
      </c>
      <c r="H12" s="17" t="n">
        <f aca="false">(D12/F12)*100</f>
        <v>100</v>
      </c>
      <c r="I12" s="17" t="n">
        <f aca="false">(D12/261)*100</f>
        <v>0.766283524904215</v>
      </c>
      <c r="J12" s="17" t="n">
        <v>0.014637521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="13" customFormat="true" ht="14.25" hidden="false" customHeight="false" outlineLevel="0" collapsed="false">
      <c r="A13" s="13" t="s">
        <v>11</v>
      </c>
      <c r="B13" s="32" t="s">
        <v>460</v>
      </c>
      <c r="C13" s="33" t="s">
        <v>461</v>
      </c>
      <c r="D13" s="34" t="n">
        <v>2</v>
      </c>
      <c r="E13" s="17" t="n">
        <f aca="false">(D13/187)*100</f>
        <v>1.06951871657754</v>
      </c>
      <c r="F13" s="18" t="n">
        <v>2</v>
      </c>
      <c r="G13" s="17" t="n">
        <f aca="false">(F13/1542)*100</f>
        <v>0.12970168612192</v>
      </c>
      <c r="H13" s="17" t="n">
        <f aca="false">(D13/F13)*100</f>
        <v>100</v>
      </c>
      <c r="I13" s="17" t="n">
        <f aca="false">(D13/261)*100</f>
        <v>0.766283524904215</v>
      </c>
      <c r="J13" s="17" t="n">
        <v>0.014637521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="13" customFormat="true" ht="14.25" hidden="false" customHeight="false" outlineLevel="0" collapsed="false">
      <c r="A14" s="13" t="s">
        <v>11</v>
      </c>
      <c r="B14" s="32" t="s">
        <v>56</v>
      </c>
      <c r="C14" s="33" t="s">
        <v>57</v>
      </c>
      <c r="D14" s="34" t="n">
        <v>9</v>
      </c>
      <c r="E14" s="17" t="n">
        <f aca="false">(D14/187)*100</f>
        <v>4.81283422459893</v>
      </c>
      <c r="F14" s="18" t="n">
        <v>44</v>
      </c>
      <c r="G14" s="17" t="n">
        <f aca="false">(F14/1542)*100</f>
        <v>2.85343709468223</v>
      </c>
      <c r="H14" s="17" t="n">
        <f aca="false">(D14/F14)*100</f>
        <v>20.4545454545455</v>
      </c>
      <c r="I14" s="17" t="n">
        <f aca="false">(D14/261)*100</f>
        <v>3.44827586206897</v>
      </c>
      <c r="J14" s="17" t="n">
        <v>0.042763087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customFormat="false" ht="15" hidden="false" customHeight="false" outlineLevel="0" collapsed="false">
      <c r="A15" s="1" t="s">
        <v>11</v>
      </c>
      <c r="B15" s="35" t="s">
        <v>462</v>
      </c>
      <c r="C15" s="36" t="s">
        <v>463</v>
      </c>
      <c r="D15" s="37" t="n">
        <v>2</v>
      </c>
      <c r="E15" s="3" t="n">
        <f aca="false">(D15/187)*100</f>
        <v>1.06951871657754</v>
      </c>
      <c r="F15" s="4" t="n">
        <v>4</v>
      </c>
      <c r="G15" s="3" t="n">
        <f aca="false">(F15/1542)*100</f>
        <v>0.259403372243839</v>
      </c>
      <c r="H15" s="3" t="n">
        <f aca="false">(D15/F15)*100</f>
        <v>50</v>
      </c>
      <c r="I15" s="3" t="n">
        <f aca="false">(D15/261)*100</f>
        <v>0.766283524904215</v>
      </c>
      <c r="J15" s="3" t="n">
        <v>0.067985674</v>
      </c>
    </row>
    <row r="16" customFormat="false" ht="15" hidden="false" customHeight="false" outlineLevel="0" collapsed="false">
      <c r="A16" s="1" t="s">
        <v>11</v>
      </c>
      <c r="B16" s="35" t="s">
        <v>464</v>
      </c>
      <c r="C16" s="36" t="s">
        <v>465</v>
      </c>
      <c r="D16" s="37" t="n">
        <v>2</v>
      </c>
      <c r="E16" s="3" t="n">
        <f aca="false">(D16/187)*100</f>
        <v>1.06951871657754</v>
      </c>
      <c r="F16" s="4" t="n">
        <v>4</v>
      </c>
      <c r="G16" s="3" t="n">
        <f aca="false">(F16/1542)*100</f>
        <v>0.259403372243839</v>
      </c>
      <c r="H16" s="3" t="n">
        <f aca="false">(D16/F16)*100</f>
        <v>50</v>
      </c>
      <c r="I16" s="3" t="n">
        <f aca="false">(D16/261)*100</f>
        <v>0.766283524904215</v>
      </c>
      <c r="J16" s="3" t="n">
        <v>0.067985674</v>
      </c>
    </row>
    <row r="17" customFormat="false" ht="15" hidden="false" customHeight="false" outlineLevel="0" collapsed="false">
      <c r="A17" s="1" t="s">
        <v>11</v>
      </c>
      <c r="B17" s="35" t="s">
        <v>66</v>
      </c>
      <c r="C17" s="36" t="s">
        <v>67</v>
      </c>
      <c r="D17" s="37" t="n">
        <v>14</v>
      </c>
      <c r="E17" s="3" t="n">
        <f aca="false">(D17/187)*100</f>
        <v>7.48663101604278</v>
      </c>
      <c r="F17" s="4" t="n">
        <v>91</v>
      </c>
      <c r="G17" s="3" t="n">
        <f aca="false">(F17/1542)*100</f>
        <v>5.90142671854734</v>
      </c>
      <c r="H17" s="3" t="n">
        <f aca="false">(D17/F17)*100</f>
        <v>15.3846153846154</v>
      </c>
      <c r="I17" s="3" t="n">
        <f aca="false">(D17/261)*100</f>
        <v>5.3639846743295</v>
      </c>
      <c r="J17" s="3" t="n">
        <v>0.076218442</v>
      </c>
    </row>
    <row r="18" customFormat="false" ht="15" hidden="false" customHeight="false" outlineLevel="0" collapsed="false">
      <c r="A18" s="1" t="s">
        <v>11</v>
      </c>
      <c r="B18" s="35" t="s">
        <v>466</v>
      </c>
      <c r="C18" s="36" t="s">
        <v>467</v>
      </c>
      <c r="D18" s="37" t="n">
        <v>2</v>
      </c>
      <c r="E18" s="3" t="n">
        <f aca="false">(D18/187)*100</f>
        <v>1.06951871657754</v>
      </c>
      <c r="F18" s="4" t="n">
        <v>5</v>
      </c>
      <c r="G18" s="3" t="n">
        <f aca="false">(F18/1542)*100</f>
        <v>0.324254215304799</v>
      </c>
      <c r="H18" s="3" t="n">
        <f aca="false">(D18/F18)*100</f>
        <v>40</v>
      </c>
      <c r="I18" s="3" t="n">
        <f aca="false">(D18/261)*100</f>
        <v>0.766283524904215</v>
      </c>
      <c r="J18" s="3" t="n">
        <v>0.099679906</v>
      </c>
    </row>
    <row r="19" customFormat="false" ht="15" hidden="false" customHeight="false" outlineLevel="0" collapsed="false">
      <c r="A19" s="1" t="s">
        <v>11</v>
      </c>
      <c r="B19" s="35" t="s">
        <v>270</v>
      </c>
      <c r="C19" s="36" t="s">
        <v>271</v>
      </c>
      <c r="D19" s="37" t="n">
        <v>2</v>
      </c>
      <c r="E19" s="3" t="n">
        <f aca="false">(D19/187)*100</f>
        <v>1.06951871657754</v>
      </c>
      <c r="F19" s="4" t="n">
        <v>5</v>
      </c>
      <c r="G19" s="3" t="n">
        <f aca="false">(F19/1542)*100</f>
        <v>0.324254215304799</v>
      </c>
      <c r="H19" s="3" t="n">
        <f aca="false">(D19/F19)*100</f>
        <v>40</v>
      </c>
      <c r="I19" s="3" t="n">
        <f aca="false">(D19/261)*100</f>
        <v>0.766283524904215</v>
      </c>
      <c r="J19" s="3" t="n">
        <v>0.099679906</v>
      </c>
    </row>
    <row r="20" customFormat="false" ht="15" hidden="false" customHeight="false" outlineLevel="0" collapsed="false">
      <c r="A20" s="1" t="s">
        <v>11</v>
      </c>
      <c r="B20" s="35" t="s">
        <v>468</v>
      </c>
      <c r="C20" s="36" t="s">
        <v>469</v>
      </c>
      <c r="D20" s="37" t="n">
        <v>2</v>
      </c>
      <c r="E20" s="3" t="n">
        <f aca="false">(D20/187)*100</f>
        <v>1.06951871657754</v>
      </c>
      <c r="F20" s="4" t="n">
        <v>5</v>
      </c>
      <c r="G20" s="3" t="n">
        <f aca="false">(F20/1542)*100</f>
        <v>0.324254215304799</v>
      </c>
      <c r="H20" s="3" t="n">
        <f aca="false">(D20/F20)*100</f>
        <v>40</v>
      </c>
      <c r="I20" s="3" t="n">
        <f aca="false">(D20/261)*100</f>
        <v>0.766283524904215</v>
      </c>
      <c r="J20" s="3" t="n">
        <v>0.099679906</v>
      </c>
    </row>
    <row r="21" customFormat="false" ht="15" hidden="false" customHeight="false" outlineLevel="0" collapsed="false">
      <c r="A21" s="1" t="s">
        <v>11</v>
      </c>
      <c r="B21" s="35" t="s">
        <v>382</v>
      </c>
      <c r="C21" s="36" t="s">
        <v>383</v>
      </c>
      <c r="D21" s="37" t="n">
        <v>3</v>
      </c>
      <c r="E21" s="3" t="n">
        <f aca="false">(D21/187)*100</f>
        <v>1.60427807486631</v>
      </c>
      <c r="F21" s="4" t="n">
        <v>11</v>
      </c>
      <c r="G21" s="3" t="n">
        <f aca="false">(F21/1542)*100</f>
        <v>0.713359273670558</v>
      </c>
      <c r="H21" s="3" t="n">
        <f aca="false">(D21/F21)*100</f>
        <v>27.2727272727273</v>
      </c>
      <c r="I21" s="3" t="n">
        <f aca="false">(D21/261)*100</f>
        <v>1.14942528735632</v>
      </c>
      <c r="J21" s="3" t="n">
        <v>0.104503587</v>
      </c>
    </row>
    <row r="22" customFormat="false" ht="15" hidden="false" customHeight="false" outlineLevel="0" collapsed="false">
      <c r="A22" s="1" t="s">
        <v>11</v>
      </c>
      <c r="B22" s="35" t="s">
        <v>276</v>
      </c>
      <c r="C22" s="36" t="s">
        <v>277</v>
      </c>
      <c r="D22" s="37" t="n">
        <v>4</v>
      </c>
      <c r="E22" s="3" t="n">
        <f aca="false">(D22/187)*100</f>
        <v>2.13903743315508</v>
      </c>
      <c r="F22" s="4" t="n">
        <v>18</v>
      </c>
      <c r="G22" s="3" t="n">
        <f aca="false">(F22/1542)*100</f>
        <v>1.16731517509728</v>
      </c>
      <c r="H22" s="3" t="n">
        <f aca="false">(D22/F22)*100</f>
        <v>22.2222222222222</v>
      </c>
      <c r="I22" s="3" t="n">
        <f aca="false">(D22/261)*100</f>
        <v>1.53256704980843</v>
      </c>
      <c r="J22" s="3" t="n">
        <v>0.108314941</v>
      </c>
    </row>
    <row r="23" customFormat="false" ht="15" hidden="false" customHeight="false" outlineLevel="0" collapsed="false">
      <c r="A23" s="1" t="s">
        <v>11</v>
      </c>
      <c r="B23" s="35" t="s">
        <v>470</v>
      </c>
      <c r="C23" s="36" t="s">
        <v>471</v>
      </c>
      <c r="D23" s="37" t="n">
        <v>1</v>
      </c>
      <c r="E23" s="3" t="n">
        <f aca="false">(D23/187)*100</f>
        <v>0.53475935828877</v>
      </c>
      <c r="F23" s="4" t="n">
        <v>1</v>
      </c>
      <c r="G23" s="3" t="n">
        <f aca="false">(F23/1542)*100</f>
        <v>0.0648508430609598</v>
      </c>
      <c r="H23" s="3" t="n">
        <f aca="false">(D23/F23)*100</f>
        <v>100</v>
      </c>
      <c r="I23" s="3" t="n">
        <f aca="false">(D23/261)*100</f>
        <v>0.383141762452107</v>
      </c>
      <c r="J23" s="3" t="n">
        <v>0.121271077</v>
      </c>
    </row>
    <row r="24" customFormat="false" ht="15" hidden="false" customHeight="false" outlineLevel="0" collapsed="false">
      <c r="A24" s="1" t="s">
        <v>11</v>
      </c>
      <c r="B24" s="35" t="s">
        <v>472</v>
      </c>
      <c r="C24" s="36" t="s">
        <v>473</v>
      </c>
      <c r="D24" s="37" t="n">
        <v>1</v>
      </c>
      <c r="E24" s="3" t="n">
        <f aca="false">(D24/187)*100</f>
        <v>0.53475935828877</v>
      </c>
      <c r="F24" s="4" t="n">
        <v>1</v>
      </c>
      <c r="G24" s="3" t="n">
        <f aca="false">(F24/1542)*100</f>
        <v>0.0648508430609598</v>
      </c>
      <c r="H24" s="3" t="n">
        <f aca="false">(D24/F24)*100</f>
        <v>100</v>
      </c>
      <c r="I24" s="3" t="n">
        <f aca="false">(D24/261)*100</f>
        <v>0.383141762452107</v>
      </c>
      <c r="J24" s="3" t="n">
        <v>0.121271077</v>
      </c>
    </row>
    <row r="25" customFormat="false" ht="15" hidden="false" customHeight="false" outlineLevel="0" collapsed="false">
      <c r="A25" s="1" t="s">
        <v>11</v>
      </c>
      <c r="B25" s="35" t="s">
        <v>474</v>
      </c>
      <c r="C25" s="36" t="s">
        <v>475</v>
      </c>
      <c r="D25" s="37" t="n">
        <v>1</v>
      </c>
      <c r="E25" s="3" t="n">
        <f aca="false">(D25/187)*100</f>
        <v>0.53475935828877</v>
      </c>
      <c r="F25" s="4" t="n">
        <v>1</v>
      </c>
      <c r="G25" s="3" t="n">
        <f aca="false">(F25/1542)*100</f>
        <v>0.0648508430609598</v>
      </c>
      <c r="H25" s="3" t="n">
        <f aca="false">(D25/F25)*100</f>
        <v>100</v>
      </c>
      <c r="I25" s="3" t="n">
        <f aca="false">(D25/261)*100</f>
        <v>0.383141762452107</v>
      </c>
      <c r="J25" s="3" t="n">
        <v>0.121271077</v>
      </c>
    </row>
    <row r="26" customFormat="false" ht="15" hidden="false" customHeight="false" outlineLevel="0" collapsed="false">
      <c r="A26" s="1" t="s">
        <v>11</v>
      </c>
      <c r="B26" s="35" t="s">
        <v>258</v>
      </c>
      <c r="C26" s="36" t="s">
        <v>259</v>
      </c>
      <c r="D26" s="37" t="n">
        <v>1</v>
      </c>
      <c r="E26" s="3" t="n">
        <f aca="false">(D26/187)*100</f>
        <v>0.53475935828877</v>
      </c>
      <c r="F26" s="4" t="n">
        <v>1</v>
      </c>
      <c r="G26" s="3" t="n">
        <f aca="false">(F26/1542)*100</f>
        <v>0.0648508430609598</v>
      </c>
      <c r="H26" s="3" t="n">
        <f aca="false">(D26/F26)*100</f>
        <v>100</v>
      </c>
      <c r="I26" s="3" t="n">
        <f aca="false">(D26/261)*100</f>
        <v>0.383141762452107</v>
      </c>
      <c r="J26" s="3" t="n">
        <v>0.121271077</v>
      </c>
    </row>
    <row r="27" customFormat="false" ht="15" hidden="false" customHeight="false" outlineLevel="0" collapsed="false">
      <c r="A27" s="1" t="s">
        <v>11</v>
      </c>
      <c r="B27" s="35" t="s">
        <v>476</v>
      </c>
      <c r="C27" s="36" t="s">
        <v>477</v>
      </c>
      <c r="D27" s="37" t="n">
        <v>1</v>
      </c>
      <c r="E27" s="3" t="n">
        <f aca="false">(D27/187)*100</f>
        <v>0.53475935828877</v>
      </c>
      <c r="F27" s="4" t="n">
        <v>1</v>
      </c>
      <c r="G27" s="3" t="n">
        <f aca="false">(F27/1542)*100</f>
        <v>0.0648508430609598</v>
      </c>
      <c r="H27" s="3" t="n">
        <f aca="false">(D27/F27)*100</f>
        <v>100</v>
      </c>
      <c r="I27" s="3" t="n">
        <f aca="false">(D27/261)*100</f>
        <v>0.383141762452107</v>
      </c>
      <c r="J27" s="3" t="n">
        <v>0.121271077</v>
      </c>
    </row>
    <row r="28" customFormat="false" ht="15" hidden="false" customHeight="false" outlineLevel="0" collapsed="false">
      <c r="A28" s="1" t="s">
        <v>11</v>
      </c>
      <c r="B28" s="35" t="s">
        <v>28</v>
      </c>
      <c r="C28" s="36" t="s">
        <v>29</v>
      </c>
      <c r="D28" s="37" t="n">
        <v>1</v>
      </c>
      <c r="E28" s="3" t="n">
        <f aca="false">(D28/187)*100</f>
        <v>0.53475935828877</v>
      </c>
      <c r="F28" s="4" t="n">
        <v>1</v>
      </c>
      <c r="G28" s="3" t="n">
        <f aca="false">(F28/1542)*100</f>
        <v>0.0648508430609598</v>
      </c>
      <c r="H28" s="3" t="n">
        <f aca="false">(D28/F28)*100</f>
        <v>100</v>
      </c>
      <c r="I28" s="3" t="n">
        <f aca="false">(D28/261)*100</f>
        <v>0.383141762452107</v>
      </c>
      <c r="J28" s="3" t="n">
        <v>0.121271077</v>
      </c>
    </row>
    <row r="29" customFormat="false" ht="15" hidden="false" customHeight="false" outlineLevel="0" collapsed="false">
      <c r="A29" s="1" t="s">
        <v>11</v>
      </c>
      <c r="B29" s="35" t="s">
        <v>478</v>
      </c>
      <c r="C29" s="36" t="s">
        <v>479</v>
      </c>
      <c r="D29" s="37" t="n">
        <v>1</v>
      </c>
      <c r="E29" s="3" t="n">
        <f aca="false">(D29/187)*100</f>
        <v>0.53475935828877</v>
      </c>
      <c r="F29" s="4" t="n">
        <v>1</v>
      </c>
      <c r="G29" s="3" t="n">
        <f aca="false">(F29/1542)*100</f>
        <v>0.0648508430609598</v>
      </c>
      <c r="H29" s="3" t="n">
        <f aca="false">(D29/F29)*100</f>
        <v>100</v>
      </c>
      <c r="I29" s="3" t="n">
        <f aca="false">(D29/261)*100</f>
        <v>0.383141762452107</v>
      </c>
      <c r="J29" s="3" t="n">
        <v>0.121271077</v>
      </c>
    </row>
    <row r="30" customFormat="false" ht="15" hidden="false" customHeight="false" outlineLevel="0" collapsed="false">
      <c r="A30" s="1" t="s">
        <v>11</v>
      </c>
      <c r="B30" s="35" t="s">
        <v>480</v>
      </c>
      <c r="C30" s="36" t="s">
        <v>481</v>
      </c>
      <c r="D30" s="37" t="n">
        <v>1</v>
      </c>
      <c r="E30" s="3" t="n">
        <f aca="false">(D30/187)*100</f>
        <v>0.53475935828877</v>
      </c>
      <c r="F30" s="4" t="n">
        <v>1</v>
      </c>
      <c r="G30" s="3" t="n">
        <f aca="false">(F30/1542)*100</f>
        <v>0.0648508430609598</v>
      </c>
      <c r="H30" s="3" t="n">
        <f aca="false">(D30/F30)*100</f>
        <v>100</v>
      </c>
      <c r="I30" s="3" t="n">
        <f aca="false">(D30/261)*100</f>
        <v>0.383141762452107</v>
      </c>
      <c r="J30" s="3" t="n">
        <v>0.121271077</v>
      </c>
    </row>
    <row r="31" customFormat="false" ht="15" hidden="false" customHeight="false" outlineLevel="0" collapsed="false">
      <c r="A31" s="1" t="s">
        <v>11</v>
      </c>
      <c r="B31" s="35" t="s">
        <v>482</v>
      </c>
      <c r="C31" s="36" t="s">
        <v>483</v>
      </c>
      <c r="D31" s="37" t="n">
        <v>1</v>
      </c>
      <c r="E31" s="3" t="n">
        <f aca="false">(D31/187)*100</f>
        <v>0.53475935828877</v>
      </c>
      <c r="F31" s="4" t="n">
        <v>1</v>
      </c>
      <c r="G31" s="3" t="n">
        <f aca="false">(F31/1542)*100</f>
        <v>0.0648508430609598</v>
      </c>
      <c r="H31" s="3" t="n">
        <f aca="false">(D31/F31)*100</f>
        <v>100</v>
      </c>
      <c r="I31" s="3" t="n">
        <f aca="false">(D31/261)*100</f>
        <v>0.383141762452107</v>
      </c>
      <c r="J31" s="3" t="n">
        <v>0.121271077</v>
      </c>
    </row>
    <row r="32" customFormat="false" ht="15" hidden="false" customHeight="false" outlineLevel="0" collapsed="false">
      <c r="A32" s="1" t="s">
        <v>11</v>
      </c>
      <c r="B32" s="35" t="s">
        <v>256</v>
      </c>
      <c r="C32" s="36" t="s">
        <v>257</v>
      </c>
      <c r="D32" s="37" t="n">
        <v>1</v>
      </c>
      <c r="E32" s="3" t="n">
        <f aca="false">(D32/187)*100</f>
        <v>0.53475935828877</v>
      </c>
      <c r="F32" s="4" t="n">
        <v>1</v>
      </c>
      <c r="G32" s="3" t="n">
        <f aca="false">(F32/1542)*100</f>
        <v>0.0648508430609598</v>
      </c>
      <c r="H32" s="3" t="n">
        <f aca="false">(D32/F32)*100</f>
        <v>100</v>
      </c>
      <c r="I32" s="3" t="n">
        <f aca="false">(D32/261)*100</f>
        <v>0.383141762452107</v>
      </c>
      <c r="J32" s="3" t="n">
        <v>0.121271077</v>
      </c>
    </row>
    <row r="33" customFormat="false" ht="15" hidden="false" customHeight="false" outlineLevel="0" collapsed="false">
      <c r="A33" s="1" t="s">
        <v>11</v>
      </c>
      <c r="B33" s="35" t="s">
        <v>484</v>
      </c>
      <c r="C33" s="36" t="s">
        <v>485</v>
      </c>
      <c r="D33" s="37" t="n">
        <v>1</v>
      </c>
      <c r="E33" s="3" t="n">
        <f aca="false">(D33/187)*100</f>
        <v>0.53475935828877</v>
      </c>
      <c r="F33" s="4" t="n">
        <v>1</v>
      </c>
      <c r="G33" s="3" t="n">
        <f aca="false">(F33/1542)*100</f>
        <v>0.0648508430609598</v>
      </c>
      <c r="H33" s="3" t="n">
        <f aca="false">(D33/F33)*100</f>
        <v>100</v>
      </c>
      <c r="I33" s="3" t="n">
        <f aca="false">(D33/261)*100</f>
        <v>0.383141762452107</v>
      </c>
      <c r="J33" s="3" t="n">
        <v>0.121271077</v>
      </c>
    </row>
    <row r="34" customFormat="false" ht="15" hidden="false" customHeight="false" outlineLevel="0" collapsed="false">
      <c r="A34" s="1" t="s">
        <v>11</v>
      </c>
      <c r="B34" s="35" t="s">
        <v>486</v>
      </c>
      <c r="C34" s="36" t="s">
        <v>487</v>
      </c>
      <c r="D34" s="37" t="n">
        <v>1</v>
      </c>
      <c r="E34" s="3" t="n">
        <f aca="false">(D34/187)*100</f>
        <v>0.53475935828877</v>
      </c>
      <c r="F34" s="4" t="n">
        <v>1</v>
      </c>
      <c r="G34" s="3" t="n">
        <f aca="false">(F34/1542)*100</f>
        <v>0.0648508430609598</v>
      </c>
      <c r="H34" s="3" t="n">
        <f aca="false">(D34/F34)*100</f>
        <v>100</v>
      </c>
      <c r="I34" s="3" t="n">
        <f aca="false">(D34/261)*100</f>
        <v>0.383141762452107</v>
      </c>
      <c r="J34" s="3" t="n">
        <v>0.121271077</v>
      </c>
    </row>
    <row r="35" customFormat="false" ht="15" hidden="false" customHeight="false" outlineLevel="0" collapsed="false">
      <c r="A35" s="1" t="s">
        <v>11</v>
      </c>
      <c r="B35" s="35" t="s">
        <v>488</v>
      </c>
      <c r="C35" s="36" t="s">
        <v>489</v>
      </c>
      <c r="D35" s="37" t="n">
        <v>1</v>
      </c>
      <c r="E35" s="3" t="n">
        <f aca="false">(D35/187)*100</f>
        <v>0.53475935828877</v>
      </c>
      <c r="F35" s="4" t="n">
        <v>1</v>
      </c>
      <c r="G35" s="3" t="n">
        <f aca="false">(F35/1542)*100</f>
        <v>0.0648508430609598</v>
      </c>
      <c r="H35" s="3" t="n">
        <f aca="false">(D35/F35)*100</f>
        <v>100</v>
      </c>
      <c r="I35" s="3" t="n">
        <f aca="false">(D35/261)*100</f>
        <v>0.383141762452107</v>
      </c>
      <c r="J35" s="3" t="n">
        <v>0.121271077</v>
      </c>
    </row>
    <row r="36" customFormat="false" ht="15" hidden="false" customHeight="false" outlineLevel="0" collapsed="false">
      <c r="A36" s="1" t="s">
        <v>11</v>
      </c>
      <c r="B36" s="35" t="s">
        <v>490</v>
      </c>
      <c r="C36" s="36" t="s">
        <v>491</v>
      </c>
      <c r="D36" s="94" t="n">
        <v>1</v>
      </c>
      <c r="E36" s="3" t="n">
        <f aca="false">(D36/187)*100</f>
        <v>0.53475935828877</v>
      </c>
      <c r="F36" s="4" t="n">
        <v>1</v>
      </c>
      <c r="G36" s="3" t="n">
        <f aca="false">(F36/1542)*100</f>
        <v>0.0648508430609598</v>
      </c>
      <c r="H36" s="3" t="n">
        <f aca="false">(D36/F36)*100</f>
        <v>100</v>
      </c>
      <c r="I36" s="3" t="n">
        <f aca="false">(D36/261)*100</f>
        <v>0.383141762452107</v>
      </c>
      <c r="J36" s="3" t="n">
        <v>0.121271077</v>
      </c>
    </row>
    <row r="37" customFormat="false" ht="15" hidden="false" customHeight="false" outlineLevel="0" collapsed="false">
      <c r="A37" s="1" t="s">
        <v>11</v>
      </c>
      <c r="B37" s="35" t="s">
        <v>492</v>
      </c>
      <c r="C37" s="36" t="s">
        <v>493</v>
      </c>
      <c r="D37" s="37" t="n">
        <v>1</v>
      </c>
      <c r="E37" s="3" t="n">
        <f aca="false">(D37/187)*100</f>
        <v>0.53475935828877</v>
      </c>
      <c r="F37" s="4" t="n">
        <v>1</v>
      </c>
      <c r="G37" s="3" t="n">
        <f aca="false">(F37/1542)*100</f>
        <v>0.0648508430609598</v>
      </c>
      <c r="H37" s="3" t="n">
        <f aca="false">(D37/F37)*100</f>
        <v>100</v>
      </c>
      <c r="I37" s="3" t="n">
        <f aca="false">(D37/261)*100</f>
        <v>0.383141762452107</v>
      </c>
      <c r="J37" s="3" t="n">
        <v>0.121271077</v>
      </c>
    </row>
    <row r="38" customFormat="false" ht="15" hidden="false" customHeight="false" outlineLevel="0" collapsed="false">
      <c r="A38" s="1" t="s">
        <v>11</v>
      </c>
      <c r="B38" s="35" t="s">
        <v>494</v>
      </c>
      <c r="C38" s="36" t="s">
        <v>495</v>
      </c>
      <c r="D38" s="37" t="n">
        <v>1</v>
      </c>
      <c r="E38" s="3" t="n">
        <f aca="false">(D38/187)*100</f>
        <v>0.53475935828877</v>
      </c>
      <c r="F38" s="4" t="n">
        <v>1</v>
      </c>
      <c r="G38" s="3" t="n">
        <f aca="false">(F38/1542)*100</f>
        <v>0.0648508430609598</v>
      </c>
      <c r="H38" s="3" t="n">
        <f aca="false">(D38/F38)*100</f>
        <v>100</v>
      </c>
      <c r="I38" s="3" t="n">
        <f aca="false">(D38/261)*100</f>
        <v>0.383141762452107</v>
      </c>
      <c r="J38" s="3" t="n">
        <v>0.121271077</v>
      </c>
    </row>
    <row r="39" customFormat="false" ht="15" hidden="false" customHeight="false" outlineLevel="0" collapsed="false">
      <c r="A39" s="1" t="s">
        <v>11</v>
      </c>
      <c r="B39" s="35" t="s">
        <v>496</v>
      </c>
      <c r="C39" s="36" t="s">
        <v>497</v>
      </c>
      <c r="D39" s="37" t="n">
        <v>1</v>
      </c>
      <c r="E39" s="3" t="n">
        <f aca="false">(D39/187)*100</f>
        <v>0.53475935828877</v>
      </c>
      <c r="F39" s="4" t="n">
        <v>1</v>
      </c>
      <c r="G39" s="3" t="n">
        <f aca="false">(F39/1542)*100</f>
        <v>0.0648508430609598</v>
      </c>
      <c r="H39" s="3" t="n">
        <f aca="false">(D39/F39)*100</f>
        <v>100</v>
      </c>
      <c r="I39" s="3" t="n">
        <f aca="false">(D39/261)*100</f>
        <v>0.383141762452107</v>
      </c>
      <c r="J39" s="3" t="n">
        <v>0.121271077</v>
      </c>
    </row>
    <row r="40" customFormat="false" ht="15" hidden="false" customHeight="false" outlineLevel="0" collapsed="false">
      <c r="A40" s="1" t="s">
        <v>11</v>
      </c>
      <c r="B40" s="35" t="s">
        <v>70</v>
      </c>
      <c r="C40" s="36" t="s">
        <v>71</v>
      </c>
      <c r="D40" s="37" t="n">
        <v>2</v>
      </c>
      <c r="E40" s="3" t="n">
        <f aca="false">(D40/187)*100</f>
        <v>1.06951871657754</v>
      </c>
      <c r="F40" s="4" t="n">
        <v>35</v>
      </c>
      <c r="G40" s="3" t="n">
        <f aca="false">(F40/1542)*100</f>
        <v>2.26977950713359</v>
      </c>
      <c r="H40" s="3" t="n">
        <f aca="false">(D40/F40)*100</f>
        <v>5.71428571428571</v>
      </c>
      <c r="I40" s="3" t="n">
        <f aca="false">(D40/261)*100</f>
        <v>0.766283524904215</v>
      </c>
      <c r="J40" s="3" t="n">
        <v>0.121662571</v>
      </c>
    </row>
    <row r="41" customFormat="false" ht="15" hidden="false" customHeight="false" outlineLevel="0" collapsed="false">
      <c r="A41" s="1" t="s">
        <v>11</v>
      </c>
      <c r="B41" s="35" t="s">
        <v>14</v>
      </c>
      <c r="C41" s="36" t="s">
        <v>15</v>
      </c>
      <c r="D41" s="37" t="n">
        <v>7</v>
      </c>
      <c r="E41" s="3" t="n">
        <f aca="false">(D41/187)*100</f>
        <v>3.74331550802139</v>
      </c>
      <c r="F41" s="4" t="n">
        <v>44</v>
      </c>
      <c r="G41" s="3" t="n">
        <f aca="false">(F41/1542)*100</f>
        <v>2.85343709468223</v>
      </c>
      <c r="H41" s="3" t="n">
        <f aca="false">(D41/F41)*100</f>
        <v>15.9090909090909</v>
      </c>
      <c r="I41" s="3" t="n">
        <f aca="false">(D41/261)*100</f>
        <v>2.68199233716475</v>
      </c>
      <c r="J41" s="3" t="n">
        <v>0.124908073</v>
      </c>
    </row>
    <row r="42" customFormat="false" ht="15" hidden="false" customHeight="false" outlineLevel="0" collapsed="false">
      <c r="A42" s="1" t="s">
        <v>11</v>
      </c>
      <c r="B42" s="35" t="s">
        <v>498</v>
      </c>
      <c r="C42" s="36" t="s">
        <v>499</v>
      </c>
      <c r="D42" s="37" t="n">
        <v>2</v>
      </c>
      <c r="E42" s="3" t="n">
        <f aca="false">(D42/187)*100</f>
        <v>1.06951871657754</v>
      </c>
      <c r="F42" s="4" t="n">
        <v>6</v>
      </c>
      <c r="G42" s="3" t="n">
        <f aca="false">(F42/1542)*100</f>
        <v>0.389105058365759</v>
      </c>
      <c r="H42" s="3" t="n">
        <f aca="false">(D42/F42)*100</f>
        <v>33.3333333333333</v>
      </c>
      <c r="I42" s="3" t="n">
        <f aca="false">(D42/261)*100</f>
        <v>0.766283524904215</v>
      </c>
      <c r="J42" s="3" t="n">
        <v>0.131522999</v>
      </c>
    </row>
    <row r="43" customFormat="false" ht="15" hidden="false" customHeight="false" outlineLevel="0" collapsed="false">
      <c r="A43" s="1" t="s">
        <v>11</v>
      </c>
      <c r="B43" s="35" t="s">
        <v>372</v>
      </c>
      <c r="C43" s="36" t="s">
        <v>373</v>
      </c>
      <c r="D43" s="37" t="n">
        <v>5</v>
      </c>
      <c r="E43" s="3" t="n">
        <f aca="false">(D43/187)*100</f>
        <v>2.67379679144385</v>
      </c>
      <c r="F43" s="4" t="n">
        <v>30</v>
      </c>
      <c r="G43" s="3" t="n">
        <f aca="false">(F43/1542)*100</f>
        <v>1.94552529182879</v>
      </c>
      <c r="H43" s="3" t="n">
        <f aca="false">(D43/F43)*100</f>
        <v>16.6666666666667</v>
      </c>
      <c r="I43" s="3" t="n">
        <f aca="false">(D43/261)*100</f>
        <v>1.91570881226054</v>
      </c>
      <c r="J43" s="3" t="n">
        <v>0.148643098</v>
      </c>
    </row>
    <row r="44" customFormat="false" ht="15" hidden="false" customHeight="false" outlineLevel="0" collapsed="false">
      <c r="A44" s="1" t="s">
        <v>11</v>
      </c>
      <c r="B44" s="35" t="s">
        <v>24</v>
      </c>
      <c r="C44" s="36" t="s">
        <v>25</v>
      </c>
      <c r="D44" s="37" t="n">
        <v>4</v>
      </c>
      <c r="E44" s="3" t="n">
        <f aca="false">(D44/187)*100</f>
        <v>2.13903743315508</v>
      </c>
      <c r="F44" s="4" t="n">
        <v>47</v>
      </c>
      <c r="G44" s="3" t="n">
        <f aca="false">(F44/1542)*100</f>
        <v>3.04798962386511</v>
      </c>
      <c r="H44" s="3" t="n">
        <f aca="false">(D44/F44)*100</f>
        <v>8.51063829787234</v>
      </c>
      <c r="I44" s="3" t="n">
        <f aca="false">(D44/261)*100</f>
        <v>1.53256704980843</v>
      </c>
      <c r="J44" s="3" t="n">
        <v>0.148985796</v>
      </c>
    </row>
    <row r="45" customFormat="false" ht="15" hidden="false" customHeight="false" outlineLevel="0" collapsed="false">
      <c r="A45" s="1" t="s">
        <v>11</v>
      </c>
      <c r="B45" s="35" t="s">
        <v>84</v>
      </c>
      <c r="C45" s="36" t="s">
        <v>85</v>
      </c>
      <c r="D45" s="37" t="n">
        <v>5</v>
      </c>
      <c r="E45" s="3" t="n">
        <f aca="false">(D45/187)*100</f>
        <v>2.67379679144385</v>
      </c>
      <c r="F45" s="4" t="n">
        <v>52</v>
      </c>
      <c r="G45" s="3" t="n">
        <f aca="false">(F45/1542)*100</f>
        <v>3.37224383916991</v>
      </c>
      <c r="H45" s="3" t="n">
        <f aca="false">(D45/F45)*100</f>
        <v>9.61538461538462</v>
      </c>
      <c r="I45" s="3" t="n">
        <f aca="false">(D45/261)*100</f>
        <v>1.91570881226054</v>
      </c>
      <c r="J45" s="3" t="n">
        <v>0.157955706</v>
      </c>
    </row>
    <row r="46" customFormat="false" ht="15" hidden="false" customHeight="false" outlineLevel="0" collapsed="false">
      <c r="A46" s="1" t="s">
        <v>11</v>
      </c>
      <c r="B46" s="35" t="s">
        <v>72</v>
      </c>
      <c r="C46" s="36" t="s">
        <v>73</v>
      </c>
      <c r="D46" s="37" t="n">
        <v>6</v>
      </c>
      <c r="E46" s="3" t="n">
        <f aca="false">(D46/187)*100</f>
        <v>3.20855614973262</v>
      </c>
      <c r="F46" s="4" t="n">
        <v>56</v>
      </c>
      <c r="G46" s="3" t="n">
        <f aca="false">(F46/1542)*100</f>
        <v>3.63164721141375</v>
      </c>
      <c r="H46" s="3" t="n">
        <f aca="false">(D46/F46)*100</f>
        <v>10.7142857142857</v>
      </c>
      <c r="I46" s="3" t="n">
        <f aca="false">(D46/261)*100</f>
        <v>2.29885057471264</v>
      </c>
      <c r="J46" s="3" t="n">
        <v>0.163342848</v>
      </c>
    </row>
    <row r="47" customFormat="false" ht="15" hidden="false" customHeight="false" outlineLevel="0" collapsed="false">
      <c r="A47" s="1" t="s">
        <v>11</v>
      </c>
      <c r="B47" s="95" t="s">
        <v>278</v>
      </c>
      <c r="C47" s="96" t="s">
        <v>279</v>
      </c>
      <c r="D47" s="37" t="n">
        <v>4</v>
      </c>
      <c r="E47" s="3" t="n">
        <f aca="false">(D47/187)*100</f>
        <v>2.13903743315508</v>
      </c>
      <c r="F47" s="4" t="n">
        <v>23</v>
      </c>
      <c r="G47" s="3" t="n">
        <f aca="false">(F47/1542)*100</f>
        <v>1.49156939040208</v>
      </c>
      <c r="H47" s="3" t="n">
        <f aca="false">(D47/F47)*100</f>
        <v>17.3913043478261</v>
      </c>
      <c r="I47" s="3" t="n">
        <f aca="false">(D47/261)*100</f>
        <v>1.53256704980843</v>
      </c>
      <c r="J47" s="3" t="n">
        <v>0.165190419</v>
      </c>
    </row>
    <row r="48" customFormat="false" ht="15" hidden="false" customHeight="false" outlineLevel="0" collapsed="false">
      <c r="A48" s="1" t="s">
        <v>11</v>
      </c>
      <c r="B48" s="35" t="s">
        <v>374</v>
      </c>
      <c r="C48" s="36" t="s">
        <v>375</v>
      </c>
      <c r="D48" s="37" t="n">
        <v>4</v>
      </c>
      <c r="E48" s="3" t="n">
        <f aca="false">(D48/187)*100</f>
        <v>2.13903743315508</v>
      </c>
      <c r="F48" s="4" t="n">
        <v>25</v>
      </c>
      <c r="G48" s="3" t="n">
        <f aca="false">(F48/1542)*100</f>
        <v>1.621271076524</v>
      </c>
      <c r="H48" s="3" t="n">
        <f aca="false">(D48/F48)*100</f>
        <v>16</v>
      </c>
      <c r="I48" s="3" t="n">
        <f aca="false">(D48/261)*100</f>
        <v>1.53256704980843</v>
      </c>
      <c r="J48" s="3" t="n">
        <v>0.182534514</v>
      </c>
    </row>
    <row r="49" customFormat="false" ht="15" hidden="false" customHeight="false" outlineLevel="0" collapsed="false">
      <c r="A49" s="1" t="s">
        <v>11</v>
      </c>
      <c r="B49" s="35" t="s">
        <v>12</v>
      </c>
      <c r="C49" s="36" t="s">
        <v>13</v>
      </c>
      <c r="D49" s="37" t="n">
        <v>3</v>
      </c>
      <c r="E49" s="3" t="n">
        <f aca="false">(D49/187)*100</f>
        <v>1.60427807486631</v>
      </c>
      <c r="F49" s="4" t="n">
        <v>34</v>
      </c>
      <c r="G49" s="3" t="n">
        <f aca="false">(F49/1542)*100</f>
        <v>2.20492866407263</v>
      </c>
      <c r="H49" s="3" t="n">
        <f aca="false">(D49/F49)*100</f>
        <v>8.82352941176471</v>
      </c>
      <c r="I49" s="3" t="n">
        <f aca="false">(D49/261)*100</f>
        <v>1.14942528735632</v>
      </c>
      <c r="J49" s="3" t="n">
        <v>0.194875324</v>
      </c>
    </row>
    <row r="50" customFormat="false" ht="15" hidden="false" customHeight="false" outlineLevel="0" collapsed="false">
      <c r="A50" s="1" t="s">
        <v>11</v>
      </c>
      <c r="B50" s="35" t="s">
        <v>500</v>
      </c>
      <c r="C50" s="36" t="s">
        <v>501</v>
      </c>
      <c r="D50" s="37" t="n">
        <v>1</v>
      </c>
      <c r="E50" s="3" t="n">
        <f aca="false">(D50/187)*100</f>
        <v>0.53475935828877</v>
      </c>
      <c r="F50" s="4" t="n">
        <v>20</v>
      </c>
      <c r="G50" s="3" t="n">
        <f aca="false">(F50/1542)*100</f>
        <v>1.2970168612192</v>
      </c>
      <c r="H50" s="3" t="n">
        <f aca="false">(D50/F50)*100</f>
        <v>5</v>
      </c>
      <c r="I50" s="3" t="n">
        <f aca="false">(D50/261)*100</f>
        <v>0.383141762452107</v>
      </c>
      <c r="J50" s="3" t="n">
        <v>0.207353439</v>
      </c>
    </row>
    <row r="51" customFormat="false" ht="15" hidden="false" customHeight="false" outlineLevel="0" collapsed="false">
      <c r="A51" s="1" t="s">
        <v>11</v>
      </c>
      <c r="B51" s="35" t="s">
        <v>502</v>
      </c>
      <c r="C51" s="36" t="s">
        <v>503</v>
      </c>
      <c r="D51" s="37" t="n">
        <v>4</v>
      </c>
      <c r="E51" s="3" t="n">
        <f aca="false">(D51/187)*100</f>
        <v>2.13903743315508</v>
      </c>
      <c r="F51" s="4" t="n">
        <v>35</v>
      </c>
      <c r="G51" s="3" t="n">
        <f aca="false">(F51/1542)*100</f>
        <v>2.26977950713359</v>
      </c>
      <c r="H51" s="3" t="n">
        <f aca="false">(D51/F51)*100</f>
        <v>11.4285714285714</v>
      </c>
      <c r="I51" s="3" t="n">
        <f aca="false">(D51/261)*100</f>
        <v>1.53256704980843</v>
      </c>
      <c r="J51" s="3" t="n">
        <v>0.208056546</v>
      </c>
    </row>
    <row r="52" customFormat="false" ht="15" hidden="false" customHeight="false" outlineLevel="0" collapsed="false">
      <c r="A52" s="1" t="s">
        <v>11</v>
      </c>
      <c r="B52" s="35" t="s">
        <v>356</v>
      </c>
      <c r="C52" s="36" t="s">
        <v>357</v>
      </c>
      <c r="D52" s="37" t="n">
        <v>1</v>
      </c>
      <c r="E52" s="3" t="n">
        <f aca="false">(D52/187)*100</f>
        <v>0.53475935828877</v>
      </c>
      <c r="F52" s="4" t="n">
        <v>2</v>
      </c>
      <c r="G52" s="3" t="n">
        <f aca="false">(F52/1542)*100</f>
        <v>0.12970168612192</v>
      </c>
      <c r="H52" s="3" t="n">
        <f aca="false">(D52/F52)*100</f>
        <v>50</v>
      </c>
      <c r="I52" s="3" t="n">
        <f aca="false">(D52/261)*100</f>
        <v>0.383141762452107</v>
      </c>
      <c r="J52" s="3" t="n">
        <v>0.213267111</v>
      </c>
    </row>
    <row r="53" customFormat="false" ht="15" hidden="false" customHeight="false" outlineLevel="0" collapsed="false">
      <c r="A53" s="1" t="s">
        <v>11</v>
      </c>
      <c r="B53" s="35" t="s">
        <v>352</v>
      </c>
      <c r="C53" s="36" t="s">
        <v>353</v>
      </c>
      <c r="D53" s="37" t="n">
        <v>1</v>
      </c>
      <c r="E53" s="3" t="n">
        <f aca="false">(D53/187)*100</f>
        <v>0.53475935828877</v>
      </c>
      <c r="F53" s="4" t="n">
        <v>2</v>
      </c>
      <c r="G53" s="3" t="n">
        <f aca="false">(F53/1542)*100</f>
        <v>0.12970168612192</v>
      </c>
      <c r="H53" s="3" t="n">
        <f aca="false">(D53/F53)*100</f>
        <v>50</v>
      </c>
      <c r="I53" s="3" t="n">
        <f aca="false">(D53/261)*100</f>
        <v>0.383141762452107</v>
      </c>
      <c r="J53" s="3" t="n">
        <v>0.213267111</v>
      </c>
    </row>
    <row r="54" customFormat="false" ht="15" hidden="false" customHeight="false" outlineLevel="0" collapsed="false">
      <c r="A54" s="1" t="s">
        <v>11</v>
      </c>
      <c r="B54" s="35" t="s">
        <v>264</v>
      </c>
      <c r="C54" s="36" t="s">
        <v>265</v>
      </c>
      <c r="D54" s="37" t="n">
        <v>1</v>
      </c>
      <c r="E54" s="3" t="n">
        <f aca="false">(D54/187)*100</f>
        <v>0.53475935828877</v>
      </c>
      <c r="F54" s="4" t="n">
        <v>2</v>
      </c>
      <c r="G54" s="3" t="n">
        <f aca="false">(F54/1542)*100</f>
        <v>0.12970168612192</v>
      </c>
      <c r="H54" s="3" t="n">
        <f aca="false">(D54/F54)*100</f>
        <v>50</v>
      </c>
      <c r="I54" s="3" t="n">
        <f aca="false">(D54/261)*100</f>
        <v>0.383141762452107</v>
      </c>
      <c r="J54" s="3" t="n">
        <v>0.213267111</v>
      </c>
    </row>
    <row r="55" customFormat="false" ht="15" hidden="false" customHeight="false" outlineLevel="0" collapsed="false">
      <c r="A55" s="1" t="s">
        <v>11</v>
      </c>
      <c r="B55" s="35" t="s">
        <v>504</v>
      </c>
      <c r="C55" s="36" t="s">
        <v>505</v>
      </c>
      <c r="D55" s="37" t="n">
        <v>1</v>
      </c>
      <c r="E55" s="3" t="n">
        <f aca="false">(D55/187)*100</f>
        <v>0.53475935828877</v>
      </c>
      <c r="F55" s="4" t="n">
        <v>2</v>
      </c>
      <c r="G55" s="3" t="n">
        <f aca="false">(F55/1542)*100</f>
        <v>0.12970168612192</v>
      </c>
      <c r="H55" s="3" t="n">
        <f aca="false">(D55/F55)*100</f>
        <v>50</v>
      </c>
      <c r="I55" s="3" t="n">
        <f aca="false">(D55/261)*100</f>
        <v>0.383141762452107</v>
      </c>
      <c r="J55" s="3" t="n">
        <v>0.213267111</v>
      </c>
    </row>
    <row r="56" customFormat="false" ht="15" hidden="false" customHeight="false" outlineLevel="0" collapsed="false">
      <c r="A56" s="1" t="s">
        <v>11</v>
      </c>
      <c r="B56" s="35" t="s">
        <v>38</v>
      </c>
      <c r="C56" s="36" t="s">
        <v>39</v>
      </c>
      <c r="D56" s="37" t="n">
        <v>1</v>
      </c>
      <c r="E56" s="3" t="n">
        <f aca="false">(D56/187)*100</f>
        <v>0.53475935828877</v>
      </c>
      <c r="F56" s="4" t="n">
        <v>2</v>
      </c>
      <c r="G56" s="3" t="n">
        <f aca="false">(F56/1542)*100</f>
        <v>0.12970168612192</v>
      </c>
      <c r="H56" s="3" t="n">
        <f aca="false">(D56/F56)*100</f>
        <v>50</v>
      </c>
      <c r="I56" s="3" t="n">
        <f aca="false">(D56/261)*100</f>
        <v>0.383141762452107</v>
      </c>
      <c r="J56" s="3" t="n">
        <v>0.213267111</v>
      </c>
    </row>
    <row r="57" customFormat="false" ht="15" hidden="false" customHeight="false" outlineLevel="0" collapsed="false">
      <c r="A57" s="1" t="s">
        <v>11</v>
      </c>
      <c r="B57" s="35" t="s">
        <v>506</v>
      </c>
      <c r="C57" s="36" t="s">
        <v>507</v>
      </c>
      <c r="D57" s="37" t="n">
        <v>1</v>
      </c>
      <c r="E57" s="3" t="n">
        <f aca="false">(D57/187)*100</f>
        <v>0.53475935828877</v>
      </c>
      <c r="F57" s="4" t="n">
        <v>2</v>
      </c>
      <c r="G57" s="3" t="n">
        <f aca="false">(F57/1542)*100</f>
        <v>0.12970168612192</v>
      </c>
      <c r="H57" s="3" t="n">
        <f aca="false">(D57/F57)*100</f>
        <v>50</v>
      </c>
      <c r="I57" s="3" t="n">
        <f aca="false">(D57/261)*100</f>
        <v>0.383141762452107</v>
      </c>
      <c r="J57" s="3" t="n">
        <v>0.213267111</v>
      </c>
    </row>
    <row r="58" customFormat="false" ht="15" hidden="false" customHeight="false" outlineLevel="0" collapsed="false">
      <c r="A58" s="1" t="s">
        <v>11</v>
      </c>
      <c r="B58" s="35" t="s">
        <v>508</v>
      </c>
      <c r="C58" s="36" t="s">
        <v>509</v>
      </c>
      <c r="D58" s="37" t="n">
        <v>1</v>
      </c>
      <c r="E58" s="3" t="n">
        <f aca="false">(D58/187)*100</f>
        <v>0.53475935828877</v>
      </c>
      <c r="F58" s="4" t="n">
        <v>2</v>
      </c>
      <c r="G58" s="3" t="n">
        <f aca="false">(F58/1542)*100</f>
        <v>0.12970168612192</v>
      </c>
      <c r="H58" s="3" t="n">
        <f aca="false">(D58/F58)*100</f>
        <v>50</v>
      </c>
      <c r="I58" s="3" t="n">
        <f aca="false">(D58/261)*100</f>
        <v>0.383141762452107</v>
      </c>
      <c r="J58" s="3" t="n">
        <v>0.213267111</v>
      </c>
    </row>
    <row r="59" customFormat="false" ht="15" hidden="false" customHeight="false" outlineLevel="0" collapsed="false">
      <c r="A59" s="1" t="s">
        <v>11</v>
      </c>
      <c r="B59" s="35" t="s">
        <v>510</v>
      </c>
      <c r="C59" s="36" t="s">
        <v>511</v>
      </c>
      <c r="D59" s="37" t="n">
        <v>1</v>
      </c>
      <c r="E59" s="3" t="n">
        <f aca="false">(D59/187)*100</f>
        <v>0.53475935828877</v>
      </c>
      <c r="F59" s="4" t="n">
        <v>2</v>
      </c>
      <c r="G59" s="3" t="n">
        <f aca="false">(F59/1542)*100</f>
        <v>0.12970168612192</v>
      </c>
      <c r="H59" s="3" t="n">
        <f aca="false">(D59/F59)*100</f>
        <v>50</v>
      </c>
      <c r="I59" s="3" t="n">
        <f aca="false">(D59/261)*100</f>
        <v>0.383141762452107</v>
      </c>
      <c r="J59" s="3" t="n">
        <v>0.213267111</v>
      </c>
    </row>
    <row r="60" customFormat="false" ht="15" hidden="false" customHeight="false" outlineLevel="0" collapsed="false">
      <c r="A60" s="1" t="s">
        <v>11</v>
      </c>
      <c r="B60" s="35" t="s">
        <v>512</v>
      </c>
      <c r="C60" s="36" t="s">
        <v>513</v>
      </c>
      <c r="D60" s="37" t="n">
        <v>1</v>
      </c>
      <c r="E60" s="3" t="n">
        <f aca="false">(D60/187)*100</f>
        <v>0.53475935828877</v>
      </c>
      <c r="F60" s="4" t="n">
        <v>2</v>
      </c>
      <c r="G60" s="3" t="n">
        <f aca="false">(F60/1542)*100</f>
        <v>0.12970168612192</v>
      </c>
      <c r="H60" s="3" t="n">
        <f aca="false">(D60/F60)*100</f>
        <v>50</v>
      </c>
      <c r="I60" s="3" t="n">
        <f aca="false">(D60/261)*100</f>
        <v>0.383141762452107</v>
      </c>
      <c r="J60" s="3" t="n">
        <v>0.213267111</v>
      </c>
    </row>
    <row r="61" customFormat="false" ht="15" hidden="false" customHeight="false" outlineLevel="0" collapsed="false">
      <c r="A61" s="1" t="s">
        <v>11</v>
      </c>
      <c r="B61" s="35" t="s">
        <v>514</v>
      </c>
      <c r="C61" s="36" t="s">
        <v>515</v>
      </c>
      <c r="D61" s="37" t="n">
        <v>1</v>
      </c>
      <c r="E61" s="3" t="n">
        <f aca="false">(D61/187)*100</f>
        <v>0.53475935828877</v>
      </c>
      <c r="F61" s="4" t="n">
        <v>2</v>
      </c>
      <c r="G61" s="3" t="n">
        <f aca="false">(F61/1542)*100</f>
        <v>0.12970168612192</v>
      </c>
      <c r="H61" s="3" t="n">
        <f aca="false">(D61/F61)*100</f>
        <v>50</v>
      </c>
      <c r="I61" s="3" t="n">
        <f aca="false">(D61/261)*100</f>
        <v>0.383141762452107</v>
      </c>
      <c r="J61" s="3" t="n">
        <v>0.213267111</v>
      </c>
    </row>
    <row r="62" customFormat="false" ht="15" hidden="false" customHeight="false" outlineLevel="0" collapsed="false">
      <c r="A62" s="1" t="s">
        <v>11</v>
      </c>
      <c r="B62" s="35" t="s">
        <v>78</v>
      </c>
      <c r="C62" s="36" t="s">
        <v>79</v>
      </c>
      <c r="D62" s="37" t="n">
        <v>3</v>
      </c>
      <c r="E62" s="3" t="n">
        <f aca="false">(D62/187)*100</f>
        <v>1.60427807486631</v>
      </c>
      <c r="F62" s="4" t="n">
        <v>19</v>
      </c>
      <c r="G62" s="3" t="n">
        <f aca="false">(F62/1542)*100</f>
        <v>1.23216601815824</v>
      </c>
      <c r="H62" s="3" t="n">
        <f aca="false">(D62/F62)*100</f>
        <v>15.7894736842105</v>
      </c>
      <c r="I62" s="3" t="n">
        <f aca="false">(D62/261)*100</f>
        <v>1.14942528735632</v>
      </c>
      <c r="J62" s="3" t="n">
        <v>0.21979687</v>
      </c>
    </row>
    <row r="63" customFormat="false" ht="15" hidden="false" customHeight="false" outlineLevel="0" collapsed="false">
      <c r="A63" s="1" t="s">
        <v>11</v>
      </c>
      <c r="B63" s="35" t="s">
        <v>76</v>
      </c>
      <c r="C63" s="36" t="s">
        <v>77</v>
      </c>
      <c r="D63" s="37" t="n">
        <v>1</v>
      </c>
      <c r="E63" s="3" t="n">
        <f aca="false">(D63/187)*100</f>
        <v>0.53475935828877</v>
      </c>
      <c r="F63" s="4" t="n">
        <v>19</v>
      </c>
      <c r="G63" s="3" t="n">
        <f aca="false">(F63/1542)*100</f>
        <v>1.23216601815824</v>
      </c>
      <c r="H63" s="3" t="n">
        <f aca="false">(D63/F63)*100</f>
        <v>5.26315789473684</v>
      </c>
      <c r="I63" s="3" t="n">
        <f aca="false">(D63/261)*100</f>
        <v>0.383141762452107</v>
      </c>
      <c r="J63" s="3" t="n">
        <v>0.22438992</v>
      </c>
    </row>
    <row r="64" customFormat="false" ht="15" hidden="false" customHeight="false" outlineLevel="0" collapsed="false">
      <c r="A64" s="1" t="s">
        <v>11</v>
      </c>
      <c r="B64" s="35" t="s">
        <v>376</v>
      </c>
      <c r="C64" s="36" t="s">
        <v>377</v>
      </c>
      <c r="D64" s="37" t="n">
        <v>2</v>
      </c>
      <c r="E64" s="3" t="n">
        <f aca="false">(D64/187)*100</f>
        <v>1.06951871657754</v>
      </c>
      <c r="F64" s="4" t="n">
        <v>25</v>
      </c>
      <c r="G64" s="3" t="n">
        <f aca="false">(F64/1542)*100</f>
        <v>1.621271076524</v>
      </c>
      <c r="H64" s="3" t="n">
        <f aca="false">(D64/F64)*100</f>
        <v>8</v>
      </c>
      <c r="I64" s="3" t="n">
        <f aca="false">(D64/261)*100</f>
        <v>0.766283524904215</v>
      </c>
      <c r="J64" s="3" t="n">
        <v>0.226137272</v>
      </c>
    </row>
    <row r="65" customFormat="false" ht="15" hidden="false" customHeight="false" outlineLevel="0" collapsed="false">
      <c r="A65" s="1" t="s">
        <v>11</v>
      </c>
      <c r="B65" s="35" t="s">
        <v>516</v>
      </c>
      <c r="C65" s="36" t="s">
        <v>517</v>
      </c>
      <c r="D65" s="94" t="n">
        <v>2</v>
      </c>
      <c r="E65" s="3" t="n">
        <f aca="false">(D65/187)*100</f>
        <v>1.06951871657754</v>
      </c>
      <c r="F65" s="4" t="n">
        <v>10</v>
      </c>
      <c r="G65" s="3" t="n">
        <f aca="false">(F65/1542)*100</f>
        <v>0.648508430609598</v>
      </c>
      <c r="H65" s="3" t="n">
        <f aca="false">(D65/F65)*100</f>
        <v>20</v>
      </c>
      <c r="I65" s="3" t="n">
        <f aca="false">(D65/261)*100</f>
        <v>0.766283524904215</v>
      </c>
      <c r="J65" s="3" t="n">
        <v>0.236018913</v>
      </c>
    </row>
    <row r="66" customFormat="false" ht="15" hidden="false" customHeight="false" outlineLevel="0" collapsed="false">
      <c r="A66" s="1" t="s">
        <v>11</v>
      </c>
      <c r="B66" s="35" t="s">
        <v>52</v>
      </c>
      <c r="C66" s="36" t="s">
        <v>53</v>
      </c>
      <c r="D66" s="37" t="n">
        <v>2</v>
      </c>
      <c r="E66" s="3" t="n">
        <f aca="false">(D66/187)*100</f>
        <v>1.06951871657754</v>
      </c>
      <c r="F66" s="4" t="n">
        <v>24</v>
      </c>
      <c r="G66" s="3" t="n">
        <f aca="false">(F66/1542)*100</f>
        <v>1.55642023346304</v>
      </c>
      <c r="H66" s="3" t="n">
        <f aca="false">(D66/F66)*100</f>
        <v>8.33333333333333</v>
      </c>
      <c r="I66" s="3" t="n">
        <f aca="false">(D66/261)*100</f>
        <v>0.766283524904215</v>
      </c>
      <c r="J66" s="3" t="n">
        <v>0.236919932</v>
      </c>
    </row>
    <row r="67" customFormat="false" ht="15" hidden="false" customHeight="false" outlineLevel="0" collapsed="false">
      <c r="A67" s="1" t="s">
        <v>11</v>
      </c>
      <c r="B67" s="35" t="s">
        <v>378</v>
      </c>
      <c r="C67" s="36" t="s">
        <v>379</v>
      </c>
      <c r="D67" s="37" t="n">
        <v>3</v>
      </c>
      <c r="E67" s="3" t="n">
        <f aca="false">(D67/187)*100</f>
        <v>1.60427807486631</v>
      </c>
      <c r="F67" s="4" t="n">
        <v>23</v>
      </c>
      <c r="G67" s="3" t="n">
        <f aca="false">(F67/1542)*100</f>
        <v>1.49156939040208</v>
      </c>
      <c r="H67" s="3" t="n">
        <f aca="false">(D67/F67)*100</f>
        <v>13.0434782608696</v>
      </c>
      <c r="I67" s="3" t="n">
        <f aca="false">(D67/261)*100</f>
        <v>1.14942528735632</v>
      </c>
      <c r="J67" s="3" t="n">
        <v>0.239885217</v>
      </c>
    </row>
    <row r="68" customFormat="false" ht="15" hidden="false" customHeight="false" outlineLevel="0" collapsed="false">
      <c r="A68" s="1" t="s">
        <v>11</v>
      </c>
      <c r="B68" s="35" t="s">
        <v>88</v>
      </c>
      <c r="C68" s="36" t="s">
        <v>89</v>
      </c>
      <c r="D68" s="37" t="n">
        <v>2</v>
      </c>
      <c r="E68" s="3" t="n">
        <f aca="false">(D68/187)*100</f>
        <v>1.06951871657754</v>
      </c>
      <c r="F68" s="4" t="n">
        <v>11</v>
      </c>
      <c r="G68" s="3" t="n">
        <f aca="false">(F68/1542)*100</f>
        <v>0.713359273670558</v>
      </c>
      <c r="H68" s="3" t="n">
        <f aca="false">(D68/F68)*100</f>
        <v>18.1818181818182</v>
      </c>
      <c r="I68" s="3" t="n">
        <f aca="false">(D68/261)*100</f>
        <v>0.766283524904215</v>
      </c>
      <c r="J68" s="3" t="n">
        <v>0.253633031</v>
      </c>
    </row>
    <row r="69" customFormat="false" ht="15" hidden="false" customHeight="false" outlineLevel="0" collapsed="false">
      <c r="A69" s="1" t="s">
        <v>11</v>
      </c>
      <c r="B69" s="35" t="s">
        <v>364</v>
      </c>
      <c r="C69" s="36" t="s">
        <v>365</v>
      </c>
      <c r="D69" s="37" t="n">
        <v>1</v>
      </c>
      <c r="E69" s="3" t="n">
        <f aca="false">(D69/187)*100</f>
        <v>0.53475935828877</v>
      </c>
      <c r="F69" s="4" t="n">
        <v>3</v>
      </c>
      <c r="G69" s="3" t="n">
        <f aca="false">(F69/1542)*100</f>
        <v>0.194552529182879</v>
      </c>
      <c r="H69" s="3" t="n">
        <f aca="false">(D69/F69)*100</f>
        <v>33.3333333333333</v>
      </c>
      <c r="I69" s="3" t="n">
        <f aca="false">(D69/261)*100</f>
        <v>0.383141762452107</v>
      </c>
      <c r="J69" s="3" t="n">
        <v>0.281263313</v>
      </c>
    </row>
    <row r="70" customFormat="false" ht="15" hidden="false" customHeight="false" outlineLevel="0" collapsed="false">
      <c r="A70" s="1" t="s">
        <v>11</v>
      </c>
      <c r="B70" s="35" t="s">
        <v>518</v>
      </c>
      <c r="C70" s="36" t="s">
        <v>519</v>
      </c>
      <c r="D70" s="37" t="n">
        <v>1</v>
      </c>
      <c r="E70" s="3" t="n">
        <f aca="false">(D70/187)*100</f>
        <v>0.53475935828877</v>
      </c>
      <c r="F70" s="4" t="n">
        <v>3</v>
      </c>
      <c r="G70" s="3" t="n">
        <f aca="false">(F70/1542)*100</f>
        <v>0.194552529182879</v>
      </c>
      <c r="H70" s="3" t="n">
        <f aca="false">(D70/F70)*100</f>
        <v>33.3333333333333</v>
      </c>
      <c r="I70" s="3" t="n">
        <f aca="false">(D70/261)*100</f>
        <v>0.383141762452107</v>
      </c>
      <c r="J70" s="3" t="n">
        <v>0.281263313</v>
      </c>
    </row>
    <row r="71" customFormat="false" ht="15" hidden="false" customHeight="false" outlineLevel="0" collapsed="false">
      <c r="A71" s="1" t="s">
        <v>11</v>
      </c>
      <c r="B71" s="35" t="s">
        <v>366</v>
      </c>
      <c r="C71" s="36" t="s">
        <v>367</v>
      </c>
      <c r="D71" s="37" t="n">
        <v>1</v>
      </c>
      <c r="E71" s="3" t="n">
        <f aca="false">(D71/187)*100</f>
        <v>0.53475935828877</v>
      </c>
      <c r="F71" s="4" t="n">
        <v>3</v>
      </c>
      <c r="G71" s="3" t="n">
        <f aca="false">(F71/1542)*100</f>
        <v>0.194552529182879</v>
      </c>
      <c r="H71" s="3" t="n">
        <f aca="false">(D71/F71)*100</f>
        <v>33.3333333333333</v>
      </c>
      <c r="I71" s="3" t="n">
        <f aca="false">(D71/261)*100</f>
        <v>0.383141762452107</v>
      </c>
      <c r="J71" s="3" t="n">
        <v>0.281263313</v>
      </c>
    </row>
    <row r="72" customFormat="false" ht="15" hidden="false" customHeight="false" outlineLevel="0" collapsed="false">
      <c r="A72" s="1" t="s">
        <v>11</v>
      </c>
      <c r="B72" s="35" t="s">
        <v>18</v>
      </c>
      <c r="C72" s="36" t="s">
        <v>19</v>
      </c>
      <c r="D72" s="37" t="n">
        <v>1</v>
      </c>
      <c r="E72" s="3" t="n">
        <f aca="false">(D72/187)*100</f>
        <v>0.53475935828877</v>
      </c>
      <c r="F72" s="4" t="n">
        <v>4</v>
      </c>
      <c r="G72" s="3" t="n">
        <f aca="false">(F72/1542)*100</f>
        <v>0.259403372243839</v>
      </c>
      <c r="H72" s="3" t="n">
        <f aca="false">(D72/F72)*100</f>
        <v>25</v>
      </c>
      <c r="I72" s="3" t="n">
        <f aca="false">(D72/261)*100</f>
        <v>0.383141762452107</v>
      </c>
      <c r="J72" s="3" t="n">
        <v>0.329693968</v>
      </c>
    </row>
    <row r="73" customFormat="false" ht="15" hidden="false" customHeight="false" outlineLevel="0" collapsed="false">
      <c r="A73" s="1" t="s">
        <v>11</v>
      </c>
      <c r="B73" s="35" t="s">
        <v>520</v>
      </c>
      <c r="C73" s="36" t="s">
        <v>521</v>
      </c>
      <c r="D73" s="37" t="n">
        <v>1</v>
      </c>
      <c r="E73" s="3" t="n">
        <f aca="false">(D73/187)*100</f>
        <v>0.53475935828877</v>
      </c>
      <c r="F73" s="4" t="n">
        <v>4</v>
      </c>
      <c r="G73" s="3" t="n">
        <f aca="false">(F73/1542)*100</f>
        <v>0.259403372243839</v>
      </c>
      <c r="H73" s="3" t="n">
        <f aca="false">(D73/F73)*100</f>
        <v>25</v>
      </c>
      <c r="I73" s="3" t="n">
        <f aca="false">(D73/261)*100</f>
        <v>0.383141762452107</v>
      </c>
      <c r="J73" s="3" t="n">
        <v>0.329693968</v>
      </c>
    </row>
    <row r="74" customFormat="false" ht="15" hidden="false" customHeight="false" outlineLevel="0" collapsed="false">
      <c r="A74" s="1" t="s">
        <v>11</v>
      </c>
      <c r="B74" s="35" t="s">
        <v>74</v>
      </c>
      <c r="C74" s="36" t="s">
        <v>75</v>
      </c>
      <c r="D74" s="37" t="n">
        <v>1</v>
      </c>
      <c r="E74" s="3" t="n">
        <f aca="false">(D74/187)*100</f>
        <v>0.53475935828877</v>
      </c>
      <c r="F74" s="4" t="n">
        <v>4</v>
      </c>
      <c r="G74" s="3" t="n">
        <f aca="false">(F74/1542)*100</f>
        <v>0.259403372243839</v>
      </c>
      <c r="H74" s="3" t="n">
        <f aca="false">(D74/F74)*100</f>
        <v>25</v>
      </c>
      <c r="I74" s="3" t="n">
        <f aca="false">(D74/261)*100</f>
        <v>0.383141762452107</v>
      </c>
      <c r="J74" s="3" t="n">
        <v>0.329693968</v>
      </c>
    </row>
    <row r="75" customFormat="false" ht="15" hidden="false" customHeight="false" outlineLevel="0" collapsed="false">
      <c r="A75" s="1" t="s">
        <v>11</v>
      </c>
      <c r="B75" s="35" t="s">
        <v>522</v>
      </c>
      <c r="C75" s="36" t="s">
        <v>523</v>
      </c>
      <c r="D75" s="37" t="n">
        <v>1</v>
      </c>
      <c r="E75" s="3" t="n">
        <f aca="false">(D75/187)*100</f>
        <v>0.53475935828877</v>
      </c>
      <c r="F75" s="4" t="n">
        <v>4</v>
      </c>
      <c r="G75" s="3" t="n">
        <f aca="false">(F75/1542)*100</f>
        <v>0.259403372243839</v>
      </c>
      <c r="H75" s="3" t="n">
        <f aca="false">(D75/F75)*100</f>
        <v>25</v>
      </c>
      <c r="I75" s="3" t="n">
        <f aca="false">(D75/261)*100</f>
        <v>0.383141762452107</v>
      </c>
      <c r="J75" s="3" t="n">
        <v>0.329693968</v>
      </c>
    </row>
    <row r="76" customFormat="false" ht="15" hidden="false" customHeight="false" outlineLevel="0" collapsed="false">
      <c r="A76" s="1" t="s">
        <v>11</v>
      </c>
      <c r="B76" s="35" t="s">
        <v>370</v>
      </c>
      <c r="C76" s="36" t="s">
        <v>371</v>
      </c>
      <c r="D76" s="37" t="n">
        <v>1</v>
      </c>
      <c r="E76" s="3" t="n">
        <f aca="false">(D76/187)*100</f>
        <v>0.53475935828877</v>
      </c>
      <c r="F76" s="4" t="n">
        <v>4</v>
      </c>
      <c r="G76" s="3" t="n">
        <f aca="false">(F76/1542)*100</f>
        <v>0.259403372243839</v>
      </c>
      <c r="H76" s="3" t="n">
        <f aca="false">(D76/F76)*100</f>
        <v>25</v>
      </c>
      <c r="I76" s="3" t="n">
        <f aca="false">(D76/261)*100</f>
        <v>0.383141762452107</v>
      </c>
      <c r="J76" s="3" t="n">
        <v>0.329693968</v>
      </c>
    </row>
    <row r="77" customFormat="false" ht="15" hidden="false" customHeight="false" outlineLevel="0" collapsed="false">
      <c r="A77" s="1" t="s">
        <v>11</v>
      </c>
      <c r="B77" s="35" t="s">
        <v>524</v>
      </c>
      <c r="C77" s="36" t="s">
        <v>525</v>
      </c>
      <c r="D77" s="37" t="n">
        <v>1</v>
      </c>
      <c r="E77" s="3" t="n">
        <f aca="false">(D77/187)*100</f>
        <v>0.53475935828877</v>
      </c>
      <c r="F77" s="4" t="n">
        <v>4</v>
      </c>
      <c r="G77" s="3" t="n">
        <f aca="false">(F77/1542)*100</f>
        <v>0.259403372243839</v>
      </c>
      <c r="H77" s="3" t="n">
        <f aca="false">(D77/F77)*100</f>
        <v>25</v>
      </c>
      <c r="I77" s="3" t="n">
        <f aca="false">(D77/261)*100</f>
        <v>0.383141762452107</v>
      </c>
      <c r="J77" s="3" t="n">
        <v>0.329693968</v>
      </c>
    </row>
    <row r="78" customFormat="false" ht="15" hidden="false" customHeight="false" outlineLevel="0" collapsed="false">
      <c r="A78" s="1" t="s">
        <v>11</v>
      </c>
      <c r="B78" s="35" t="s">
        <v>22</v>
      </c>
      <c r="C78" s="36" t="s">
        <v>23</v>
      </c>
      <c r="D78" s="37" t="n">
        <v>1</v>
      </c>
      <c r="E78" s="3" t="n">
        <f aca="false">(D78/187)*100</f>
        <v>0.53475935828877</v>
      </c>
      <c r="F78" s="4" t="n">
        <v>5</v>
      </c>
      <c r="G78" s="3" t="n">
        <f aca="false">(F78/1542)*100</f>
        <v>0.324254215304799</v>
      </c>
      <c r="H78" s="3" t="n">
        <f aca="false">(D78/F78)*100</f>
        <v>20</v>
      </c>
      <c r="I78" s="3" t="n">
        <f aca="false">(D78/261)*100</f>
        <v>0.383141762452107</v>
      </c>
      <c r="J78" s="3" t="n">
        <v>0.362277507</v>
      </c>
    </row>
    <row r="79" customFormat="false" ht="15" hidden="false" customHeight="false" outlineLevel="0" collapsed="false">
      <c r="A79" s="1" t="s">
        <v>11</v>
      </c>
      <c r="B79" s="35" t="s">
        <v>20</v>
      </c>
      <c r="C79" s="36" t="s">
        <v>21</v>
      </c>
      <c r="D79" s="37" t="n">
        <v>1</v>
      </c>
      <c r="E79" s="3" t="n">
        <f aca="false">(D79/187)*100</f>
        <v>0.53475935828877</v>
      </c>
      <c r="F79" s="4" t="n">
        <v>5</v>
      </c>
      <c r="G79" s="3" t="n">
        <f aca="false">(F79/1542)*100</f>
        <v>0.324254215304799</v>
      </c>
      <c r="H79" s="3" t="n">
        <f aca="false">(D79/F79)*100</f>
        <v>20</v>
      </c>
      <c r="I79" s="3" t="n">
        <f aca="false">(D79/261)*100</f>
        <v>0.383141762452107</v>
      </c>
      <c r="J79" s="3" t="n">
        <v>0.362277507</v>
      </c>
    </row>
    <row r="80" customFormat="false" ht="15" hidden="false" customHeight="false" outlineLevel="0" collapsed="false">
      <c r="A80" s="1" t="s">
        <v>11</v>
      </c>
      <c r="B80" s="35" t="s">
        <v>360</v>
      </c>
      <c r="C80" s="36" t="s">
        <v>361</v>
      </c>
      <c r="D80" s="37" t="n">
        <v>1</v>
      </c>
      <c r="E80" s="3" t="n">
        <f aca="false">(D80/187)*100</f>
        <v>0.53475935828877</v>
      </c>
      <c r="F80" s="4" t="n">
        <v>11</v>
      </c>
      <c r="G80" s="3" t="n">
        <f aca="false">(F80/1542)*100</f>
        <v>0.713359273670558</v>
      </c>
      <c r="H80" s="3" t="n">
        <f aca="false">(D80/F80)*100</f>
        <v>9.09090909090909</v>
      </c>
      <c r="I80" s="3" t="n">
        <f aca="false">(D80/261)*100</f>
        <v>0.383141762452107</v>
      </c>
      <c r="J80" s="3" t="n">
        <v>0.367086086</v>
      </c>
    </row>
    <row r="81" customFormat="false" ht="15" hidden="false" customHeight="false" outlineLevel="0" collapsed="false">
      <c r="A81" s="1" t="s">
        <v>11</v>
      </c>
      <c r="B81" s="35" t="s">
        <v>86</v>
      </c>
      <c r="C81" s="36" t="s">
        <v>87</v>
      </c>
      <c r="D81" s="37" t="n">
        <v>1</v>
      </c>
      <c r="E81" s="3" t="n">
        <f aca="false">(D81/187)*100</f>
        <v>0.53475935828877</v>
      </c>
      <c r="F81" s="4" t="n">
        <v>6</v>
      </c>
      <c r="G81" s="3" t="n">
        <f aca="false">(F81/1542)*100</f>
        <v>0.389105058365759</v>
      </c>
      <c r="H81" s="3" t="n">
        <f aca="false">(D81/F81)*100</f>
        <v>16.6666666666667</v>
      </c>
      <c r="I81" s="3" t="n">
        <f aca="false">(D81/261)*100</f>
        <v>0.383141762452107</v>
      </c>
      <c r="J81" s="3" t="n">
        <v>0.382123809</v>
      </c>
    </row>
    <row r="82" customFormat="false" ht="15" hidden="false" customHeight="false" outlineLevel="0" collapsed="false">
      <c r="A82" s="1" t="s">
        <v>11</v>
      </c>
      <c r="B82" s="35" t="s">
        <v>16</v>
      </c>
      <c r="C82" s="36" t="s">
        <v>17</v>
      </c>
      <c r="D82" s="37" t="n">
        <v>1</v>
      </c>
      <c r="E82" s="3" t="n">
        <f aca="false">(D82/187)*100</f>
        <v>0.53475935828877</v>
      </c>
      <c r="F82" s="4" t="n">
        <v>6</v>
      </c>
      <c r="G82" s="3" t="n">
        <f aca="false">(F82/1542)*100</f>
        <v>0.389105058365759</v>
      </c>
      <c r="H82" s="3" t="n">
        <f aca="false">(D82/F82)*100</f>
        <v>16.6666666666667</v>
      </c>
      <c r="I82" s="3" t="n">
        <f aca="false">(D82/261)*100</f>
        <v>0.383141762452107</v>
      </c>
      <c r="J82" s="3" t="n">
        <v>0.382123809</v>
      </c>
    </row>
    <row r="83" customFormat="false" ht="15" hidden="false" customHeight="false" outlineLevel="0" collapsed="false">
      <c r="A83" s="1" t="s">
        <v>11</v>
      </c>
      <c r="B83" s="35" t="s">
        <v>526</v>
      </c>
      <c r="C83" s="36" t="s">
        <v>527</v>
      </c>
      <c r="D83" s="37" t="n">
        <v>1</v>
      </c>
      <c r="E83" s="3" t="n">
        <f aca="false">(D83/187)*100</f>
        <v>0.53475935828877</v>
      </c>
      <c r="F83" s="4" t="n">
        <v>7</v>
      </c>
      <c r="G83" s="3" t="n">
        <f aca="false">(F83/1542)*100</f>
        <v>0.453955901426719</v>
      </c>
      <c r="H83" s="3" t="n">
        <f aca="false">(D83/F83)*100</f>
        <v>14.2857142857143</v>
      </c>
      <c r="I83" s="3" t="n">
        <f aca="false">(D83/261)*100</f>
        <v>0.383141762452107</v>
      </c>
      <c r="J83" s="3" t="n">
        <v>0.391826171</v>
      </c>
    </row>
    <row r="84" customFormat="false" ht="15" hidden="false" customHeight="false" outlineLevel="0" collapsed="false">
      <c r="B84" s="19"/>
      <c r="C84" s="20"/>
      <c r="D84" s="19"/>
    </row>
    <row r="85" customFormat="false" ht="15" hidden="false" customHeight="false" outlineLevel="0" collapsed="false">
      <c r="A85" s="1" t="s">
        <v>92</v>
      </c>
      <c r="B85" s="35" t="s">
        <v>99</v>
      </c>
      <c r="C85" s="36" t="s">
        <v>100</v>
      </c>
      <c r="D85" s="35" t="n">
        <v>3</v>
      </c>
      <c r="E85" s="3" t="n">
        <f aca="false">(D85/83)*100</f>
        <v>3.6144578313253</v>
      </c>
      <c r="F85" s="4" t="n">
        <v>50</v>
      </c>
      <c r="G85" s="3" t="n">
        <f aca="false">(F85/670)*100</f>
        <v>7.46268656716418</v>
      </c>
      <c r="H85" s="3" t="n">
        <f aca="false">(D85/F85)*100</f>
        <v>6</v>
      </c>
      <c r="I85" s="3" t="n">
        <f aca="false">(D85/261)*100</f>
        <v>1.14942528735632</v>
      </c>
      <c r="J85" s="3" t="n">
        <v>0.07054413</v>
      </c>
    </row>
    <row r="86" customFormat="false" ht="15" hidden="false" customHeight="false" outlineLevel="0" collapsed="false">
      <c r="A86" s="1" t="s">
        <v>92</v>
      </c>
      <c r="B86" s="35" t="s">
        <v>101</v>
      </c>
      <c r="C86" s="36" t="s">
        <v>102</v>
      </c>
      <c r="D86" s="35" t="n">
        <v>22</v>
      </c>
      <c r="E86" s="3" t="n">
        <f aca="false">(D86/83)*100</f>
        <v>26.5060240963855</v>
      </c>
      <c r="F86" s="4" t="n">
        <v>197</v>
      </c>
      <c r="G86" s="3" t="n">
        <f aca="false">(F86/670)*100</f>
        <v>29.4029850746269</v>
      </c>
      <c r="H86" s="3" t="n">
        <f aca="false">(D86/F86)*100</f>
        <v>11.1675126903553</v>
      </c>
      <c r="I86" s="3" t="n">
        <f aca="false">(D86/261)*100</f>
        <v>8.42911877394636</v>
      </c>
      <c r="J86" s="3" t="n">
        <v>0.08651403</v>
      </c>
    </row>
    <row r="87" customFormat="false" ht="15" hidden="false" customHeight="false" outlineLevel="0" collapsed="false">
      <c r="A87" s="1" t="s">
        <v>92</v>
      </c>
      <c r="B87" s="35" t="s">
        <v>103</v>
      </c>
      <c r="C87" s="36" t="s">
        <v>104</v>
      </c>
      <c r="D87" s="35" t="n">
        <v>22</v>
      </c>
      <c r="E87" s="3" t="n">
        <f aca="false">(D87/83)*100</f>
        <v>26.5060240963855</v>
      </c>
      <c r="F87" s="4" t="n">
        <v>161</v>
      </c>
      <c r="G87" s="3" t="n">
        <f aca="false">(F87/670)*100</f>
        <v>24.0298507462687</v>
      </c>
      <c r="H87" s="3" t="n">
        <f aca="false">(D87/F87)*100</f>
        <v>13.6645962732919</v>
      </c>
      <c r="I87" s="3" t="n">
        <f aca="false">(D87/261)*100</f>
        <v>8.42911877394636</v>
      </c>
      <c r="J87" s="3" t="n">
        <v>0.09075284</v>
      </c>
    </row>
    <row r="88" customFormat="false" ht="15" hidden="false" customHeight="false" outlineLevel="0" collapsed="false">
      <c r="A88" s="1" t="s">
        <v>92</v>
      </c>
      <c r="B88" s="35" t="s">
        <v>117</v>
      </c>
      <c r="C88" s="36" t="s">
        <v>118</v>
      </c>
      <c r="D88" s="35" t="n">
        <v>4</v>
      </c>
      <c r="E88" s="3" t="n">
        <f aca="false">(D88/83)*100</f>
        <v>4.81927710843374</v>
      </c>
      <c r="F88" s="4" t="n">
        <v>18</v>
      </c>
      <c r="G88" s="3" t="n">
        <f aca="false">(F88/670)*100</f>
        <v>2.6865671641791</v>
      </c>
      <c r="H88" s="3" t="n">
        <f aca="false">(D88/F88)*100</f>
        <v>22.2222222222222</v>
      </c>
      <c r="I88" s="3" t="n">
        <f aca="false">(D88/261)*100</f>
        <v>1.53256704980843</v>
      </c>
      <c r="J88" s="3" t="n">
        <v>0.1132338</v>
      </c>
    </row>
    <row r="89" customFormat="false" ht="15" hidden="false" customHeight="false" outlineLevel="0" collapsed="false">
      <c r="A89" s="1" t="s">
        <v>92</v>
      </c>
      <c r="B89" s="35" t="s">
        <v>97</v>
      </c>
      <c r="C89" s="36" t="s">
        <v>98</v>
      </c>
      <c r="D89" s="35" t="n">
        <v>7</v>
      </c>
      <c r="E89" s="3" t="n">
        <f aca="false">(D89/83)*100</f>
        <v>8.43373493975904</v>
      </c>
      <c r="F89" s="4" t="n">
        <v>41</v>
      </c>
      <c r="G89" s="3" t="n">
        <f aca="false">(F89/670)*100</f>
        <v>6.11940298507463</v>
      </c>
      <c r="H89" s="3" t="n">
        <f aca="false">(D89/F89)*100</f>
        <v>17.0731707317073</v>
      </c>
      <c r="I89" s="3" t="n">
        <f aca="false">(D89/261)*100</f>
        <v>2.68199233716475</v>
      </c>
      <c r="J89" s="3" t="n">
        <v>0.11390025</v>
      </c>
    </row>
    <row r="90" customFormat="false" ht="15" hidden="false" customHeight="false" outlineLevel="0" collapsed="false">
      <c r="A90" s="1" t="s">
        <v>92</v>
      </c>
      <c r="B90" s="35" t="s">
        <v>107</v>
      </c>
      <c r="C90" s="36" t="s">
        <v>108</v>
      </c>
      <c r="D90" s="35" t="n">
        <v>13</v>
      </c>
      <c r="E90" s="3" t="n">
        <f aca="false">(D90/83)*100</f>
        <v>15.6626506024096</v>
      </c>
      <c r="F90" s="4" t="n">
        <v>96</v>
      </c>
      <c r="G90" s="3" t="n">
        <f aca="false">(F90/670)*100</f>
        <v>14.3283582089552</v>
      </c>
      <c r="H90" s="3" t="n">
        <f aca="false">(D90/F90)*100</f>
        <v>13.5416666666667</v>
      </c>
      <c r="I90" s="3" t="n">
        <f aca="false">(D90/261)*100</f>
        <v>4.98084291187739</v>
      </c>
      <c r="J90" s="3" t="n">
        <v>0.12020382</v>
      </c>
    </row>
    <row r="91" customFormat="false" ht="15" hidden="false" customHeight="false" outlineLevel="0" collapsed="false">
      <c r="A91" s="1" t="s">
        <v>92</v>
      </c>
      <c r="B91" s="35" t="s">
        <v>280</v>
      </c>
      <c r="C91" s="36" t="s">
        <v>281</v>
      </c>
      <c r="D91" s="35" t="n">
        <v>1</v>
      </c>
      <c r="E91" s="3" t="n">
        <f aca="false">(D91/83)*100</f>
        <v>1.20481927710843</v>
      </c>
      <c r="F91" s="4" t="n">
        <v>1</v>
      </c>
      <c r="G91" s="3" t="n">
        <f aca="false">(F91/670)*100</f>
        <v>0.149253731343284</v>
      </c>
      <c r="H91" s="3" t="n">
        <f aca="false">(D91/F91)*100</f>
        <v>100</v>
      </c>
      <c r="I91" s="3" t="n">
        <f aca="false">(D91/261)*100</f>
        <v>0.383141762452107</v>
      </c>
      <c r="J91" s="3" t="n">
        <v>0.1238806</v>
      </c>
    </row>
    <row r="92" customFormat="false" ht="15" hidden="false" customHeight="false" outlineLevel="0" collapsed="false">
      <c r="A92" s="1" t="s">
        <v>92</v>
      </c>
      <c r="B92" s="35" t="s">
        <v>528</v>
      </c>
      <c r="C92" s="36" t="s">
        <v>529</v>
      </c>
      <c r="D92" s="35" t="n">
        <v>1</v>
      </c>
      <c r="E92" s="3" t="n">
        <f aca="false">(D92/83)*100</f>
        <v>1.20481927710843</v>
      </c>
      <c r="F92" s="4" t="n">
        <v>1</v>
      </c>
      <c r="G92" s="3" t="n">
        <f aca="false">(F92/670)*100</f>
        <v>0.149253731343284</v>
      </c>
      <c r="H92" s="3" t="n">
        <f aca="false">(D92/F92)*100</f>
        <v>100</v>
      </c>
      <c r="I92" s="3" t="n">
        <f aca="false">(D92/261)*100</f>
        <v>0.383141762452107</v>
      </c>
      <c r="J92" s="3" t="n">
        <v>0.1238806</v>
      </c>
    </row>
    <row r="93" customFormat="false" ht="15" hidden="false" customHeight="false" outlineLevel="0" collapsed="false">
      <c r="A93" s="1" t="s">
        <v>92</v>
      </c>
      <c r="B93" s="35" t="s">
        <v>530</v>
      </c>
      <c r="C93" s="36" t="s">
        <v>531</v>
      </c>
      <c r="D93" s="35" t="n">
        <v>1</v>
      </c>
      <c r="E93" s="3" t="n">
        <f aca="false">(D93/83)*100</f>
        <v>1.20481927710843</v>
      </c>
      <c r="F93" s="4" t="n">
        <v>1</v>
      </c>
      <c r="G93" s="3" t="n">
        <f aca="false">(F93/670)*100</f>
        <v>0.149253731343284</v>
      </c>
      <c r="H93" s="3" t="n">
        <f aca="false">(D93/F93)*100</f>
        <v>100</v>
      </c>
      <c r="I93" s="3" t="n">
        <f aca="false">(D93/261)*100</f>
        <v>0.383141762452107</v>
      </c>
      <c r="J93" s="3" t="n">
        <v>0.1238806</v>
      </c>
    </row>
    <row r="94" customFormat="false" ht="15" hidden="false" customHeight="false" outlineLevel="0" collapsed="false">
      <c r="A94" s="1" t="s">
        <v>92</v>
      </c>
      <c r="B94" s="35" t="s">
        <v>532</v>
      </c>
      <c r="C94" s="36" t="s">
        <v>533</v>
      </c>
      <c r="D94" s="35" t="n">
        <v>1</v>
      </c>
      <c r="E94" s="3" t="n">
        <f aca="false">(D94/83)*100</f>
        <v>1.20481927710843</v>
      </c>
      <c r="F94" s="4" t="n">
        <v>2</v>
      </c>
      <c r="G94" s="3" t="n">
        <f aca="false">(F94/670)*100</f>
        <v>0.298507462686567</v>
      </c>
      <c r="H94" s="3" t="n">
        <f aca="false">(D94/F94)*100</f>
        <v>50</v>
      </c>
      <c r="I94" s="3" t="n">
        <f aca="false">(D94/261)*100</f>
        <v>0.383141762452107</v>
      </c>
      <c r="J94" s="3" t="n">
        <v>0.21739286</v>
      </c>
    </row>
    <row r="95" customFormat="false" ht="15" hidden="false" customHeight="false" outlineLevel="0" collapsed="false">
      <c r="A95" s="1" t="s">
        <v>92</v>
      </c>
      <c r="B95" s="35" t="s">
        <v>534</v>
      </c>
      <c r="C95" s="36" t="s">
        <v>535</v>
      </c>
      <c r="D95" s="35" t="n">
        <v>1</v>
      </c>
      <c r="E95" s="3" t="n">
        <f aca="false">(D95/83)*100</f>
        <v>1.20481927710843</v>
      </c>
      <c r="F95" s="4" t="n">
        <v>2</v>
      </c>
      <c r="G95" s="3" t="n">
        <f aca="false">(F95/670)*100</f>
        <v>0.298507462686567</v>
      </c>
      <c r="H95" s="3" t="n">
        <f aca="false">(D95/F95)*100</f>
        <v>50</v>
      </c>
      <c r="I95" s="3" t="n">
        <f aca="false">(D95/261)*100</f>
        <v>0.383141762452107</v>
      </c>
      <c r="J95" s="3" t="n">
        <v>0.21739286</v>
      </c>
    </row>
    <row r="96" customFormat="false" ht="15" hidden="false" customHeight="false" outlineLevel="0" collapsed="false">
      <c r="A96" s="1" t="s">
        <v>92</v>
      </c>
      <c r="B96" s="35" t="s">
        <v>93</v>
      </c>
      <c r="C96" s="36" t="s">
        <v>94</v>
      </c>
      <c r="D96" s="35" t="n">
        <v>2</v>
      </c>
      <c r="E96" s="3" t="n">
        <f aca="false">(D96/83)*100</f>
        <v>2.40963855421687</v>
      </c>
      <c r="F96" s="4" t="n">
        <v>11</v>
      </c>
      <c r="G96" s="3" t="n">
        <f aca="false">(F96/670)*100</f>
        <v>1.64179104477612</v>
      </c>
      <c r="H96" s="3" t="n">
        <f aca="false">(D96/F96)*100</f>
        <v>18.1818181818182</v>
      </c>
      <c r="I96" s="3" t="n">
        <f aca="false">(D96/261)*100</f>
        <v>0.766283524904215</v>
      </c>
      <c r="J96" s="3" t="n">
        <v>0.25896985</v>
      </c>
    </row>
    <row r="97" customFormat="false" ht="15" hidden="false" customHeight="false" outlineLevel="0" collapsed="false">
      <c r="A97" s="1" t="s">
        <v>92</v>
      </c>
      <c r="B97" s="35" t="s">
        <v>536</v>
      </c>
      <c r="C97" s="36" t="s">
        <v>537</v>
      </c>
      <c r="D97" s="35" t="n">
        <v>1</v>
      </c>
      <c r="E97" s="3" t="n">
        <f aca="false">(D97/83)*100</f>
        <v>1.20481927710843</v>
      </c>
      <c r="F97" s="4" t="n">
        <v>3</v>
      </c>
      <c r="G97" s="3" t="n">
        <f aca="false">(F97/670)*100</f>
        <v>0.447761194029851</v>
      </c>
      <c r="H97" s="3" t="n">
        <f aca="false">(D97/F97)*100</f>
        <v>33.3333333333333</v>
      </c>
      <c r="I97" s="3" t="n">
        <f aca="false">(D97/261)*100</f>
        <v>0.383141762452107</v>
      </c>
      <c r="J97" s="3" t="n">
        <v>0.28606036</v>
      </c>
    </row>
    <row r="98" customFormat="false" ht="15" hidden="false" customHeight="false" outlineLevel="0" collapsed="false">
      <c r="A98" s="1" t="s">
        <v>92</v>
      </c>
      <c r="B98" s="35" t="s">
        <v>113</v>
      </c>
      <c r="C98" s="36" t="s">
        <v>114</v>
      </c>
      <c r="D98" s="35" t="n">
        <v>1</v>
      </c>
      <c r="E98" s="3" t="n">
        <f aca="false">(D98/83)*100</f>
        <v>1.20481927710843</v>
      </c>
      <c r="F98" s="4" t="n">
        <v>3</v>
      </c>
      <c r="G98" s="3" t="n">
        <f aca="false">(F98/670)*100</f>
        <v>0.447761194029851</v>
      </c>
      <c r="H98" s="3" t="n">
        <f aca="false">(D98/F98)*100</f>
        <v>33.3333333333333</v>
      </c>
      <c r="I98" s="3" t="n">
        <f aca="false">(D98/261)*100</f>
        <v>0.383141762452107</v>
      </c>
      <c r="J98" s="3" t="n">
        <v>0.28606036</v>
      </c>
    </row>
    <row r="99" customFormat="false" ht="15" hidden="false" customHeight="false" outlineLevel="0" collapsed="false">
      <c r="A99" s="1" t="s">
        <v>92</v>
      </c>
      <c r="B99" s="35" t="s">
        <v>538</v>
      </c>
      <c r="C99" s="36" t="s">
        <v>539</v>
      </c>
      <c r="D99" s="35" t="n">
        <v>1</v>
      </c>
      <c r="E99" s="3" t="n">
        <f aca="false">(D99/83)*100</f>
        <v>1.20481927710843</v>
      </c>
      <c r="F99" s="4" t="n">
        <v>4</v>
      </c>
      <c r="G99" s="3" t="n">
        <f aca="false">(F99/670)*100</f>
        <v>0.597014925373134</v>
      </c>
      <c r="H99" s="3" t="n">
        <f aca="false">(D99/F99)*100</f>
        <v>25</v>
      </c>
      <c r="I99" s="3" t="n">
        <f aca="false">(D99/261)*100</f>
        <v>0.383141762452107</v>
      </c>
      <c r="J99" s="3" t="n">
        <v>0.33452336</v>
      </c>
    </row>
    <row r="100" customFormat="false" ht="15" hidden="false" customHeight="false" outlineLevel="0" collapsed="false">
      <c r="A100" s="1" t="s">
        <v>92</v>
      </c>
      <c r="B100" s="35" t="s">
        <v>115</v>
      </c>
      <c r="C100" s="36" t="s">
        <v>116</v>
      </c>
      <c r="D100" s="35" t="n">
        <v>1</v>
      </c>
      <c r="E100" s="3" t="n">
        <f aca="false">(D100/83)*100</f>
        <v>1.20481927710843</v>
      </c>
      <c r="F100" s="4" t="n">
        <v>4</v>
      </c>
      <c r="G100" s="3" t="n">
        <f aca="false">(F100/670)*100</f>
        <v>0.597014925373134</v>
      </c>
      <c r="H100" s="3" t="n">
        <f aca="false">(D100/F100)*100</f>
        <v>25</v>
      </c>
      <c r="I100" s="3" t="n">
        <f aca="false">(D100/261)*100</f>
        <v>0.383141762452107</v>
      </c>
      <c r="J100" s="3" t="n">
        <v>0.33452336</v>
      </c>
    </row>
    <row r="101" customFormat="false" ht="15" hidden="false" customHeight="false" outlineLevel="0" collapsed="false">
      <c r="A101" s="1" t="s">
        <v>92</v>
      </c>
      <c r="B101" s="35" t="s">
        <v>540</v>
      </c>
      <c r="C101" s="36" t="s">
        <v>541</v>
      </c>
      <c r="D101" s="35" t="n">
        <v>1</v>
      </c>
      <c r="E101" s="3" t="n">
        <f aca="false">(D101/83)*100</f>
        <v>1.20481927710843</v>
      </c>
      <c r="F101" s="4" t="n">
        <v>5</v>
      </c>
      <c r="G101" s="3" t="n">
        <f aca="false">(F101/670)*100</f>
        <v>0.746268656716418</v>
      </c>
      <c r="H101" s="3" t="n">
        <f aca="false">(D101/F101)*100</f>
        <v>20</v>
      </c>
      <c r="I101" s="3" t="n">
        <f aca="false">(D101/261)*100</f>
        <v>0.383141762452107</v>
      </c>
      <c r="J101" s="3" t="n">
        <v>0.36666975</v>
      </c>
    </row>
    <row r="102" customFormat="false" ht="15" hidden="false" customHeight="false" outlineLevel="0" collapsed="false">
      <c r="B102" s="19"/>
      <c r="C102" s="20"/>
      <c r="D102" s="19"/>
    </row>
    <row r="103" s="13" customFormat="true" ht="14.25" hidden="false" customHeight="false" outlineLevel="0" collapsed="false">
      <c r="A103" s="13" t="s">
        <v>119</v>
      </c>
      <c r="B103" s="32" t="s">
        <v>542</v>
      </c>
      <c r="C103" s="33" t="s">
        <v>543</v>
      </c>
      <c r="D103" s="34" t="n">
        <v>5</v>
      </c>
      <c r="E103" s="17" t="n">
        <f aca="false">(D103/258)*100</f>
        <v>1.93798449612403</v>
      </c>
      <c r="F103" s="18" t="n">
        <v>7</v>
      </c>
      <c r="G103" s="17" t="n">
        <f aca="false">(F103/2185)*100</f>
        <v>0.320366132723112</v>
      </c>
      <c r="H103" s="17" t="n">
        <f aca="false">(D103/F103)*100</f>
        <v>71.4285714285714</v>
      </c>
      <c r="I103" s="17" t="n">
        <f aca="false">(D103/261)*100</f>
        <v>1.91570881226054</v>
      </c>
      <c r="J103" s="17" t="n">
        <v>0.0003638665</v>
      </c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</row>
    <row r="104" s="13" customFormat="true" ht="14.25" hidden="false" customHeight="false" outlineLevel="0" collapsed="false">
      <c r="A104" s="13" t="s">
        <v>119</v>
      </c>
      <c r="B104" s="32" t="s">
        <v>314</v>
      </c>
      <c r="C104" s="33" t="s">
        <v>315</v>
      </c>
      <c r="D104" s="34" t="n">
        <v>4</v>
      </c>
      <c r="E104" s="17" t="n">
        <f aca="false">(D104/258)*100</f>
        <v>1.55038759689923</v>
      </c>
      <c r="F104" s="18" t="n">
        <v>5</v>
      </c>
      <c r="G104" s="17" t="n">
        <f aca="false">(F104/2185)*100</f>
        <v>0.22883295194508</v>
      </c>
      <c r="H104" s="17" t="n">
        <f aca="false">(D104/F104)*100</f>
        <v>80</v>
      </c>
      <c r="I104" s="17" t="n">
        <f aca="false">(D104/261)*100</f>
        <v>1.53256704980843</v>
      </c>
      <c r="J104" s="17" t="n">
        <v>0.0008412333</v>
      </c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 s="13" customFormat="true" ht="14.25" hidden="false" customHeight="false" outlineLevel="0" collapsed="false">
      <c r="A105" s="13" t="s">
        <v>119</v>
      </c>
      <c r="B105" s="32" t="s">
        <v>544</v>
      </c>
      <c r="C105" s="33" t="s">
        <v>545</v>
      </c>
      <c r="D105" s="34" t="n">
        <v>3</v>
      </c>
      <c r="E105" s="17" t="n">
        <f aca="false">(D105/258)*100</f>
        <v>1.16279069767442</v>
      </c>
      <c r="F105" s="18" t="n">
        <v>4</v>
      </c>
      <c r="G105" s="17" t="n">
        <f aca="false">(F105/2185)*100</f>
        <v>0.183066361556064</v>
      </c>
      <c r="H105" s="17" t="n">
        <f aca="false">(D105/F105)*100</f>
        <v>75</v>
      </c>
      <c r="I105" s="17" t="n">
        <f aca="false">(D105/261)*100</f>
        <v>1.14942528735632</v>
      </c>
      <c r="J105" s="17" t="n">
        <v>0.0057560153</v>
      </c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</row>
    <row r="106" s="13" customFormat="true" ht="14.25" hidden="false" customHeight="false" outlineLevel="0" collapsed="false">
      <c r="A106" s="13" t="s">
        <v>119</v>
      </c>
      <c r="B106" s="32" t="s">
        <v>194</v>
      </c>
      <c r="C106" s="33" t="s">
        <v>195</v>
      </c>
      <c r="D106" s="34" t="n">
        <v>5</v>
      </c>
      <c r="E106" s="17" t="n">
        <f aca="false">(D106/258)*100</f>
        <v>1.93798449612403</v>
      </c>
      <c r="F106" s="18" t="n">
        <v>12</v>
      </c>
      <c r="G106" s="17" t="n">
        <f aca="false">(F106/2185)*100</f>
        <v>0.549199084668192</v>
      </c>
      <c r="H106" s="17" t="n">
        <f aca="false">(D106/F106)*100</f>
        <v>41.6666666666667</v>
      </c>
      <c r="I106" s="17" t="n">
        <f aca="false">(D106/261)*100</f>
        <v>1.91570881226054</v>
      </c>
      <c r="J106" s="17" t="n">
        <v>0.0073969002</v>
      </c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</row>
    <row r="107" s="13" customFormat="true" ht="14.25" hidden="false" customHeight="false" outlineLevel="0" collapsed="false">
      <c r="A107" s="13" t="s">
        <v>119</v>
      </c>
      <c r="B107" s="32" t="s">
        <v>437</v>
      </c>
      <c r="C107" s="33" t="s">
        <v>438</v>
      </c>
      <c r="D107" s="34" t="n">
        <v>3</v>
      </c>
      <c r="E107" s="17" t="n">
        <f aca="false">(D107/258)*100</f>
        <v>1.16279069767442</v>
      </c>
      <c r="F107" s="18" t="n">
        <v>5</v>
      </c>
      <c r="G107" s="17" t="n">
        <f aca="false">(F107/2185)*100</f>
        <v>0.22883295194508</v>
      </c>
      <c r="H107" s="17" t="n">
        <f aca="false">(D107/F107)*100</f>
        <v>60</v>
      </c>
      <c r="I107" s="17" t="n">
        <f aca="false">(D107/261)*100</f>
        <v>1.14942528735632</v>
      </c>
      <c r="J107" s="17" t="n">
        <v>0.0127075717</v>
      </c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</row>
    <row r="108" s="13" customFormat="true" ht="14.25" hidden="false" customHeight="false" outlineLevel="0" collapsed="false">
      <c r="A108" s="13" t="s">
        <v>119</v>
      </c>
      <c r="B108" s="97" t="s">
        <v>224</v>
      </c>
      <c r="C108" s="98" t="s">
        <v>225</v>
      </c>
      <c r="D108" s="99" t="n">
        <v>3</v>
      </c>
      <c r="E108" s="17" t="n">
        <f aca="false">(D108/258)*100</f>
        <v>1.16279069767442</v>
      </c>
      <c r="F108" s="18" t="n">
        <v>5</v>
      </c>
      <c r="G108" s="17" t="n">
        <f aca="false">(F108/2185)*100</f>
        <v>0.22883295194508</v>
      </c>
      <c r="H108" s="17" t="n">
        <f aca="false">(D108/F108)*100</f>
        <v>60</v>
      </c>
      <c r="I108" s="17" t="n">
        <f aca="false">(D108/261)*100</f>
        <v>1.14942528735632</v>
      </c>
      <c r="J108" s="17" t="n">
        <v>0.0127075717</v>
      </c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</row>
    <row r="109" s="13" customFormat="true" ht="14.25" hidden="false" customHeight="false" outlineLevel="0" collapsed="false">
      <c r="A109" s="13" t="s">
        <v>119</v>
      </c>
      <c r="B109" s="32" t="s">
        <v>546</v>
      </c>
      <c r="C109" s="33" t="s">
        <v>547</v>
      </c>
      <c r="D109" s="34" t="n">
        <v>2</v>
      </c>
      <c r="E109" s="17" t="n">
        <f aca="false">(D109/258)*100</f>
        <v>0.775193798449612</v>
      </c>
      <c r="F109" s="18" t="n">
        <v>2</v>
      </c>
      <c r="G109" s="17" t="n">
        <f aca="false">(F109/2185)*100</f>
        <v>0.0915331807780321</v>
      </c>
      <c r="H109" s="17" t="n">
        <f aca="false">(D109/F109)*100</f>
        <v>100</v>
      </c>
      <c r="I109" s="17" t="n">
        <f aca="false">(D109/261)*100</f>
        <v>0.766283524904215</v>
      </c>
      <c r="J109" s="17" t="n">
        <v>0.0138946865</v>
      </c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</row>
    <row r="110" s="13" customFormat="true" ht="14.25" hidden="false" customHeight="false" outlineLevel="0" collapsed="false">
      <c r="A110" s="13" t="s">
        <v>119</v>
      </c>
      <c r="B110" s="32" t="s">
        <v>548</v>
      </c>
      <c r="C110" s="33" t="s">
        <v>549</v>
      </c>
      <c r="D110" s="34" t="n">
        <v>2</v>
      </c>
      <c r="E110" s="17" t="n">
        <f aca="false">(D110/258)*100</f>
        <v>0.775193798449612</v>
      </c>
      <c r="F110" s="18" t="n">
        <v>2</v>
      </c>
      <c r="G110" s="17" t="n">
        <f aca="false">(F110/2185)*100</f>
        <v>0.0915331807780321</v>
      </c>
      <c r="H110" s="17" t="n">
        <f aca="false">(D110/F110)*100</f>
        <v>100</v>
      </c>
      <c r="I110" s="17" t="n">
        <f aca="false">(D110/261)*100</f>
        <v>0.766283524904215</v>
      </c>
      <c r="J110" s="17" t="n">
        <v>0.0138946865</v>
      </c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</row>
    <row r="111" s="13" customFormat="true" ht="14.25" hidden="false" customHeight="false" outlineLevel="0" collapsed="false">
      <c r="A111" s="13" t="s">
        <v>119</v>
      </c>
      <c r="B111" s="32" t="s">
        <v>550</v>
      </c>
      <c r="C111" s="33" t="s">
        <v>551</v>
      </c>
      <c r="D111" s="34" t="n">
        <v>2</v>
      </c>
      <c r="E111" s="17" t="n">
        <f aca="false">(D111/258)*100</f>
        <v>0.775193798449612</v>
      </c>
      <c r="F111" s="18" t="n">
        <v>2</v>
      </c>
      <c r="G111" s="17" t="n">
        <f aca="false">(F111/2185)*100</f>
        <v>0.0915331807780321</v>
      </c>
      <c r="H111" s="17" t="n">
        <f aca="false">(D111/F111)*100</f>
        <v>100</v>
      </c>
      <c r="I111" s="17" t="n">
        <f aca="false">(D111/261)*100</f>
        <v>0.766283524904215</v>
      </c>
      <c r="J111" s="17" t="n">
        <v>0.0138946865</v>
      </c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</row>
    <row r="112" s="13" customFormat="true" ht="14.25" hidden="false" customHeight="false" outlineLevel="0" collapsed="false">
      <c r="A112" s="13" t="s">
        <v>119</v>
      </c>
      <c r="B112" s="32" t="s">
        <v>419</v>
      </c>
      <c r="C112" s="33" t="s">
        <v>420</v>
      </c>
      <c r="D112" s="34" t="n">
        <v>2</v>
      </c>
      <c r="E112" s="17" t="n">
        <f aca="false">(D112/258)*100</f>
        <v>0.775193798449612</v>
      </c>
      <c r="F112" s="18" t="n">
        <v>2</v>
      </c>
      <c r="G112" s="17" t="n">
        <f aca="false">(F112/2185)*100</f>
        <v>0.0915331807780321</v>
      </c>
      <c r="H112" s="17" t="n">
        <f aca="false">(D112/F112)*100</f>
        <v>100</v>
      </c>
      <c r="I112" s="17" t="n">
        <f aca="false">(D112/261)*100</f>
        <v>0.766283524904215</v>
      </c>
      <c r="J112" s="17" t="n">
        <v>0.0138946865</v>
      </c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</row>
    <row r="113" s="13" customFormat="true" ht="14.25" hidden="false" customHeight="false" outlineLevel="0" collapsed="false">
      <c r="A113" s="13" t="s">
        <v>119</v>
      </c>
      <c r="B113" s="32" t="s">
        <v>552</v>
      </c>
      <c r="C113" s="33" t="s">
        <v>553</v>
      </c>
      <c r="D113" s="34" t="n">
        <v>2</v>
      </c>
      <c r="E113" s="17" t="n">
        <f aca="false">(D113/258)*100</f>
        <v>0.775193798449612</v>
      </c>
      <c r="F113" s="18" t="n">
        <v>2</v>
      </c>
      <c r="G113" s="17" t="n">
        <f aca="false">(F113/2185)*100</f>
        <v>0.0915331807780321</v>
      </c>
      <c r="H113" s="17" t="n">
        <f aca="false">(D113/F113)*100</f>
        <v>100</v>
      </c>
      <c r="I113" s="17" t="n">
        <f aca="false">(D113/261)*100</f>
        <v>0.766283524904215</v>
      </c>
      <c r="J113" s="17" t="n">
        <v>0.0138946865</v>
      </c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</row>
    <row r="114" s="13" customFormat="true" ht="14.25" hidden="false" customHeight="false" outlineLevel="0" collapsed="false">
      <c r="A114" s="13" t="s">
        <v>119</v>
      </c>
      <c r="B114" s="32" t="s">
        <v>196</v>
      </c>
      <c r="C114" s="33" t="s">
        <v>197</v>
      </c>
      <c r="D114" s="34" t="n">
        <v>19</v>
      </c>
      <c r="E114" s="17" t="n">
        <f aca="false">(D114/258)*100</f>
        <v>7.36434108527132</v>
      </c>
      <c r="F114" s="18" t="n">
        <v>234</v>
      </c>
      <c r="G114" s="17" t="n">
        <f aca="false">(F114/2185)*100</f>
        <v>10.7093821510297</v>
      </c>
      <c r="H114" s="17" t="n">
        <f aca="false">(D114/F114)*100</f>
        <v>8.11965811965812</v>
      </c>
      <c r="I114" s="17" t="n">
        <f aca="false">(D114/261)*100</f>
        <v>7.27969348659004</v>
      </c>
      <c r="J114" s="17" t="n">
        <v>0.0151902128</v>
      </c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</row>
    <row r="115" s="13" customFormat="true" ht="14.25" hidden="false" customHeight="false" outlineLevel="0" collapsed="false">
      <c r="A115" s="13" t="s">
        <v>119</v>
      </c>
      <c r="B115" s="32" t="s">
        <v>554</v>
      </c>
      <c r="C115" s="33" t="s">
        <v>555</v>
      </c>
      <c r="D115" s="34" t="n">
        <v>2</v>
      </c>
      <c r="E115" s="17" t="n">
        <f aca="false">(D115/258)*100</f>
        <v>0.775193798449612</v>
      </c>
      <c r="F115" s="18" t="n">
        <v>3</v>
      </c>
      <c r="G115" s="17" t="n">
        <f aca="false">(F115/2185)*100</f>
        <v>0.137299771167048</v>
      </c>
      <c r="H115" s="17" t="n">
        <f aca="false">(D115/F115)*100</f>
        <v>66.6666666666667</v>
      </c>
      <c r="I115" s="17" t="n">
        <f aca="false">(D115/261)*100</f>
        <v>0.766283524904215</v>
      </c>
      <c r="J115" s="17" t="n">
        <v>0.0367957778</v>
      </c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</row>
    <row r="116" s="13" customFormat="true" ht="14.25" hidden="false" customHeight="false" outlineLevel="0" collapsed="false">
      <c r="A116" s="13" t="s">
        <v>119</v>
      </c>
      <c r="B116" s="32" t="s">
        <v>284</v>
      </c>
      <c r="C116" s="33" t="s">
        <v>285</v>
      </c>
      <c r="D116" s="34" t="n">
        <v>2</v>
      </c>
      <c r="E116" s="17" t="n">
        <f aca="false">(D116/258)*100</f>
        <v>0.775193798449612</v>
      </c>
      <c r="F116" s="18" t="n">
        <v>3</v>
      </c>
      <c r="G116" s="17" t="n">
        <f aca="false">(F116/2185)*100</f>
        <v>0.137299771167048</v>
      </c>
      <c r="H116" s="17" t="n">
        <f aca="false">(D116/F116)*100</f>
        <v>66.6666666666667</v>
      </c>
      <c r="I116" s="17" t="n">
        <f aca="false">(D116/261)*100</f>
        <v>0.766283524904215</v>
      </c>
      <c r="J116" s="17" t="n">
        <v>0.0367957778</v>
      </c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</row>
    <row r="117" s="13" customFormat="true" ht="14.25" hidden="false" customHeight="false" outlineLevel="0" collapsed="false">
      <c r="A117" s="13" t="s">
        <v>119</v>
      </c>
      <c r="B117" s="32" t="s">
        <v>174</v>
      </c>
      <c r="C117" s="33" t="s">
        <v>175</v>
      </c>
      <c r="D117" s="34" t="n">
        <v>10</v>
      </c>
      <c r="E117" s="17" t="n">
        <f aca="false">(D117/258)*100</f>
        <v>3.87596899224806</v>
      </c>
      <c r="F117" s="18" t="n">
        <v>51</v>
      </c>
      <c r="G117" s="17" t="n">
        <f aca="false">(F117/2185)*100</f>
        <v>2.33409610983982</v>
      </c>
      <c r="H117" s="17" t="n">
        <f aca="false">(D117/F117)*100</f>
        <v>19.6078431372549</v>
      </c>
      <c r="I117" s="17" t="n">
        <f aca="false">(D117/261)*100</f>
        <v>3.83141762452107</v>
      </c>
      <c r="J117" s="17" t="n">
        <v>0.0383144494</v>
      </c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</row>
    <row r="118" s="13" customFormat="true" ht="14.25" hidden="false" customHeight="false" outlineLevel="0" collapsed="false">
      <c r="A118" s="13" t="s">
        <v>119</v>
      </c>
      <c r="B118" s="32" t="s">
        <v>234</v>
      </c>
      <c r="C118" s="33" t="s">
        <v>235</v>
      </c>
      <c r="D118" s="34" t="n">
        <v>8</v>
      </c>
      <c r="E118" s="17" t="n">
        <f aca="false">(D118/258)*100</f>
        <v>3.10077519379845</v>
      </c>
      <c r="F118" s="18" t="n">
        <v>38</v>
      </c>
      <c r="G118" s="17" t="n">
        <f aca="false">(F118/2185)*100</f>
        <v>1.73913043478261</v>
      </c>
      <c r="H118" s="17" t="n">
        <f aca="false">(D118/F118)*100</f>
        <v>21.0526315789474</v>
      </c>
      <c r="I118" s="17" t="n">
        <f aca="false">(D118/261)*100</f>
        <v>3.06513409961686</v>
      </c>
      <c r="J118" s="17" t="n">
        <v>0.0420719156</v>
      </c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</row>
    <row r="119" s="13" customFormat="true" ht="14.25" hidden="false" customHeight="false" outlineLevel="0" collapsed="false">
      <c r="A119" s="13" t="s">
        <v>119</v>
      </c>
      <c r="B119" s="32" t="s">
        <v>556</v>
      </c>
      <c r="C119" s="33" t="s">
        <v>557</v>
      </c>
      <c r="D119" s="34" t="n">
        <v>3</v>
      </c>
      <c r="E119" s="17" t="n">
        <f aca="false">(D119/258)*100</f>
        <v>1.16279069767442</v>
      </c>
      <c r="F119" s="18" t="n">
        <v>8</v>
      </c>
      <c r="G119" s="17" t="n">
        <f aca="false">(F119/2185)*100</f>
        <v>0.366132723112128</v>
      </c>
      <c r="H119" s="17" t="n">
        <f aca="false">(D119/F119)*100</f>
        <v>37.5</v>
      </c>
      <c r="I119" s="17" t="n">
        <f aca="false">(D119/261)*100</f>
        <v>1.14942528735632</v>
      </c>
      <c r="J119" s="17" t="n">
        <v>0.0489884933</v>
      </c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</row>
    <row r="120" customFormat="false" ht="15" hidden="false" customHeight="false" outlineLevel="0" collapsed="false">
      <c r="A120" s="1" t="s">
        <v>119</v>
      </c>
      <c r="B120" s="35" t="s">
        <v>328</v>
      </c>
      <c r="C120" s="36" t="s">
        <v>329</v>
      </c>
      <c r="D120" s="37" t="n">
        <v>5</v>
      </c>
      <c r="E120" s="3" t="n">
        <f aca="false">(D120/258)*100</f>
        <v>1.93798449612403</v>
      </c>
      <c r="F120" s="4" t="n">
        <v>21</v>
      </c>
      <c r="G120" s="3" t="n">
        <f aca="false">(F120/2185)*100</f>
        <v>0.961098398169336</v>
      </c>
      <c r="H120" s="3" t="n">
        <f aca="false">(D120/F120)*100</f>
        <v>23.8095238095238</v>
      </c>
      <c r="I120" s="3" t="n">
        <f aca="false">(D120/261)*100</f>
        <v>1.91570881226054</v>
      </c>
      <c r="J120" s="3" t="n">
        <v>0.0622429899</v>
      </c>
    </row>
    <row r="121" customFormat="false" ht="15" hidden="false" customHeight="false" outlineLevel="0" collapsed="false">
      <c r="A121" s="1" t="s">
        <v>119</v>
      </c>
      <c r="B121" s="35" t="s">
        <v>210</v>
      </c>
      <c r="C121" s="36" t="s">
        <v>211</v>
      </c>
      <c r="D121" s="37" t="n">
        <v>2</v>
      </c>
      <c r="E121" s="3" t="n">
        <f aca="false">(D121/258)*100</f>
        <v>0.775193798449612</v>
      </c>
      <c r="F121" s="4" t="n">
        <v>4</v>
      </c>
      <c r="G121" s="3" t="n">
        <f aca="false">(F121/2185)*100</f>
        <v>0.183066361556064</v>
      </c>
      <c r="H121" s="3" t="n">
        <f aca="false">(D121/F121)*100</f>
        <v>50</v>
      </c>
      <c r="I121" s="3" t="n">
        <f aca="false">(D121/261)*100</f>
        <v>0.766283524904215</v>
      </c>
      <c r="J121" s="3" t="n">
        <v>0.0649575326</v>
      </c>
    </row>
    <row r="122" customFormat="false" ht="15" hidden="false" customHeight="false" outlineLevel="0" collapsed="false">
      <c r="A122" s="1" t="s">
        <v>119</v>
      </c>
      <c r="B122" s="35" t="s">
        <v>558</v>
      </c>
      <c r="C122" s="36" t="s">
        <v>559</v>
      </c>
      <c r="D122" s="37" t="n">
        <v>2</v>
      </c>
      <c r="E122" s="3" t="n">
        <f aca="false">(D122/258)*100</f>
        <v>0.775193798449612</v>
      </c>
      <c r="F122" s="4" t="n">
        <v>4</v>
      </c>
      <c r="G122" s="3" t="n">
        <f aca="false">(F122/2185)*100</f>
        <v>0.183066361556064</v>
      </c>
      <c r="H122" s="3" t="n">
        <f aca="false">(D122/F122)*100</f>
        <v>50</v>
      </c>
      <c r="I122" s="3" t="n">
        <f aca="false">(D122/261)*100</f>
        <v>0.766283524904215</v>
      </c>
      <c r="J122" s="3" t="n">
        <v>0.0649575326</v>
      </c>
    </row>
    <row r="123" customFormat="false" ht="15" hidden="false" customHeight="false" outlineLevel="0" collapsed="false">
      <c r="A123" s="1" t="s">
        <v>119</v>
      </c>
      <c r="B123" s="35" t="s">
        <v>240</v>
      </c>
      <c r="C123" s="36" t="s">
        <v>241</v>
      </c>
      <c r="D123" s="37" t="n">
        <v>1</v>
      </c>
      <c r="E123" s="3" t="n">
        <f aca="false">(D123/258)*100</f>
        <v>0.387596899224806</v>
      </c>
      <c r="F123" s="4" t="n">
        <v>33</v>
      </c>
      <c r="G123" s="3" t="n">
        <f aca="false">(F123/2185)*100</f>
        <v>1.51029748283753</v>
      </c>
      <c r="H123" s="3" t="n">
        <f aca="false">(D123/F123)*100</f>
        <v>3.03030303030303</v>
      </c>
      <c r="I123" s="3" t="n">
        <f aca="false">(D123/261)*100</f>
        <v>0.383141762452107</v>
      </c>
      <c r="J123" s="3" t="n">
        <v>0.0687894884</v>
      </c>
    </row>
    <row r="124" customFormat="false" ht="15" hidden="false" customHeight="false" outlineLevel="0" collapsed="false">
      <c r="A124" s="1" t="s">
        <v>119</v>
      </c>
      <c r="B124" s="35" t="s">
        <v>206</v>
      </c>
      <c r="C124" s="36" t="s">
        <v>207</v>
      </c>
      <c r="D124" s="37" t="n">
        <v>6</v>
      </c>
      <c r="E124" s="3" t="n">
        <f aca="false">(D124/258)*100</f>
        <v>2.32558139534884</v>
      </c>
      <c r="F124" s="4" t="n">
        <v>31</v>
      </c>
      <c r="G124" s="3" t="n">
        <f aca="false">(F124/2185)*100</f>
        <v>1.4187643020595</v>
      </c>
      <c r="H124" s="3" t="n">
        <f aca="false">(D124/F124)*100</f>
        <v>19.3548387096774</v>
      </c>
      <c r="I124" s="3" t="n">
        <f aca="false">(D124/261)*100</f>
        <v>2.29885057471264</v>
      </c>
      <c r="J124" s="3" t="n">
        <v>0.0861659939</v>
      </c>
    </row>
    <row r="125" customFormat="false" ht="15" hidden="false" customHeight="false" outlineLevel="0" collapsed="false">
      <c r="A125" s="1" t="s">
        <v>119</v>
      </c>
      <c r="B125" s="35" t="s">
        <v>242</v>
      </c>
      <c r="C125" s="36" t="s">
        <v>243</v>
      </c>
      <c r="D125" s="37" t="n">
        <v>6</v>
      </c>
      <c r="E125" s="3" t="n">
        <f aca="false">(D125/258)*100</f>
        <v>2.32558139534884</v>
      </c>
      <c r="F125" s="4" t="n">
        <v>32</v>
      </c>
      <c r="G125" s="3" t="n">
        <f aca="false">(F125/2185)*100</f>
        <v>1.46453089244851</v>
      </c>
      <c r="H125" s="3" t="n">
        <f aca="false">(D125/F125)*100</f>
        <v>18.75</v>
      </c>
      <c r="I125" s="3" t="n">
        <f aca="false">(D125/261)*100</f>
        <v>2.29885057471264</v>
      </c>
      <c r="J125" s="3" t="n">
        <v>0.0936434371</v>
      </c>
    </row>
    <row r="126" customFormat="false" ht="15" hidden="false" customHeight="false" outlineLevel="0" collapsed="false">
      <c r="A126" s="1" t="s">
        <v>119</v>
      </c>
      <c r="B126" s="35" t="s">
        <v>220</v>
      </c>
      <c r="C126" s="36" t="s">
        <v>221</v>
      </c>
      <c r="D126" s="37" t="n">
        <v>2</v>
      </c>
      <c r="E126" s="3" t="n">
        <f aca="false">(D126/258)*100</f>
        <v>0.775193798449612</v>
      </c>
      <c r="F126" s="4" t="n">
        <v>5</v>
      </c>
      <c r="G126" s="3" t="n">
        <f aca="false">(F126/2185)*100</f>
        <v>0.22883295194508</v>
      </c>
      <c r="H126" s="3" t="n">
        <f aca="false">(D126/F126)*100</f>
        <v>40</v>
      </c>
      <c r="I126" s="3" t="n">
        <f aca="false">(D126/261)*100</f>
        <v>0.766283524904215</v>
      </c>
      <c r="J126" s="3" t="n">
        <v>0.0955549826</v>
      </c>
    </row>
    <row r="127" customFormat="false" ht="15" hidden="false" customHeight="false" outlineLevel="0" collapsed="false">
      <c r="A127" s="1" t="s">
        <v>119</v>
      </c>
      <c r="B127" s="35" t="s">
        <v>222</v>
      </c>
      <c r="C127" s="36" t="s">
        <v>223</v>
      </c>
      <c r="D127" s="37" t="n">
        <v>2</v>
      </c>
      <c r="E127" s="3" t="n">
        <f aca="false">(D127/258)*100</f>
        <v>0.775193798449612</v>
      </c>
      <c r="F127" s="4" t="n">
        <v>5</v>
      </c>
      <c r="G127" s="3" t="n">
        <f aca="false">(F127/2185)*100</f>
        <v>0.22883295194508</v>
      </c>
      <c r="H127" s="3" t="n">
        <f aca="false">(D127/F127)*100</f>
        <v>40</v>
      </c>
      <c r="I127" s="3" t="n">
        <f aca="false">(D127/261)*100</f>
        <v>0.766283524904215</v>
      </c>
      <c r="J127" s="3" t="n">
        <v>0.0955549826</v>
      </c>
    </row>
    <row r="128" customFormat="false" ht="15" hidden="false" customHeight="false" outlineLevel="0" collapsed="false">
      <c r="A128" s="1" t="s">
        <v>119</v>
      </c>
      <c r="B128" s="35" t="s">
        <v>560</v>
      </c>
      <c r="C128" s="36" t="s">
        <v>561</v>
      </c>
      <c r="D128" s="37" t="n">
        <v>2</v>
      </c>
      <c r="E128" s="3" t="n">
        <f aca="false">(D128/258)*100</f>
        <v>0.775193798449612</v>
      </c>
      <c r="F128" s="4" t="n">
        <v>5</v>
      </c>
      <c r="G128" s="3" t="n">
        <f aca="false">(F128/2185)*100</f>
        <v>0.22883295194508</v>
      </c>
      <c r="H128" s="3" t="n">
        <f aca="false">(D128/F128)*100</f>
        <v>40</v>
      </c>
      <c r="I128" s="3" t="n">
        <f aca="false">(D128/261)*100</f>
        <v>0.766283524904215</v>
      </c>
      <c r="J128" s="3" t="n">
        <v>0.0955549826</v>
      </c>
    </row>
    <row r="129" customFormat="false" ht="15" hidden="false" customHeight="false" outlineLevel="0" collapsed="false">
      <c r="A129" s="1" t="s">
        <v>119</v>
      </c>
      <c r="B129" s="35" t="s">
        <v>170</v>
      </c>
      <c r="C129" s="36" t="s">
        <v>171</v>
      </c>
      <c r="D129" s="37" t="n">
        <v>18</v>
      </c>
      <c r="E129" s="3" t="n">
        <f aca="false">(D129/258)*100</f>
        <v>6.97674418604651</v>
      </c>
      <c r="F129" s="4" t="n">
        <v>148</v>
      </c>
      <c r="G129" s="3" t="n">
        <f aca="false">(F129/2185)*100</f>
        <v>6.77345537757437</v>
      </c>
      <c r="H129" s="3" t="n">
        <f aca="false">(D129/F129)*100</f>
        <v>12.1621621621622</v>
      </c>
      <c r="I129" s="3" t="n">
        <f aca="false">(D129/261)*100</f>
        <v>6.89655172413793</v>
      </c>
      <c r="J129" s="3" t="n">
        <v>0.1025402563</v>
      </c>
    </row>
    <row r="130" customFormat="false" ht="15" hidden="false" customHeight="false" outlineLevel="0" collapsed="false">
      <c r="A130" s="1" t="s">
        <v>119</v>
      </c>
      <c r="B130" s="35" t="s">
        <v>136</v>
      </c>
      <c r="C130" s="36" t="s">
        <v>137</v>
      </c>
      <c r="D130" s="37" t="n">
        <v>5</v>
      </c>
      <c r="E130" s="3" t="n">
        <f aca="false">(D130/258)*100</f>
        <v>1.93798449612403</v>
      </c>
      <c r="F130" s="4" t="n">
        <v>26</v>
      </c>
      <c r="G130" s="3" t="n">
        <f aca="false">(F130/2185)*100</f>
        <v>1.18993135011442</v>
      </c>
      <c r="H130" s="3" t="n">
        <f aca="false">(D130/F130)*100</f>
        <v>19.2307692307692</v>
      </c>
      <c r="I130" s="3" t="n">
        <f aca="false">(D130/261)*100</f>
        <v>1.91570881226054</v>
      </c>
      <c r="J130" s="3" t="n">
        <v>0.1079921796</v>
      </c>
    </row>
    <row r="131" customFormat="false" ht="15" hidden="false" customHeight="false" outlineLevel="0" collapsed="false">
      <c r="A131" s="1" t="s">
        <v>119</v>
      </c>
      <c r="B131" s="35" t="s">
        <v>148</v>
      </c>
      <c r="C131" s="36" t="s">
        <v>149</v>
      </c>
      <c r="D131" s="37" t="n">
        <v>1</v>
      </c>
      <c r="E131" s="3" t="n">
        <f aca="false">(D131/258)*100</f>
        <v>0.387596899224806</v>
      </c>
      <c r="F131" s="4" t="n">
        <v>1</v>
      </c>
      <c r="G131" s="3" t="n">
        <f aca="false">(F131/2185)*100</f>
        <v>0.045766590389016</v>
      </c>
      <c r="H131" s="3" t="n">
        <f aca="false">(D131/F131)*100</f>
        <v>100</v>
      </c>
      <c r="I131" s="3" t="n">
        <f aca="false">(D131/261)*100</f>
        <v>0.383141762452107</v>
      </c>
      <c r="J131" s="3" t="n">
        <v>0.1180778032</v>
      </c>
    </row>
    <row r="132" customFormat="false" ht="15" hidden="false" customHeight="false" outlineLevel="0" collapsed="false">
      <c r="A132" s="1" t="s">
        <v>119</v>
      </c>
      <c r="B132" s="35" t="s">
        <v>562</v>
      </c>
      <c r="C132" s="36" t="s">
        <v>563</v>
      </c>
      <c r="D132" s="37" t="n">
        <v>1</v>
      </c>
      <c r="E132" s="3" t="n">
        <f aca="false">(D132/258)*100</f>
        <v>0.387596899224806</v>
      </c>
      <c r="F132" s="4" t="n">
        <v>1</v>
      </c>
      <c r="G132" s="3" t="n">
        <f aca="false">(F132/2185)*100</f>
        <v>0.045766590389016</v>
      </c>
      <c r="H132" s="3" t="n">
        <f aca="false">(D132/F132)*100</f>
        <v>100</v>
      </c>
      <c r="I132" s="3" t="n">
        <f aca="false">(D132/261)*100</f>
        <v>0.383141762452107</v>
      </c>
      <c r="J132" s="3" t="n">
        <v>0.1180778032</v>
      </c>
    </row>
    <row r="133" customFormat="false" ht="15" hidden="false" customHeight="false" outlineLevel="0" collapsed="false">
      <c r="A133" s="1" t="s">
        <v>119</v>
      </c>
      <c r="B133" s="35" t="s">
        <v>564</v>
      </c>
      <c r="C133" s="36" t="s">
        <v>565</v>
      </c>
      <c r="D133" s="37" t="n">
        <v>1</v>
      </c>
      <c r="E133" s="3" t="n">
        <f aca="false">(D133/258)*100</f>
        <v>0.387596899224806</v>
      </c>
      <c r="F133" s="4" t="n">
        <v>1</v>
      </c>
      <c r="G133" s="3" t="n">
        <f aca="false">(F133/2185)*100</f>
        <v>0.045766590389016</v>
      </c>
      <c r="H133" s="3" t="n">
        <f aca="false">(D133/F133)*100</f>
        <v>100</v>
      </c>
      <c r="I133" s="3" t="n">
        <f aca="false">(D133/261)*100</f>
        <v>0.383141762452107</v>
      </c>
      <c r="J133" s="3" t="n">
        <v>0.1180778032</v>
      </c>
    </row>
    <row r="134" customFormat="false" ht="15" hidden="false" customHeight="false" outlineLevel="0" collapsed="false">
      <c r="A134" s="1" t="s">
        <v>119</v>
      </c>
      <c r="B134" s="35" t="s">
        <v>386</v>
      </c>
      <c r="C134" s="36" t="s">
        <v>387</v>
      </c>
      <c r="D134" s="37" t="n">
        <v>1</v>
      </c>
      <c r="E134" s="3" t="n">
        <f aca="false">(D134/258)*100</f>
        <v>0.387596899224806</v>
      </c>
      <c r="F134" s="4" t="n">
        <v>1</v>
      </c>
      <c r="G134" s="3" t="n">
        <f aca="false">(F134/2185)*100</f>
        <v>0.045766590389016</v>
      </c>
      <c r="H134" s="3" t="n">
        <f aca="false">(D134/F134)*100</f>
        <v>100</v>
      </c>
      <c r="I134" s="3" t="n">
        <f aca="false">(D134/261)*100</f>
        <v>0.383141762452107</v>
      </c>
      <c r="J134" s="3" t="n">
        <v>0.1180778032</v>
      </c>
    </row>
    <row r="135" customFormat="false" ht="15" hidden="false" customHeight="false" outlineLevel="0" collapsed="false">
      <c r="A135" s="1" t="s">
        <v>119</v>
      </c>
      <c r="B135" s="35" t="s">
        <v>566</v>
      </c>
      <c r="C135" s="36" t="s">
        <v>567</v>
      </c>
      <c r="D135" s="37" t="n">
        <v>1</v>
      </c>
      <c r="E135" s="3" t="n">
        <f aca="false">(D135/258)*100</f>
        <v>0.387596899224806</v>
      </c>
      <c r="F135" s="4" t="n">
        <v>1</v>
      </c>
      <c r="G135" s="3" t="n">
        <f aca="false">(F135/2185)*100</f>
        <v>0.045766590389016</v>
      </c>
      <c r="H135" s="3" t="n">
        <f aca="false">(D135/F135)*100</f>
        <v>100</v>
      </c>
      <c r="I135" s="3" t="n">
        <f aca="false">(D135/261)*100</f>
        <v>0.383141762452107</v>
      </c>
      <c r="J135" s="3" t="n">
        <v>0.1180778032</v>
      </c>
    </row>
    <row r="136" customFormat="false" ht="15" hidden="false" customHeight="false" outlineLevel="0" collapsed="false">
      <c r="A136" s="1" t="s">
        <v>119</v>
      </c>
      <c r="B136" s="35" t="s">
        <v>568</v>
      </c>
      <c r="C136" s="36" t="s">
        <v>569</v>
      </c>
      <c r="D136" s="37" t="n">
        <v>1</v>
      </c>
      <c r="E136" s="3" t="n">
        <f aca="false">(D136/258)*100</f>
        <v>0.387596899224806</v>
      </c>
      <c r="F136" s="4" t="n">
        <v>1</v>
      </c>
      <c r="G136" s="3" t="n">
        <f aca="false">(F136/2185)*100</f>
        <v>0.045766590389016</v>
      </c>
      <c r="H136" s="3" t="n">
        <f aca="false">(D136/F136)*100</f>
        <v>100</v>
      </c>
      <c r="I136" s="3" t="n">
        <f aca="false">(D136/261)*100</f>
        <v>0.383141762452107</v>
      </c>
      <c r="J136" s="3" t="n">
        <v>0.1180778032</v>
      </c>
    </row>
    <row r="137" customFormat="false" ht="15" hidden="false" customHeight="false" outlineLevel="0" collapsed="false">
      <c r="A137" s="1" t="s">
        <v>119</v>
      </c>
      <c r="B137" s="35" t="s">
        <v>570</v>
      </c>
      <c r="C137" s="36" t="s">
        <v>571</v>
      </c>
      <c r="D137" s="37" t="n">
        <v>1</v>
      </c>
      <c r="E137" s="3" t="n">
        <f aca="false">(D137/258)*100</f>
        <v>0.387596899224806</v>
      </c>
      <c r="F137" s="4" t="n">
        <v>1</v>
      </c>
      <c r="G137" s="3" t="n">
        <f aca="false">(F137/2185)*100</f>
        <v>0.045766590389016</v>
      </c>
      <c r="H137" s="3" t="n">
        <f aca="false">(D137/F137)*100</f>
        <v>100</v>
      </c>
      <c r="I137" s="3" t="n">
        <f aca="false">(D137/261)*100</f>
        <v>0.383141762452107</v>
      </c>
      <c r="J137" s="3" t="n">
        <v>0.1180778032</v>
      </c>
    </row>
    <row r="138" customFormat="false" ht="15" hidden="false" customHeight="false" outlineLevel="0" collapsed="false">
      <c r="A138" s="1" t="s">
        <v>119</v>
      </c>
      <c r="B138" s="35" t="s">
        <v>572</v>
      </c>
      <c r="C138" s="36" t="s">
        <v>573</v>
      </c>
      <c r="D138" s="37" t="n">
        <v>1</v>
      </c>
      <c r="E138" s="3" t="n">
        <f aca="false">(D138/258)*100</f>
        <v>0.387596899224806</v>
      </c>
      <c r="F138" s="4" t="n">
        <v>1</v>
      </c>
      <c r="G138" s="3" t="n">
        <f aca="false">(F138/2185)*100</f>
        <v>0.045766590389016</v>
      </c>
      <c r="H138" s="3" t="n">
        <f aca="false">(D138/F138)*100</f>
        <v>100</v>
      </c>
      <c r="I138" s="3" t="n">
        <f aca="false">(D138/261)*100</f>
        <v>0.383141762452107</v>
      </c>
      <c r="J138" s="3" t="n">
        <v>0.1180778032</v>
      </c>
    </row>
    <row r="139" customFormat="false" ht="15" hidden="false" customHeight="false" outlineLevel="0" collapsed="false">
      <c r="A139" s="1" t="s">
        <v>119</v>
      </c>
      <c r="B139" s="35" t="s">
        <v>574</v>
      </c>
      <c r="C139" s="36" t="s">
        <v>575</v>
      </c>
      <c r="D139" s="37" t="n">
        <v>1</v>
      </c>
      <c r="E139" s="3" t="n">
        <f aca="false">(D139/258)*100</f>
        <v>0.387596899224806</v>
      </c>
      <c r="F139" s="4" t="n">
        <v>1</v>
      </c>
      <c r="G139" s="3" t="n">
        <f aca="false">(F139/2185)*100</f>
        <v>0.045766590389016</v>
      </c>
      <c r="H139" s="3" t="n">
        <f aca="false">(D139/F139)*100</f>
        <v>100</v>
      </c>
      <c r="I139" s="3" t="n">
        <f aca="false">(D139/261)*100</f>
        <v>0.383141762452107</v>
      </c>
      <c r="J139" s="3" t="n">
        <v>0.1180778032</v>
      </c>
    </row>
    <row r="140" customFormat="false" ht="15" hidden="false" customHeight="false" outlineLevel="0" collapsed="false">
      <c r="A140" s="1" t="s">
        <v>119</v>
      </c>
      <c r="B140" s="35" t="s">
        <v>576</v>
      </c>
      <c r="C140" s="36" t="s">
        <v>577</v>
      </c>
      <c r="D140" s="37" t="n">
        <v>1</v>
      </c>
      <c r="E140" s="3" t="n">
        <f aca="false">(D140/258)*100</f>
        <v>0.387596899224806</v>
      </c>
      <c r="F140" s="4" t="n">
        <v>1</v>
      </c>
      <c r="G140" s="3" t="n">
        <f aca="false">(F140/2185)*100</f>
        <v>0.045766590389016</v>
      </c>
      <c r="H140" s="3" t="n">
        <f aca="false">(D140/F140)*100</f>
        <v>100</v>
      </c>
      <c r="I140" s="3" t="n">
        <f aca="false">(D140/261)*100</f>
        <v>0.383141762452107</v>
      </c>
      <c r="J140" s="3" t="n">
        <v>0.1180778032</v>
      </c>
    </row>
    <row r="141" customFormat="false" ht="15" hidden="false" customHeight="false" outlineLevel="0" collapsed="false">
      <c r="A141" s="1" t="s">
        <v>119</v>
      </c>
      <c r="B141" s="35" t="s">
        <v>578</v>
      </c>
      <c r="C141" s="36" t="s">
        <v>579</v>
      </c>
      <c r="D141" s="37" t="n">
        <v>1</v>
      </c>
      <c r="E141" s="3" t="n">
        <f aca="false">(D141/258)*100</f>
        <v>0.387596899224806</v>
      </c>
      <c r="F141" s="4" t="n">
        <v>1</v>
      </c>
      <c r="G141" s="3" t="n">
        <f aca="false">(F141/2185)*100</f>
        <v>0.045766590389016</v>
      </c>
      <c r="H141" s="3" t="n">
        <f aca="false">(D141/F141)*100</f>
        <v>100</v>
      </c>
      <c r="I141" s="3" t="n">
        <f aca="false">(D141/261)*100</f>
        <v>0.383141762452107</v>
      </c>
      <c r="J141" s="3" t="n">
        <v>0.1180778032</v>
      </c>
    </row>
    <row r="142" customFormat="false" ht="15" hidden="false" customHeight="false" outlineLevel="0" collapsed="false">
      <c r="A142" s="1" t="s">
        <v>119</v>
      </c>
      <c r="B142" s="35" t="s">
        <v>410</v>
      </c>
      <c r="C142" s="36" t="s">
        <v>411</v>
      </c>
      <c r="D142" s="37" t="n">
        <v>1</v>
      </c>
      <c r="E142" s="3" t="n">
        <f aca="false">(D142/258)*100</f>
        <v>0.387596899224806</v>
      </c>
      <c r="F142" s="4" t="n">
        <v>1</v>
      </c>
      <c r="G142" s="3" t="n">
        <f aca="false">(F142/2185)*100</f>
        <v>0.045766590389016</v>
      </c>
      <c r="H142" s="3" t="n">
        <f aca="false">(D142/F142)*100</f>
        <v>100</v>
      </c>
      <c r="I142" s="3" t="n">
        <f aca="false">(D142/261)*100</f>
        <v>0.383141762452107</v>
      </c>
      <c r="J142" s="3" t="n">
        <v>0.1180778032</v>
      </c>
    </row>
    <row r="143" customFormat="false" ht="15" hidden="false" customHeight="false" outlineLevel="0" collapsed="false">
      <c r="A143" s="1" t="s">
        <v>119</v>
      </c>
      <c r="B143" s="35" t="s">
        <v>580</v>
      </c>
      <c r="C143" s="36" t="s">
        <v>581</v>
      </c>
      <c r="D143" s="37" t="n">
        <v>1</v>
      </c>
      <c r="E143" s="3" t="n">
        <f aca="false">(D143/258)*100</f>
        <v>0.387596899224806</v>
      </c>
      <c r="F143" s="4" t="n">
        <v>1</v>
      </c>
      <c r="G143" s="3" t="n">
        <f aca="false">(F143/2185)*100</f>
        <v>0.045766590389016</v>
      </c>
      <c r="H143" s="3" t="n">
        <f aca="false">(D143/F143)*100</f>
        <v>100</v>
      </c>
      <c r="I143" s="3" t="n">
        <f aca="false">(D143/261)*100</f>
        <v>0.383141762452107</v>
      </c>
      <c r="J143" s="3" t="n">
        <v>0.1180778032</v>
      </c>
    </row>
    <row r="144" customFormat="false" ht="15" hidden="false" customHeight="false" outlineLevel="0" collapsed="false">
      <c r="A144" s="1" t="s">
        <v>119</v>
      </c>
      <c r="B144" s="35" t="s">
        <v>166</v>
      </c>
      <c r="C144" s="36" t="s">
        <v>167</v>
      </c>
      <c r="D144" s="37" t="n">
        <v>1</v>
      </c>
      <c r="E144" s="3" t="n">
        <f aca="false">(D144/258)*100</f>
        <v>0.387596899224806</v>
      </c>
      <c r="F144" s="4" t="n">
        <v>1</v>
      </c>
      <c r="G144" s="3" t="n">
        <f aca="false">(F144/2185)*100</f>
        <v>0.045766590389016</v>
      </c>
      <c r="H144" s="3" t="n">
        <f aca="false">(D144/F144)*100</f>
        <v>100</v>
      </c>
      <c r="I144" s="3" t="n">
        <f aca="false">(D144/261)*100</f>
        <v>0.383141762452107</v>
      </c>
      <c r="J144" s="3" t="n">
        <v>0.1180778032</v>
      </c>
    </row>
    <row r="145" customFormat="false" ht="15" hidden="false" customHeight="false" outlineLevel="0" collapsed="false">
      <c r="A145" s="1" t="s">
        <v>119</v>
      </c>
      <c r="B145" s="35" t="s">
        <v>582</v>
      </c>
      <c r="C145" s="36" t="s">
        <v>583</v>
      </c>
      <c r="D145" s="37" t="n">
        <v>1</v>
      </c>
      <c r="E145" s="3" t="n">
        <f aca="false">(D145/258)*100</f>
        <v>0.387596899224806</v>
      </c>
      <c r="F145" s="4" t="n">
        <v>1</v>
      </c>
      <c r="G145" s="3" t="n">
        <f aca="false">(F145/2185)*100</f>
        <v>0.045766590389016</v>
      </c>
      <c r="H145" s="3" t="n">
        <f aca="false">(D145/F145)*100</f>
        <v>100</v>
      </c>
      <c r="I145" s="3" t="n">
        <f aca="false">(D145/261)*100</f>
        <v>0.383141762452107</v>
      </c>
      <c r="J145" s="3" t="n">
        <v>0.1180778032</v>
      </c>
    </row>
    <row r="146" customFormat="false" ht="15" hidden="false" customHeight="false" outlineLevel="0" collapsed="false">
      <c r="A146" s="1" t="s">
        <v>119</v>
      </c>
      <c r="B146" s="35" t="s">
        <v>584</v>
      </c>
      <c r="C146" s="36" t="s">
        <v>585</v>
      </c>
      <c r="D146" s="37" t="n">
        <v>1</v>
      </c>
      <c r="E146" s="3" t="n">
        <f aca="false">(D146/258)*100</f>
        <v>0.387596899224806</v>
      </c>
      <c r="F146" s="4" t="n">
        <v>1</v>
      </c>
      <c r="G146" s="3" t="n">
        <f aca="false">(F146/2185)*100</f>
        <v>0.045766590389016</v>
      </c>
      <c r="H146" s="3" t="n">
        <f aca="false">(D146/F146)*100</f>
        <v>100</v>
      </c>
      <c r="I146" s="3" t="n">
        <f aca="false">(D146/261)*100</f>
        <v>0.383141762452107</v>
      </c>
      <c r="J146" s="3" t="n">
        <v>0.1180778032</v>
      </c>
    </row>
    <row r="147" customFormat="false" ht="15" hidden="false" customHeight="false" outlineLevel="0" collapsed="false">
      <c r="A147" s="1" t="s">
        <v>119</v>
      </c>
      <c r="B147" s="35" t="s">
        <v>586</v>
      </c>
      <c r="C147" s="36" t="s">
        <v>587</v>
      </c>
      <c r="D147" s="37" t="n">
        <v>1</v>
      </c>
      <c r="E147" s="3" t="n">
        <f aca="false">(D147/258)*100</f>
        <v>0.387596899224806</v>
      </c>
      <c r="F147" s="4" t="n">
        <v>1</v>
      </c>
      <c r="G147" s="3" t="n">
        <f aca="false">(F147/2185)*100</f>
        <v>0.045766590389016</v>
      </c>
      <c r="H147" s="3" t="n">
        <f aca="false">(D147/F147)*100</f>
        <v>100</v>
      </c>
      <c r="I147" s="3" t="n">
        <f aca="false">(D147/261)*100</f>
        <v>0.383141762452107</v>
      </c>
      <c r="J147" s="3" t="n">
        <v>0.1180778032</v>
      </c>
    </row>
    <row r="148" customFormat="false" ht="15" hidden="false" customHeight="false" outlineLevel="0" collapsed="false">
      <c r="A148" s="1" t="s">
        <v>119</v>
      </c>
      <c r="B148" s="35" t="s">
        <v>296</v>
      </c>
      <c r="C148" s="36" t="s">
        <v>297</v>
      </c>
      <c r="D148" s="37" t="n">
        <v>1</v>
      </c>
      <c r="E148" s="3" t="n">
        <f aca="false">(D148/258)*100</f>
        <v>0.387596899224806</v>
      </c>
      <c r="F148" s="4" t="n">
        <v>1</v>
      </c>
      <c r="G148" s="3" t="n">
        <f aca="false">(F148/2185)*100</f>
        <v>0.045766590389016</v>
      </c>
      <c r="H148" s="3" t="n">
        <f aca="false">(D148/F148)*100</f>
        <v>100</v>
      </c>
      <c r="I148" s="3" t="n">
        <f aca="false">(D148/261)*100</f>
        <v>0.383141762452107</v>
      </c>
      <c r="J148" s="3" t="n">
        <v>0.1180778032</v>
      </c>
    </row>
    <row r="149" customFormat="false" ht="15" hidden="false" customHeight="false" outlineLevel="0" collapsed="false">
      <c r="A149" s="1" t="s">
        <v>119</v>
      </c>
      <c r="B149" s="35" t="s">
        <v>588</v>
      </c>
      <c r="C149" s="36" t="s">
        <v>589</v>
      </c>
      <c r="D149" s="37" t="n">
        <v>1</v>
      </c>
      <c r="E149" s="3" t="n">
        <f aca="false">(D149/258)*100</f>
        <v>0.387596899224806</v>
      </c>
      <c r="F149" s="4" t="n">
        <v>1</v>
      </c>
      <c r="G149" s="3" t="n">
        <f aca="false">(F149/2185)*100</f>
        <v>0.045766590389016</v>
      </c>
      <c r="H149" s="3" t="n">
        <f aca="false">(D149/F149)*100</f>
        <v>100</v>
      </c>
      <c r="I149" s="3" t="n">
        <f aca="false">(D149/261)*100</f>
        <v>0.383141762452107</v>
      </c>
      <c r="J149" s="3" t="n">
        <v>0.1180778032</v>
      </c>
    </row>
    <row r="150" customFormat="false" ht="15" hidden="false" customHeight="false" outlineLevel="0" collapsed="false">
      <c r="A150" s="1" t="s">
        <v>119</v>
      </c>
      <c r="B150" s="35" t="s">
        <v>590</v>
      </c>
      <c r="C150" s="36" t="s">
        <v>591</v>
      </c>
      <c r="D150" s="37" t="n">
        <v>1</v>
      </c>
      <c r="E150" s="3" t="n">
        <f aca="false">(D150/258)*100</f>
        <v>0.387596899224806</v>
      </c>
      <c r="F150" s="4" t="n">
        <v>1</v>
      </c>
      <c r="G150" s="3" t="n">
        <f aca="false">(F150/2185)*100</f>
        <v>0.045766590389016</v>
      </c>
      <c r="H150" s="3" t="n">
        <f aca="false">(D150/F150)*100</f>
        <v>100</v>
      </c>
      <c r="I150" s="3" t="n">
        <f aca="false">(D150/261)*100</f>
        <v>0.383141762452107</v>
      </c>
      <c r="J150" s="3" t="n">
        <v>0.1180778032</v>
      </c>
    </row>
    <row r="151" customFormat="false" ht="15" hidden="false" customHeight="false" outlineLevel="0" collapsed="false">
      <c r="A151" s="1" t="s">
        <v>119</v>
      </c>
      <c r="B151" s="35" t="s">
        <v>592</v>
      </c>
      <c r="C151" s="36" t="s">
        <v>593</v>
      </c>
      <c r="D151" s="37" t="n">
        <v>1</v>
      </c>
      <c r="E151" s="3" t="n">
        <f aca="false">(D151/258)*100</f>
        <v>0.387596899224806</v>
      </c>
      <c r="F151" s="4" t="n">
        <v>1</v>
      </c>
      <c r="G151" s="3" t="n">
        <f aca="false">(F151/2185)*100</f>
        <v>0.045766590389016</v>
      </c>
      <c r="H151" s="3" t="n">
        <f aca="false">(D151/F151)*100</f>
        <v>100</v>
      </c>
      <c r="I151" s="3" t="n">
        <f aca="false">(D151/261)*100</f>
        <v>0.383141762452107</v>
      </c>
      <c r="J151" s="3" t="n">
        <v>0.1180778032</v>
      </c>
    </row>
    <row r="152" customFormat="false" ht="15" hidden="false" customHeight="false" outlineLevel="0" collapsed="false">
      <c r="A152" s="1" t="s">
        <v>119</v>
      </c>
      <c r="B152" s="35" t="s">
        <v>594</v>
      </c>
      <c r="C152" s="36" t="s">
        <v>595</v>
      </c>
      <c r="D152" s="37" t="n">
        <v>1</v>
      </c>
      <c r="E152" s="3" t="n">
        <f aca="false">(D152/258)*100</f>
        <v>0.387596899224806</v>
      </c>
      <c r="F152" s="4" t="n">
        <v>1</v>
      </c>
      <c r="G152" s="3" t="n">
        <f aca="false">(F152/2185)*100</f>
        <v>0.045766590389016</v>
      </c>
      <c r="H152" s="3" t="n">
        <f aca="false">(D152/F152)*100</f>
        <v>100</v>
      </c>
      <c r="I152" s="3" t="n">
        <f aca="false">(D152/261)*100</f>
        <v>0.383141762452107</v>
      </c>
      <c r="J152" s="3" t="n">
        <v>0.1180778032</v>
      </c>
    </row>
    <row r="153" customFormat="false" ht="15" hidden="false" customHeight="false" outlineLevel="0" collapsed="false">
      <c r="A153" s="1" t="s">
        <v>119</v>
      </c>
      <c r="B153" s="35" t="s">
        <v>596</v>
      </c>
      <c r="C153" s="36" t="s">
        <v>597</v>
      </c>
      <c r="D153" s="37" t="n">
        <v>1</v>
      </c>
      <c r="E153" s="3" t="n">
        <f aca="false">(D153/258)*100</f>
        <v>0.387596899224806</v>
      </c>
      <c r="F153" s="4" t="n">
        <v>1</v>
      </c>
      <c r="G153" s="3" t="n">
        <f aca="false">(F153/2185)*100</f>
        <v>0.045766590389016</v>
      </c>
      <c r="H153" s="3" t="n">
        <f aca="false">(D153/F153)*100</f>
        <v>100</v>
      </c>
      <c r="I153" s="3" t="n">
        <f aca="false">(D153/261)*100</f>
        <v>0.383141762452107</v>
      </c>
      <c r="J153" s="3" t="n">
        <v>0.1180778032</v>
      </c>
    </row>
    <row r="154" customFormat="false" ht="15" hidden="false" customHeight="false" outlineLevel="0" collapsed="false">
      <c r="A154" s="1" t="s">
        <v>119</v>
      </c>
      <c r="B154" s="35" t="s">
        <v>598</v>
      </c>
      <c r="C154" s="36" t="s">
        <v>599</v>
      </c>
      <c r="D154" s="37" t="n">
        <v>1</v>
      </c>
      <c r="E154" s="3" t="n">
        <f aca="false">(D154/258)*100</f>
        <v>0.387596899224806</v>
      </c>
      <c r="F154" s="4" t="n">
        <v>1</v>
      </c>
      <c r="G154" s="3" t="n">
        <f aca="false">(F154/2185)*100</f>
        <v>0.045766590389016</v>
      </c>
      <c r="H154" s="3" t="n">
        <f aca="false">(D154/F154)*100</f>
        <v>100</v>
      </c>
      <c r="I154" s="3" t="n">
        <f aca="false">(D154/261)*100</f>
        <v>0.383141762452107</v>
      </c>
      <c r="J154" s="3" t="n">
        <v>0.1180778032</v>
      </c>
    </row>
    <row r="155" customFormat="false" ht="15" hidden="false" customHeight="false" outlineLevel="0" collapsed="false">
      <c r="A155" s="1" t="s">
        <v>119</v>
      </c>
      <c r="B155" s="35" t="s">
        <v>290</v>
      </c>
      <c r="C155" s="36" t="s">
        <v>291</v>
      </c>
      <c r="D155" s="37" t="n">
        <v>1</v>
      </c>
      <c r="E155" s="3" t="n">
        <f aca="false">(D155/258)*100</f>
        <v>0.387596899224806</v>
      </c>
      <c r="F155" s="4" t="n">
        <v>1</v>
      </c>
      <c r="G155" s="3" t="n">
        <f aca="false">(F155/2185)*100</f>
        <v>0.045766590389016</v>
      </c>
      <c r="H155" s="3" t="n">
        <f aca="false">(D155/F155)*100</f>
        <v>100</v>
      </c>
      <c r="I155" s="3" t="n">
        <f aca="false">(D155/261)*100</f>
        <v>0.383141762452107</v>
      </c>
      <c r="J155" s="3" t="n">
        <v>0.1180778032</v>
      </c>
    </row>
    <row r="156" customFormat="false" ht="15" hidden="false" customHeight="false" outlineLevel="0" collapsed="false">
      <c r="A156" s="1" t="s">
        <v>119</v>
      </c>
      <c r="B156" s="35" t="s">
        <v>156</v>
      </c>
      <c r="C156" s="36" t="s">
        <v>157</v>
      </c>
      <c r="D156" s="37" t="n">
        <v>1</v>
      </c>
      <c r="E156" s="3" t="n">
        <f aca="false">(D156/258)*100</f>
        <v>0.387596899224806</v>
      </c>
      <c r="F156" s="4" t="n">
        <v>1</v>
      </c>
      <c r="G156" s="3" t="n">
        <f aca="false">(F156/2185)*100</f>
        <v>0.045766590389016</v>
      </c>
      <c r="H156" s="3" t="n">
        <f aca="false">(D156/F156)*100</f>
        <v>100</v>
      </c>
      <c r="I156" s="3" t="n">
        <f aca="false">(D156/261)*100</f>
        <v>0.383141762452107</v>
      </c>
      <c r="J156" s="3" t="n">
        <v>0.1180778032</v>
      </c>
    </row>
    <row r="157" customFormat="false" ht="15" hidden="false" customHeight="false" outlineLevel="0" collapsed="false">
      <c r="A157" s="1" t="s">
        <v>119</v>
      </c>
      <c r="B157" s="35" t="s">
        <v>298</v>
      </c>
      <c r="C157" s="36" t="s">
        <v>299</v>
      </c>
      <c r="D157" s="37" t="n">
        <v>1</v>
      </c>
      <c r="E157" s="3" t="n">
        <f aca="false">(D157/258)*100</f>
        <v>0.387596899224806</v>
      </c>
      <c r="F157" s="4" t="n">
        <v>1</v>
      </c>
      <c r="G157" s="3" t="n">
        <f aca="false">(F157/2185)*100</f>
        <v>0.045766590389016</v>
      </c>
      <c r="H157" s="3" t="n">
        <f aca="false">(D157/F157)*100</f>
        <v>100</v>
      </c>
      <c r="I157" s="3" t="n">
        <f aca="false">(D157/261)*100</f>
        <v>0.383141762452107</v>
      </c>
      <c r="J157" s="3" t="n">
        <v>0.1180778032</v>
      </c>
    </row>
    <row r="158" customFormat="false" ht="15" hidden="false" customHeight="false" outlineLevel="0" collapsed="false">
      <c r="A158" s="1" t="s">
        <v>119</v>
      </c>
      <c r="B158" s="35" t="s">
        <v>600</v>
      </c>
      <c r="C158" s="36" t="s">
        <v>601</v>
      </c>
      <c r="D158" s="37" t="n">
        <v>1</v>
      </c>
      <c r="E158" s="3" t="n">
        <f aca="false">(D158/258)*100</f>
        <v>0.387596899224806</v>
      </c>
      <c r="F158" s="4" t="n">
        <v>1</v>
      </c>
      <c r="G158" s="3" t="n">
        <f aca="false">(F158/2185)*100</f>
        <v>0.045766590389016</v>
      </c>
      <c r="H158" s="3" t="n">
        <f aca="false">(D158/F158)*100</f>
        <v>100</v>
      </c>
      <c r="I158" s="3" t="n">
        <f aca="false">(D158/261)*100</f>
        <v>0.383141762452107</v>
      </c>
      <c r="J158" s="3" t="n">
        <v>0.1180778032</v>
      </c>
    </row>
    <row r="159" customFormat="false" ht="15" hidden="false" customHeight="false" outlineLevel="0" collapsed="false">
      <c r="A159" s="1" t="s">
        <v>119</v>
      </c>
      <c r="B159" s="35" t="s">
        <v>602</v>
      </c>
      <c r="C159" s="36" t="s">
        <v>603</v>
      </c>
      <c r="D159" s="37" t="n">
        <v>1</v>
      </c>
      <c r="E159" s="3" t="n">
        <f aca="false">(D159/258)*100</f>
        <v>0.387596899224806</v>
      </c>
      <c r="F159" s="4" t="n">
        <v>1</v>
      </c>
      <c r="G159" s="3" t="n">
        <f aca="false">(F159/2185)*100</f>
        <v>0.045766590389016</v>
      </c>
      <c r="H159" s="3" t="n">
        <f aca="false">(D159/F159)*100</f>
        <v>100</v>
      </c>
      <c r="I159" s="3" t="n">
        <f aca="false">(D159/261)*100</f>
        <v>0.383141762452107</v>
      </c>
      <c r="J159" s="3" t="n">
        <v>0.1180778032</v>
      </c>
    </row>
    <row r="160" customFormat="false" ht="15" hidden="false" customHeight="false" outlineLevel="0" collapsed="false">
      <c r="A160" s="1" t="s">
        <v>119</v>
      </c>
      <c r="B160" s="35" t="s">
        <v>292</v>
      </c>
      <c r="C160" s="36" t="s">
        <v>293</v>
      </c>
      <c r="D160" s="37" t="n">
        <v>1</v>
      </c>
      <c r="E160" s="3" t="n">
        <f aca="false">(D160/258)*100</f>
        <v>0.387596899224806</v>
      </c>
      <c r="F160" s="4" t="n">
        <v>1</v>
      </c>
      <c r="G160" s="3" t="n">
        <f aca="false">(F160/2185)*100</f>
        <v>0.045766590389016</v>
      </c>
      <c r="H160" s="3" t="n">
        <f aca="false">(D160/F160)*100</f>
        <v>100</v>
      </c>
      <c r="I160" s="3" t="n">
        <f aca="false">(D160/261)*100</f>
        <v>0.383141762452107</v>
      </c>
      <c r="J160" s="3" t="n">
        <v>0.1180778032</v>
      </c>
    </row>
    <row r="161" customFormat="false" ht="15" hidden="false" customHeight="false" outlineLevel="0" collapsed="false">
      <c r="A161" s="1" t="s">
        <v>119</v>
      </c>
      <c r="B161" s="35" t="s">
        <v>408</v>
      </c>
      <c r="C161" s="36" t="s">
        <v>409</v>
      </c>
      <c r="D161" s="37" t="n">
        <v>1</v>
      </c>
      <c r="E161" s="3" t="n">
        <f aca="false">(D161/258)*100</f>
        <v>0.387596899224806</v>
      </c>
      <c r="F161" s="4" t="n">
        <v>1</v>
      </c>
      <c r="G161" s="3" t="n">
        <f aca="false">(F161/2185)*100</f>
        <v>0.045766590389016</v>
      </c>
      <c r="H161" s="3" t="n">
        <f aca="false">(D161/F161)*100</f>
        <v>100</v>
      </c>
      <c r="I161" s="3" t="n">
        <f aca="false">(D161/261)*100</f>
        <v>0.383141762452107</v>
      </c>
      <c r="J161" s="3" t="n">
        <v>0.1180778032</v>
      </c>
    </row>
    <row r="162" customFormat="false" ht="15" hidden="false" customHeight="false" outlineLevel="0" collapsed="false">
      <c r="A162" s="1" t="s">
        <v>119</v>
      </c>
      <c r="B162" s="35" t="s">
        <v>152</v>
      </c>
      <c r="C162" s="36" t="s">
        <v>153</v>
      </c>
      <c r="D162" s="37" t="n">
        <v>1</v>
      </c>
      <c r="E162" s="3" t="n">
        <f aca="false">(D162/258)*100</f>
        <v>0.387596899224806</v>
      </c>
      <c r="F162" s="4" t="n">
        <v>1</v>
      </c>
      <c r="G162" s="3" t="n">
        <f aca="false">(F162/2185)*100</f>
        <v>0.045766590389016</v>
      </c>
      <c r="H162" s="3" t="n">
        <f aca="false">(D162/F162)*100</f>
        <v>100</v>
      </c>
      <c r="I162" s="3" t="n">
        <f aca="false">(D162/261)*100</f>
        <v>0.383141762452107</v>
      </c>
      <c r="J162" s="3" t="n">
        <v>0.1180778032</v>
      </c>
    </row>
    <row r="163" customFormat="false" ht="15" hidden="false" customHeight="false" outlineLevel="0" collapsed="false">
      <c r="A163" s="1" t="s">
        <v>119</v>
      </c>
      <c r="B163" s="35" t="s">
        <v>604</v>
      </c>
      <c r="C163" s="36" t="s">
        <v>605</v>
      </c>
      <c r="D163" s="37" t="n">
        <v>1</v>
      </c>
      <c r="E163" s="3" t="n">
        <f aca="false">(D163/258)*100</f>
        <v>0.387596899224806</v>
      </c>
      <c r="F163" s="4" t="n">
        <v>1</v>
      </c>
      <c r="G163" s="3" t="n">
        <f aca="false">(F163/2185)*100</f>
        <v>0.045766590389016</v>
      </c>
      <c r="H163" s="3" t="n">
        <f aca="false">(D163/F163)*100</f>
        <v>100</v>
      </c>
      <c r="I163" s="3" t="n">
        <f aca="false">(D163/261)*100</f>
        <v>0.383141762452107</v>
      </c>
      <c r="J163" s="3" t="n">
        <v>0.1180778032</v>
      </c>
    </row>
    <row r="164" customFormat="false" ht="15" hidden="false" customHeight="false" outlineLevel="0" collapsed="false">
      <c r="A164" s="1" t="s">
        <v>119</v>
      </c>
      <c r="B164" s="35" t="s">
        <v>606</v>
      </c>
      <c r="C164" s="36" t="s">
        <v>607</v>
      </c>
      <c r="D164" s="37" t="n">
        <v>1</v>
      </c>
      <c r="E164" s="3" t="n">
        <f aca="false">(D164/258)*100</f>
        <v>0.387596899224806</v>
      </c>
      <c r="F164" s="4" t="n">
        <v>1</v>
      </c>
      <c r="G164" s="3" t="n">
        <f aca="false">(F164/2185)*100</f>
        <v>0.045766590389016</v>
      </c>
      <c r="H164" s="3" t="n">
        <f aca="false">(D164/F164)*100</f>
        <v>100</v>
      </c>
      <c r="I164" s="3" t="n">
        <f aca="false">(D164/261)*100</f>
        <v>0.383141762452107</v>
      </c>
      <c r="J164" s="3" t="n">
        <v>0.1180778032</v>
      </c>
    </row>
    <row r="165" customFormat="false" ht="15" hidden="false" customHeight="false" outlineLevel="0" collapsed="false">
      <c r="A165" s="1" t="s">
        <v>119</v>
      </c>
      <c r="B165" s="35" t="s">
        <v>608</v>
      </c>
      <c r="C165" s="36" t="s">
        <v>609</v>
      </c>
      <c r="D165" s="37" t="n">
        <v>1</v>
      </c>
      <c r="E165" s="3" t="n">
        <f aca="false">(D165/258)*100</f>
        <v>0.387596899224806</v>
      </c>
      <c r="F165" s="4" t="n">
        <v>1</v>
      </c>
      <c r="G165" s="3" t="n">
        <f aca="false">(F165/2185)*100</f>
        <v>0.045766590389016</v>
      </c>
      <c r="H165" s="3" t="n">
        <f aca="false">(D165/F165)*100</f>
        <v>100</v>
      </c>
      <c r="I165" s="3" t="n">
        <f aca="false">(D165/261)*100</f>
        <v>0.383141762452107</v>
      </c>
      <c r="J165" s="3" t="n">
        <v>0.1180778032</v>
      </c>
    </row>
    <row r="166" customFormat="false" ht="15" hidden="false" customHeight="false" outlineLevel="0" collapsed="false">
      <c r="A166" s="1" t="s">
        <v>119</v>
      </c>
      <c r="B166" s="35" t="s">
        <v>610</v>
      </c>
      <c r="C166" s="36" t="s">
        <v>611</v>
      </c>
      <c r="D166" s="37" t="n">
        <v>1</v>
      </c>
      <c r="E166" s="3" t="n">
        <f aca="false">(D166/258)*100</f>
        <v>0.387596899224806</v>
      </c>
      <c r="F166" s="4" t="n">
        <v>1</v>
      </c>
      <c r="G166" s="3" t="n">
        <f aca="false">(F166/2185)*100</f>
        <v>0.045766590389016</v>
      </c>
      <c r="H166" s="3" t="n">
        <f aca="false">(D166/F166)*100</f>
        <v>100</v>
      </c>
      <c r="I166" s="3" t="n">
        <f aca="false">(D166/261)*100</f>
        <v>0.383141762452107</v>
      </c>
      <c r="J166" s="3" t="n">
        <v>0.1180778032</v>
      </c>
    </row>
    <row r="167" customFormat="false" ht="15" hidden="false" customHeight="false" outlineLevel="0" collapsed="false">
      <c r="A167" s="1" t="s">
        <v>119</v>
      </c>
      <c r="B167" s="35" t="s">
        <v>612</v>
      </c>
      <c r="C167" s="36" t="s">
        <v>613</v>
      </c>
      <c r="D167" s="37" t="n">
        <v>1</v>
      </c>
      <c r="E167" s="3" t="n">
        <f aca="false">(D167/258)*100</f>
        <v>0.387596899224806</v>
      </c>
      <c r="F167" s="4" t="n">
        <v>1</v>
      </c>
      <c r="G167" s="3" t="n">
        <f aca="false">(F167/2185)*100</f>
        <v>0.045766590389016</v>
      </c>
      <c r="H167" s="3" t="n">
        <f aca="false">(D167/F167)*100</f>
        <v>100</v>
      </c>
      <c r="I167" s="3" t="n">
        <f aca="false">(D167/261)*100</f>
        <v>0.383141762452107</v>
      </c>
      <c r="J167" s="3" t="n">
        <v>0.1180778032</v>
      </c>
    </row>
    <row r="168" customFormat="false" ht="15" hidden="false" customHeight="false" outlineLevel="0" collapsed="false">
      <c r="A168" s="1" t="s">
        <v>119</v>
      </c>
      <c r="B168" s="35" t="s">
        <v>146</v>
      </c>
      <c r="C168" s="36" t="s">
        <v>147</v>
      </c>
      <c r="D168" s="37" t="n">
        <v>1</v>
      </c>
      <c r="E168" s="3" t="n">
        <f aca="false">(D168/258)*100</f>
        <v>0.387596899224806</v>
      </c>
      <c r="F168" s="4" t="n">
        <v>1</v>
      </c>
      <c r="G168" s="3" t="n">
        <f aca="false">(F168/2185)*100</f>
        <v>0.045766590389016</v>
      </c>
      <c r="H168" s="3" t="n">
        <f aca="false">(D168/F168)*100</f>
        <v>100</v>
      </c>
      <c r="I168" s="3" t="n">
        <f aca="false">(D168/261)*100</f>
        <v>0.383141762452107</v>
      </c>
      <c r="J168" s="3" t="n">
        <v>0.1180778032</v>
      </c>
    </row>
    <row r="169" customFormat="false" ht="15" hidden="false" customHeight="false" outlineLevel="0" collapsed="false">
      <c r="A169" s="1" t="s">
        <v>119</v>
      </c>
      <c r="B169" s="35" t="s">
        <v>614</v>
      </c>
      <c r="C169" s="36" t="s">
        <v>615</v>
      </c>
      <c r="D169" s="37" t="n">
        <v>1</v>
      </c>
      <c r="E169" s="3" t="n">
        <f aca="false">(D169/258)*100</f>
        <v>0.387596899224806</v>
      </c>
      <c r="F169" s="4" t="n">
        <v>1</v>
      </c>
      <c r="G169" s="3" t="n">
        <f aca="false">(F169/2185)*100</f>
        <v>0.045766590389016</v>
      </c>
      <c r="H169" s="3" t="n">
        <f aca="false">(D169/F169)*100</f>
        <v>100</v>
      </c>
      <c r="I169" s="3" t="n">
        <f aca="false">(D169/261)*100</f>
        <v>0.383141762452107</v>
      </c>
      <c r="J169" s="3" t="n">
        <v>0.1180778032</v>
      </c>
    </row>
    <row r="170" customFormat="false" ht="15" hidden="false" customHeight="false" outlineLevel="0" collapsed="false">
      <c r="A170" s="1" t="s">
        <v>119</v>
      </c>
      <c r="B170" s="35" t="s">
        <v>616</v>
      </c>
      <c r="C170" s="36" t="s">
        <v>617</v>
      </c>
      <c r="D170" s="37" t="n">
        <v>1</v>
      </c>
      <c r="E170" s="3" t="n">
        <f aca="false">(D170/258)*100</f>
        <v>0.387596899224806</v>
      </c>
      <c r="F170" s="4" t="n">
        <v>1</v>
      </c>
      <c r="G170" s="3" t="n">
        <f aca="false">(F170/2185)*100</f>
        <v>0.045766590389016</v>
      </c>
      <c r="H170" s="3" t="n">
        <f aca="false">(D170/F170)*100</f>
        <v>100</v>
      </c>
      <c r="I170" s="3" t="n">
        <f aca="false">(D170/261)*100</f>
        <v>0.383141762452107</v>
      </c>
      <c r="J170" s="3" t="n">
        <v>0.1180778032</v>
      </c>
    </row>
    <row r="171" customFormat="false" ht="15" hidden="false" customHeight="false" outlineLevel="0" collapsed="false">
      <c r="A171" s="1" t="s">
        <v>119</v>
      </c>
      <c r="B171" s="35" t="s">
        <v>618</v>
      </c>
      <c r="C171" s="36" t="s">
        <v>619</v>
      </c>
      <c r="D171" s="37" t="n">
        <v>1</v>
      </c>
      <c r="E171" s="3" t="n">
        <f aca="false">(D171/258)*100</f>
        <v>0.387596899224806</v>
      </c>
      <c r="F171" s="4" t="n">
        <v>1</v>
      </c>
      <c r="G171" s="3" t="n">
        <f aca="false">(F171/2185)*100</f>
        <v>0.045766590389016</v>
      </c>
      <c r="H171" s="3" t="n">
        <f aca="false">(D171/F171)*100</f>
        <v>100</v>
      </c>
      <c r="I171" s="3" t="n">
        <f aca="false">(D171/261)*100</f>
        <v>0.383141762452107</v>
      </c>
      <c r="J171" s="3" t="n">
        <v>0.1180778032</v>
      </c>
    </row>
    <row r="172" customFormat="false" ht="15" hidden="false" customHeight="false" outlineLevel="0" collapsed="false">
      <c r="A172" s="1" t="s">
        <v>119</v>
      </c>
      <c r="B172" s="35" t="s">
        <v>620</v>
      </c>
      <c r="C172" s="36" t="s">
        <v>621</v>
      </c>
      <c r="D172" s="94" t="n">
        <v>1</v>
      </c>
      <c r="E172" s="3" t="n">
        <f aca="false">(D172/258)*100</f>
        <v>0.387596899224806</v>
      </c>
      <c r="F172" s="4" t="n">
        <v>1</v>
      </c>
      <c r="G172" s="3" t="n">
        <f aca="false">(F172/2185)*100</f>
        <v>0.045766590389016</v>
      </c>
      <c r="H172" s="3" t="n">
        <f aca="false">(D172/F172)*100</f>
        <v>100</v>
      </c>
      <c r="I172" s="3" t="n">
        <f aca="false">(D172/261)*100</f>
        <v>0.383141762452107</v>
      </c>
      <c r="J172" s="3" t="n">
        <v>0.1180778032</v>
      </c>
    </row>
    <row r="173" customFormat="false" ht="15" hidden="false" customHeight="false" outlineLevel="0" collapsed="false">
      <c r="A173" s="1" t="s">
        <v>119</v>
      </c>
      <c r="B173" s="35" t="s">
        <v>218</v>
      </c>
      <c r="C173" s="36" t="s">
        <v>219</v>
      </c>
      <c r="D173" s="37" t="n">
        <v>8</v>
      </c>
      <c r="E173" s="3" t="n">
        <f aca="false">(D173/258)*100</f>
        <v>3.10077519379845</v>
      </c>
      <c r="F173" s="4" t="n">
        <v>64</v>
      </c>
      <c r="G173" s="3" t="n">
        <f aca="false">(F173/2185)*100</f>
        <v>2.92906178489703</v>
      </c>
      <c r="H173" s="3" t="n">
        <f aca="false">(D173/F173)*100</f>
        <v>12.5</v>
      </c>
      <c r="I173" s="3" t="n">
        <f aca="false">(D173/261)*100</f>
        <v>3.06513409961686</v>
      </c>
      <c r="J173" s="3" t="n">
        <v>0.1493000243</v>
      </c>
    </row>
    <row r="174" customFormat="false" ht="15" hidden="false" customHeight="false" outlineLevel="0" collapsed="false">
      <c r="A174" s="1" t="s">
        <v>119</v>
      </c>
      <c r="B174" s="35" t="s">
        <v>326</v>
      </c>
      <c r="C174" s="36" t="s">
        <v>327</v>
      </c>
      <c r="D174" s="37" t="n">
        <v>3</v>
      </c>
      <c r="E174" s="3" t="n">
        <f aca="false">(D174/258)*100</f>
        <v>1.16279069767442</v>
      </c>
      <c r="F174" s="4" t="n">
        <v>14</v>
      </c>
      <c r="G174" s="3" t="n">
        <f aca="false">(F174/2185)*100</f>
        <v>0.640732265446224</v>
      </c>
      <c r="H174" s="3" t="n">
        <f aca="false">(D174/F174)*100</f>
        <v>21.4285714285714</v>
      </c>
      <c r="I174" s="3" t="n">
        <f aca="false">(D174/261)*100</f>
        <v>1.14942528735632</v>
      </c>
      <c r="J174" s="3" t="n">
        <v>0.1506535738</v>
      </c>
    </row>
    <row r="175" customFormat="false" ht="15" hidden="false" customHeight="false" outlineLevel="0" collapsed="false">
      <c r="A175" s="1" t="s">
        <v>119</v>
      </c>
      <c r="B175" s="35" t="s">
        <v>322</v>
      </c>
      <c r="C175" s="36" t="s">
        <v>323</v>
      </c>
      <c r="D175" s="37" t="n">
        <v>3</v>
      </c>
      <c r="E175" s="3" t="n">
        <f aca="false">(D175/258)*100</f>
        <v>1.16279069767442</v>
      </c>
      <c r="F175" s="4" t="n">
        <v>14</v>
      </c>
      <c r="G175" s="3" t="n">
        <f aca="false">(F175/2185)*100</f>
        <v>0.640732265446224</v>
      </c>
      <c r="H175" s="3" t="n">
        <f aca="false">(D175/F175)*100</f>
        <v>21.4285714285714</v>
      </c>
      <c r="I175" s="3" t="n">
        <f aca="false">(D175/261)*100</f>
        <v>1.14942528735632</v>
      </c>
      <c r="J175" s="3" t="n">
        <v>0.1506535738</v>
      </c>
    </row>
    <row r="176" customFormat="false" ht="15" hidden="false" customHeight="false" outlineLevel="0" collapsed="false">
      <c r="A176" s="1" t="s">
        <v>119</v>
      </c>
      <c r="B176" s="35" t="s">
        <v>120</v>
      </c>
      <c r="C176" s="36" t="s">
        <v>121</v>
      </c>
      <c r="D176" s="37" t="n">
        <v>3</v>
      </c>
      <c r="E176" s="3" t="n">
        <f aca="false">(D176/258)*100</f>
        <v>1.16279069767442</v>
      </c>
      <c r="F176" s="4" t="n">
        <v>40</v>
      </c>
      <c r="G176" s="3" t="n">
        <f aca="false">(F176/2185)*100</f>
        <v>1.83066361556064</v>
      </c>
      <c r="H176" s="3" t="n">
        <f aca="false">(D176/F176)*100</f>
        <v>7.5</v>
      </c>
      <c r="I176" s="3" t="n">
        <f aca="false">(D176/261)*100</f>
        <v>1.14942528735632</v>
      </c>
      <c r="J176" s="3" t="n">
        <v>0.155609836</v>
      </c>
    </row>
    <row r="177" customFormat="false" ht="15" hidden="false" customHeight="false" outlineLevel="0" collapsed="false">
      <c r="A177" s="1" t="s">
        <v>119</v>
      </c>
      <c r="B177" s="35" t="s">
        <v>236</v>
      </c>
      <c r="C177" s="36" t="s">
        <v>237</v>
      </c>
      <c r="D177" s="37" t="n">
        <v>2</v>
      </c>
      <c r="E177" s="3" t="n">
        <f aca="false">(D177/258)*100</f>
        <v>0.775193798449612</v>
      </c>
      <c r="F177" s="4" t="n">
        <v>7</v>
      </c>
      <c r="G177" s="3" t="n">
        <f aca="false">(F177/2185)*100</f>
        <v>0.320366132723112</v>
      </c>
      <c r="H177" s="3" t="n">
        <f aca="false">(D177/F177)*100</f>
        <v>28.5714285714286</v>
      </c>
      <c r="I177" s="3" t="n">
        <f aca="false">(D177/261)*100</f>
        <v>0.766283524904215</v>
      </c>
      <c r="J177" s="3" t="n">
        <v>0.1562943435</v>
      </c>
    </row>
    <row r="178" customFormat="false" ht="15" hidden="false" customHeight="false" outlineLevel="0" collapsed="false">
      <c r="A178" s="1" t="s">
        <v>119</v>
      </c>
      <c r="B178" s="35" t="s">
        <v>318</v>
      </c>
      <c r="C178" s="36" t="s">
        <v>319</v>
      </c>
      <c r="D178" s="37" t="n">
        <v>3</v>
      </c>
      <c r="E178" s="3" t="n">
        <f aca="false">(D178/258)*100</f>
        <v>1.16279069767442</v>
      </c>
      <c r="F178" s="4" t="n">
        <v>38</v>
      </c>
      <c r="G178" s="3" t="n">
        <f aca="false">(F178/2185)*100</f>
        <v>1.73913043478261</v>
      </c>
      <c r="H178" s="3" t="n">
        <f aca="false">(D178/F178)*100</f>
        <v>7.89473684210526</v>
      </c>
      <c r="I178" s="3" t="n">
        <f aca="false">(D178/261)*100</f>
        <v>1.14942528735632</v>
      </c>
      <c r="J178" s="3" t="n">
        <v>0.1711062103</v>
      </c>
    </row>
    <row r="179" customFormat="false" ht="15" hidden="false" customHeight="false" outlineLevel="0" collapsed="false">
      <c r="A179" s="1" t="s">
        <v>119</v>
      </c>
      <c r="B179" s="35" t="s">
        <v>448</v>
      </c>
      <c r="C179" s="36" t="s">
        <v>449</v>
      </c>
      <c r="D179" s="37" t="n">
        <v>3</v>
      </c>
      <c r="E179" s="3" t="n">
        <f aca="false">(D179/258)*100</f>
        <v>1.16279069767442</v>
      </c>
      <c r="F179" s="4" t="n">
        <v>16</v>
      </c>
      <c r="G179" s="3" t="n">
        <f aca="false">(F179/2185)*100</f>
        <v>0.732265446224256</v>
      </c>
      <c r="H179" s="3" t="n">
        <f aca="false">(D179/F179)*100</f>
        <v>18.75</v>
      </c>
      <c r="I179" s="3" t="n">
        <f aca="false">(D179/261)*100</f>
        <v>1.14942528735632</v>
      </c>
      <c r="J179" s="3" t="n">
        <v>0.1805139658</v>
      </c>
    </row>
    <row r="180" customFormat="false" ht="15" hidden="false" customHeight="false" outlineLevel="0" collapsed="false">
      <c r="A180" s="1" t="s">
        <v>119</v>
      </c>
      <c r="B180" s="35" t="s">
        <v>622</v>
      </c>
      <c r="C180" s="36" t="s">
        <v>623</v>
      </c>
      <c r="D180" s="37" t="n">
        <v>2</v>
      </c>
      <c r="E180" s="3" t="n">
        <f aca="false">(D180/258)*100</f>
        <v>0.775193798449612</v>
      </c>
      <c r="F180" s="4" t="n">
        <v>8</v>
      </c>
      <c r="G180" s="3" t="n">
        <f aca="false">(F180/2185)*100</f>
        <v>0.366132723112128</v>
      </c>
      <c r="H180" s="3" t="n">
        <f aca="false">(D180/F180)*100</f>
        <v>25</v>
      </c>
      <c r="I180" s="3" t="n">
        <f aca="false">(D180/261)*100</f>
        <v>0.766283524904215</v>
      </c>
      <c r="J180" s="3" t="n">
        <v>0.1838982113</v>
      </c>
    </row>
    <row r="181" customFormat="false" ht="15" hidden="false" customHeight="false" outlineLevel="0" collapsed="false">
      <c r="A181" s="1" t="s">
        <v>119</v>
      </c>
      <c r="B181" s="35" t="s">
        <v>130</v>
      </c>
      <c r="C181" s="36" t="s">
        <v>131</v>
      </c>
      <c r="D181" s="37" t="n">
        <v>3</v>
      </c>
      <c r="E181" s="3" t="n">
        <f aca="false">(D181/258)*100</f>
        <v>1.16279069767442</v>
      </c>
      <c r="F181" s="4" t="n">
        <v>33</v>
      </c>
      <c r="G181" s="3" t="n">
        <f aca="false">(F181/2185)*100</f>
        <v>1.51029748283753</v>
      </c>
      <c r="H181" s="3" t="n">
        <f aca="false">(D181/F181)*100</f>
        <v>9.09090909090909</v>
      </c>
      <c r="I181" s="3" t="n">
        <f aca="false">(D181/261)*100</f>
        <v>1.14942528735632</v>
      </c>
      <c r="J181" s="3" t="n">
        <v>0.2080414759</v>
      </c>
    </row>
    <row r="182" customFormat="false" ht="15" hidden="false" customHeight="false" outlineLevel="0" collapsed="false">
      <c r="A182" s="1" t="s">
        <v>119</v>
      </c>
      <c r="B182" s="35" t="s">
        <v>624</v>
      </c>
      <c r="C182" s="36" t="s">
        <v>625</v>
      </c>
      <c r="D182" s="37" t="n">
        <v>1</v>
      </c>
      <c r="E182" s="3" t="n">
        <f aca="false">(D182/258)*100</f>
        <v>0.387596899224806</v>
      </c>
      <c r="F182" s="4" t="n">
        <v>2</v>
      </c>
      <c r="G182" s="3" t="n">
        <f aca="false">(F182/2185)*100</f>
        <v>0.0915331807780321</v>
      </c>
      <c r="H182" s="3" t="n">
        <f aca="false">(D182/F182)*100</f>
        <v>50</v>
      </c>
      <c r="I182" s="3" t="n">
        <f aca="false">(D182/261)*100</f>
        <v>0.383141762452107</v>
      </c>
      <c r="J182" s="3" t="n">
        <v>0.2083662333</v>
      </c>
    </row>
    <row r="183" customFormat="false" ht="15" hidden="false" customHeight="false" outlineLevel="0" collapsed="false">
      <c r="A183" s="1" t="s">
        <v>119</v>
      </c>
      <c r="B183" s="35" t="s">
        <v>415</v>
      </c>
      <c r="C183" s="36" t="s">
        <v>416</v>
      </c>
      <c r="D183" s="37" t="n">
        <v>1</v>
      </c>
      <c r="E183" s="3" t="n">
        <f aca="false">(D183/258)*100</f>
        <v>0.387596899224806</v>
      </c>
      <c r="F183" s="4" t="n">
        <v>2</v>
      </c>
      <c r="G183" s="3" t="n">
        <f aca="false">(F183/2185)*100</f>
        <v>0.0915331807780321</v>
      </c>
      <c r="H183" s="3" t="n">
        <f aca="false">(D183/F183)*100</f>
        <v>50</v>
      </c>
      <c r="I183" s="3" t="n">
        <f aca="false">(D183/261)*100</f>
        <v>0.383141762452107</v>
      </c>
      <c r="J183" s="3" t="n">
        <v>0.2083662333</v>
      </c>
    </row>
    <row r="184" customFormat="false" ht="15" hidden="false" customHeight="false" outlineLevel="0" collapsed="false">
      <c r="A184" s="1" t="s">
        <v>119</v>
      </c>
      <c r="B184" s="35" t="s">
        <v>626</v>
      </c>
      <c r="C184" s="36" t="s">
        <v>627</v>
      </c>
      <c r="D184" s="37" t="n">
        <v>1</v>
      </c>
      <c r="E184" s="3" t="n">
        <f aca="false">(D184/258)*100</f>
        <v>0.387596899224806</v>
      </c>
      <c r="F184" s="4" t="n">
        <v>2</v>
      </c>
      <c r="G184" s="3" t="n">
        <f aca="false">(F184/2185)*100</f>
        <v>0.0915331807780321</v>
      </c>
      <c r="H184" s="3" t="n">
        <f aca="false">(D184/F184)*100</f>
        <v>50</v>
      </c>
      <c r="I184" s="3" t="n">
        <f aca="false">(D184/261)*100</f>
        <v>0.383141762452107</v>
      </c>
      <c r="J184" s="3" t="n">
        <v>0.2083662333</v>
      </c>
    </row>
    <row r="185" customFormat="false" ht="15" hidden="false" customHeight="false" outlineLevel="0" collapsed="false">
      <c r="A185" s="1" t="s">
        <v>119</v>
      </c>
      <c r="B185" s="35" t="s">
        <v>184</v>
      </c>
      <c r="C185" s="36" t="s">
        <v>185</v>
      </c>
      <c r="D185" s="37" t="n">
        <v>1</v>
      </c>
      <c r="E185" s="3" t="n">
        <f aca="false">(D185/258)*100</f>
        <v>0.387596899224806</v>
      </c>
      <c r="F185" s="4" t="n">
        <v>2</v>
      </c>
      <c r="G185" s="3" t="n">
        <f aca="false">(F185/2185)*100</f>
        <v>0.0915331807780321</v>
      </c>
      <c r="H185" s="3" t="n">
        <f aca="false">(D185/F185)*100</f>
        <v>50</v>
      </c>
      <c r="I185" s="3" t="n">
        <f aca="false">(D185/261)*100</f>
        <v>0.383141762452107</v>
      </c>
      <c r="J185" s="3" t="n">
        <v>0.2083662333</v>
      </c>
    </row>
    <row r="186" customFormat="false" ht="15" hidden="false" customHeight="false" outlineLevel="0" collapsed="false">
      <c r="A186" s="1" t="s">
        <v>119</v>
      </c>
      <c r="B186" s="35" t="s">
        <v>417</v>
      </c>
      <c r="C186" s="36" t="s">
        <v>418</v>
      </c>
      <c r="D186" s="37" t="n">
        <v>1</v>
      </c>
      <c r="E186" s="3" t="n">
        <f aca="false">(D186/258)*100</f>
        <v>0.387596899224806</v>
      </c>
      <c r="F186" s="4" t="n">
        <v>2</v>
      </c>
      <c r="G186" s="3" t="n">
        <f aca="false">(F186/2185)*100</f>
        <v>0.0915331807780321</v>
      </c>
      <c r="H186" s="3" t="n">
        <f aca="false">(D186/F186)*100</f>
        <v>50</v>
      </c>
      <c r="I186" s="3" t="n">
        <f aca="false">(D186/261)*100</f>
        <v>0.383141762452107</v>
      </c>
      <c r="J186" s="3" t="n">
        <v>0.2083662333</v>
      </c>
    </row>
    <row r="187" customFormat="false" ht="15" hidden="false" customHeight="false" outlineLevel="0" collapsed="false">
      <c r="A187" s="1" t="s">
        <v>119</v>
      </c>
      <c r="B187" s="35" t="s">
        <v>628</v>
      </c>
      <c r="C187" s="36" t="s">
        <v>629</v>
      </c>
      <c r="D187" s="37" t="n">
        <v>1</v>
      </c>
      <c r="E187" s="3" t="n">
        <f aca="false">(D187/258)*100</f>
        <v>0.387596899224806</v>
      </c>
      <c r="F187" s="4" t="n">
        <v>2</v>
      </c>
      <c r="G187" s="3" t="n">
        <f aca="false">(F187/2185)*100</f>
        <v>0.0915331807780321</v>
      </c>
      <c r="H187" s="3" t="n">
        <f aca="false">(D187/F187)*100</f>
        <v>50</v>
      </c>
      <c r="I187" s="3" t="n">
        <f aca="false">(D187/261)*100</f>
        <v>0.383141762452107</v>
      </c>
      <c r="J187" s="3" t="n">
        <v>0.2083662333</v>
      </c>
    </row>
    <row r="188" customFormat="false" ht="15" hidden="false" customHeight="false" outlineLevel="0" collapsed="false">
      <c r="A188" s="1" t="s">
        <v>119</v>
      </c>
      <c r="B188" s="35" t="s">
        <v>413</v>
      </c>
      <c r="C188" s="36" t="s">
        <v>414</v>
      </c>
      <c r="D188" s="37" t="n">
        <v>1</v>
      </c>
      <c r="E188" s="3" t="n">
        <f aca="false">(D188/258)*100</f>
        <v>0.387596899224806</v>
      </c>
      <c r="F188" s="4" t="n">
        <v>2</v>
      </c>
      <c r="G188" s="3" t="n">
        <f aca="false">(F188/2185)*100</f>
        <v>0.0915331807780321</v>
      </c>
      <c r="H188" s="3" t="n">
        <f aca="false">(D188/F188)*100</f>
        <v>50</v>
      </c>
      <c r="I188" s="3" t="n">
        <f aca="false">(D188/261)*100</f>
        <v>0.383141762452107</v>
      </c>
      <c r="J188" s="3" t="n">
        <v>0.2083662333</v>
      </c>
    </row>
    <row r="189" customFormat="false" ht="15" hidden="false" customHeight="false" outlineLevel="0" collapsed="false">
      <c r="A189" s="1" t="s">
        <v>119</v>
      </c>
      <c r="B189" s="35" t="s">
        <v>630</v>
      </c>
      <c r="C189" s="36" t="s">
        <v>631</v>
      </c>
      <c r="D189" s="37" t="n">
        <v>1</v>
      </c>
      <c r="E189" s="3" t="n">
        <f aca="false">(D189/258)*100</f>
        <v>0.387596899224806</v>
      </c>
      <c r="F189" s="4" t="n">
        <v>2</v>
      </c>
      <c r="G189" s="3" t="n">
        <f aca="false">(F189/2185)*100</f>
        <v>0.0915331807780321</v>
      </c>
      <c r="H189" s="3" t="n">
        <f aca="false">(D189/F189)*100</f>
        <v>50</v>
      </c>
      <c r="I189" s="3" t="n">
        <f aca="false">(D189/261)*100</f>
        <v>0.383141762452107</v>
      </c>
      <c r="J189" s="3" t="n">
        <v>0.2083662333</v>
      </c>
    </row>
    <row r="190" customFormat="false" ht="15" hidden="false" customHeight="false" outlineLevel="0" collapsed="false">
      <c r="A190" s="1" t="s">
        <v>119</v>
      </c>
      <c r="B190" s="35" t="s">
        <v>632</v>
      </c>
      <c r="C190" s="36" t="s">
        <v>633</v>
      </c>
      <c r="D190" s="37" t="n">
        <v>1</v>
      </c>
      <c r="E190" s="3" t="n">
        <f aca="false">(D190/258)*100</f>
        <v>0.387596899224806</v>
      </c>
      <c r="F190" s="4" t="n">
        <v>2</v>
      </c>
      <c r="G190" s="3" t="n">
        <f aca="false">(F190/2185)*100</f>
        <v>0.0915331807780321</v>
      </c>
      <c r="H190" s="3" t="n">
        <f aca="false">(D190/F190)*100</f>
        <v>50</v>
      </c>
      <c r="I190" s="3" t="n">
        <f aca="false">(D190/261)*100</f>
        <v>0.383141762452107</v>
      </c>
      <c r="J190" s="3" t="n">
        <v>0.2083662333</v>
      </c>
    </row>
    <row r="191" customFormat="false" ht="15" hidden="false" customHeight="false" outlineLevel="0" collapsed="false">
      <c r="A191" s="1" t="s">
        <v>119</v>
      </c>
      <c r="B191" s="35" t="s">
        <v>634</v>
      </c>
      <c r="C191" s="36" t="s">
        <v>635</v>
      </c>
      <c r="D191" s="37" t="n">
        <v>1</v>
      </c>
      <c r="E191" s="3" t="n">
        <f aca="false">(D191/258)*100</f>
        <v>0.387596899224806</v>
      </c>
      <c r="F191" s="4" t="n">
        <v>2</v>
      </c>
      <c r="G191" s="3" t="n">
        <f aca="false">(F191/2185)*100</f>
        <v>0.0915331807780321</v>
      </c>
      <c r="H191" s="3" t="n">
        <f aca="false">(D191/F191)*100</f>
        <v>50</v>
      </c>
      <c r="I191" s="3" t="n">
        <f aca="false">(D191/261)*100</f>
        <v>0.383141762452107</v>
      </c>
      <c r="J191" s="3" t="n">
        <v>0.2083662333</v>
      </c>
    </row>
    <row r="192" customFormat="false" ht="15" hidden="false" customHeight="false" outlineLevel="0" collapsed="false">
      <c r="A192" s="1" t="s">
        <v>119</v>
      </c>
      <c r="B192" s="35" t="s">
        <v>636</v>
      </c>
      <c r="C192" s="36" t="s">
        <v>637</v>
      </c>
      <c r="D192" s="37" t="n">
        <v>1</v>
      </c>
      <c r="E192" s="3" t="n">
        <f aca="false">(D192/258)*100</f>
        <v>0.387596899224806</v>
      </c>
      <c r="F192" s="4" t="n">
        <v>2</v>
      </c>
      <c r="G192" s="3" t="n">
        <f aca="false">(F192/2185)*100</f>
        <v>0.0915331807780321</v>
      </c>
      <c r="H192" s="3" t="n">
        <f aca="false">(D192/F192)*100</f>
        <v>50</v>
      </c>
      <c r="I192" s="3" t="n">
        <f aca="false">(D192/261)*100</f>
        <v>0.383141762452107</v>
      </c>
      <c r="J192" s="3" t="n">
        <v>0.2083662333</v>
      </c>
    </row>
    <row r="193" customFormat="false" ht="15" hidden="false" customHeight="false" outlineLevel="0" collapsed="false">
      <c r="A193" s="1" t="s">
        <v>119</v>
      </c>
      <c r="B193" s="35" t="s">
        <v>638</v>
      </c>
      <c r="C193" s="36" t="s">
        <v>639</v>
      </c>
      <c r="D193" s="37" t="n">
        <v>1</v>
      </c>
      <c r="E193" s="3" t="n">
        <f aca="false">(D193/258)*100</f>
        <v>0.387596899224806</v>
      </c>
      <c r="F193" s="4" t="n">
        <v>2</v>
      </c>
      <c r="G193" s="3" t="n">
        <f aca="false">(F193/2185)*100</f>
        <v>0.0915331807780321</v>
      </c>
      <c r="H193" s="3" t="n">
        <f aca="false">(D193/F193)*100</f>
        <v>50</v>
      </c>
      <c r="I193" s="3" t="n">
        <f aca="false">(D193/261)*100</f>
        <v>0.383141762452107</v>
      </c>
      <c r="J193" s="3" t="n">
        <v>0.2083662333</v>
      </c>
    </row>
    <row r="194" customFormat="false" ht="15" hidden="false" customHeight="false" outlineLevel="0" collapsed="false">
      <c r="A194" s="1" t="s">
        <v>119</v>
      </c>
      <c r="B194" s="35" t="s">
        <v>640</v>
      </c>
      <c r="C194" s="36" t="s">
        <v>641</v>
      </c>
      <c r="D194" s="37" t="n">
        <v>1</v>
      </c>
      <c r="E194" s="3" t="n">
        <f aca="false">(D194/258)*100</f>
        <v>0.387596899224806</v>
      </c>
      <c r="F194" s="4" t="n">
        <v>2</v>
      </c>
      <c r="G194" s="3" t="n">
        <f aca="false">(F194/2185)*100</f>
        <v>0.0915331807780321</v>
      </c>
      <c r="H194" s="3" t="n">
        <f aca="false">(D194/F194)*100</f>
        <v>50</v>
      </c>
      <c r="I194" s="3" t="n">
        <f aca="false">(D194/261)*100</f>
        <v>0.383141762452107</v>
      </c>
      <c r="J194" s="3" t="n">
        <v>0.2083662333</v>
      </c>
    </row>
    <row r="195" customFormat="false" ht="15" hidden="false" customHeight="false" outlineLevel="0" collapsed="false">
      <c r="A195" s="1" t="s">
        <v>119</v>
      </c>
      <c r="B195" s="35" t="s">
        <v>232</v>
      </c>
      <c r="C195" s="36" t="s">
        <v>233</v>
      </c>
      <c r="D195" s="37" t="n">
        <v>2</v>
      </c>
      <c r="E195" s="3" t="n">
        <f aca="false">(D195/258)*100</f>
        <v>0.775193798449612</v>
      </c>
      <c r="F195" s="4" t="n">
        <v>27</v>
      </c>
      <c r="G195" s="3" t="n">
        <f aca="false">(F195/2185)*100</f>
        <v>1.23569794050343</v>
      </c>
      <c r="H195" s="3" t="n">
        <f aca="false">(D195/F195)*100</f>
        <v>7.40740740740741</v>
      </c>
      <c r="I195" s="3" t="n">
        <f aca="false">(D195/261)*100</f>
        <v>0.766283524904215</v>
      </c>
      <c r="J195" s="3" t="n">
        <v>0.2117691326</v>
      </c>
    </row>
    <row r="196" customFormat="false" ht="15" hidden="false" customHeight="false" outlineLevel="0" collapsed="false">
      <c r="A196" s="1" t="s">
        <v>119</v>
      </c>
      <c r="B196" s="35" t="s">
        <v>244</v>
      </c>
      <c r="C196" s="36" t="s">
        <v>245</v>
      </c>
      <c r="D196" s="37" t="n">
        <v>2</v>
      </c>
      <c r="E196" s="3" t="n">
        <f aca="false">(D196/258)*100</f>
        <v>0.775193798449612</v>
      </c>
      <c r="F196" s="4" t="n">
        <v>10</v>
      </c>
      <c r="G196" s="3" t="n">
        <f aca="false">(F196/2185)*100</f>
        <v>0.45766590389016</v>
      </c>
      <c r="H196" s="3" t="n">
        <f aca="false">(D196/F196)*100</f>
        <v>20</v>
      </c>
      <c r="I196" s="3" t="n">
        <f aca="false">(D196/261)*100</f>
        <v>0.766283524904215</v>
      </c>
      <c r="J196" s="3" t="n">
        <v>0.2301141162</v>
      </c>
    </row>
    <row r="197" customFormat="false" ht="15" hidden="false" customHeight="false" outlineLevel="0" collapsed="false">
      <c r="A197" s="1" t="s">
        <v>119</v>
      </c>
      <c r="B197" s="35" t="s">
        <v>190</v>
      </c>
      <c r="C197" s="36" t="s">
        <v>191</v>
      </c>
      <c r="D197" s="37" t="n">
        <v>3</v>
      </c>
      <c r="E197" s="3" t="n">
        <f aca="false">(D197/258)*100</f>
        <v>1.16279069767442</v>
      </c>
      <c r="F197" s="4" t="n">
        <v>25</v>
      </c>
      <c r="G197" s="3" t="n">
        <f aca="false">(F197/2185)*100</f>
        <v>1.1441647597254</v>
      </c>
      <c r="H197" s="3" t="n">
        <f aca="false">(D197/F197)*100</f>
        <v>12</v>
      </c>
      <c r="I197" s="3" t="n">
        <f aca="false">(D197/261)*100</f>
        <v>1.14942528735632</v>
      </c>
      <c r="J197" s="3" t="n">
        <v>0.2400098269</v>
      </c>
    </row>
    <row r="198" customFormat="false" ht="15" hidden="false" customHeight="false" outlineLevel="0" collapsed="false">
      <c r="A198" s="1" t="s">
        <v>119</v>
      </c>
      <c r="B198" s="35" t="s">
        <v>172</v>
      </c>
      <c r="C198" s="36" t="s">
        <v>173</v>
      </c>
      <c r="D198" s="37" t="n">
        <v>2</v>
      </c>
      <c r="E198" s="3" t="n">
        <f aca="false">(D198/258)*100</f>
        <v>0.775193798449612</v>
      </c>
      <c r="F198" s="4" t="n">
        <v>22</v>
      </c>
      <c r="G198" s="3" t="n">
        <f aca="false">(F198/2185)*100</f>
        <v>1.00686498855835</v>
      </c>
      <c r="H198" s="3" t="n">
        <f aca="false">(D198/F198)*100</f>
        <v>9.09090909090909</v>
      </c>
      <c r="I198" s="3" t="n">
        <f aca="false">(D198/261)*100</f>
        <v>0.766283524904215</v>
      </c>
      <c r="J198" s="3" t="n">
        <v>0.2617981594</v>
      </c>
    </row>
    <row r="199" customFormat="false" ht="15" hidden="false" customHeight="false" outlineLevel="0" collapsed="false">
      <c r="A199" s="1" t="s">
        <v>119</v>
      </c>
      <c r="B199" s="35" t="s">
        <v>429</v>
      </c>
      <c r="C199" s="36" t="s">
        <v>430</v>
      </c>
      <c r="D199" s="37" t="n">
        <v>1</v>
      </c>
      <c r="E199" s="3" t="n">
        <f aca="false">(D199/258)*100</f>
        <v>0.387596899224806</v>
      </c>
      <c r="F199" s="4" t="n">
        <v>3</v>
      </c>
      <c r="G199" s="3" t="n">
        <f aca="false">(F199/2185)*100</f>
        <v>0.137299771167048</v>
      </c>
      <c r="H199" s="3" t="n">
        <f aca="false">(D199/F199)*100</f>
        <v>33.3333333333333</v>
      </c>
      <c r="I199" s="3" t="n">
        <f aca="false">(D199/261)*100</f>
        <v>0.383141762452107</v>
      </c>
      <c r="J199" s="3" t="n">
        <v>0.2757535722</v>
      </c>
    </row>
    <row r="200" customFormat="false" ht="15" hidden="false" customHeight="false" outlineLevel="0" collapsed="false">
      <c r="A200" s="1" t="s">
        <v>119</v>
      </c>
      <c r="B200" s="35" t="s">
        <v>642</v>
      </c>
      <c r="C200" s="36" t="s">
        <v>643</v>
      </c>
      <c r="D200" s="37" t="n">
        <v>1</v>
      </c>
      <c r="E200" s="3" t="n">
        <f aca="false">(D200/258)*100</f>
        <v>0.387596899224806</v>
      </c>
      <c r="F200" s="4" t="n">
        <v>3</v>
      </c>
      <c r="G200" s="3" t="n">
        <f aca="false">(F200/2185)*100</f>
        <v>0.137299771167048</v>
      </c>
      <c r="H200" s="3" t="n">
        <f aca="false">(D200/F200)*100</f>
        <v>33.3333333333333</v>
      </c>
      <c r="I200" s="3" t="n">
        <f aca="false">(D200/261)*100</f>
        <v>0.383141762452107</v>
      </c>
      <c r="J200" s="3" t="n">
        <v>0.2757535722</v>
      </c>
    </row>
    <row r="201" customFormat="false" ht="15" hidden="false" customHeight="false" outlineLevel="0" collapsed="false">
      <c r="A201" s="1" t="s">
        <v>119</v>
      </c>
      <c r="B201" s="35" t="s">
        <v>644</v>
      </c>
      <c r="C201" s="36" t="s">
        <v>645</v>
      </c>
      <c r="D201" s="37" t="n">
        <v>1</v>
      </c>
      <c r="E201" s="3" t="n">
        <f aca="false">(D201/258)*100</f>
        <v>0.387596899224806</v>
      </c>
      <c r="F201" s="4" t="n">
        <v>3</v>
      </c>
      <c r="G201" s="3" t="n">
        <f aca="false">(F201/2185)*100</f>
        <v>0.137299771167048</v>
      </c>
      <c r="H201" s="3" t="n">
        <f aca="false">(D201/F201)*100</f>
        <v>33.3333333333333</v>
      </c>
      <c r="I201" s="3" t="n">
        <f aca="false">(D201/261)*100</f>
        <v>0.383141762452107</v>
      </c>
      <c r="J201" s="3" t="n">
        <v>0.2757535722</v>
      </c>
    </row>
    <row r="202" customFormat="false" ht="15" hidden="false" customHeight="false" outlineLevel="0" collapsed="false">
      <c r="A202" s="1" t="s">
        <v>119</v>
      </c>
      <c r="B202" s="35" t="s">
        <v>202</v>
      </c>
      <c r="C202" s="36" t="s">
        <v>203</v>
      </c>
      <c r="D202" s="37" t="n">
        <v>1</v>
      </c>
      <c r="E202" s="3" t="n">
        <f aca="false">(D202/258)*100</f>
        <v>0.387596899224806</v>
      </c>
      <c r="F202" s="4" t="n">
        <v>3</v>
      </c>
      <c r="G202" s="3" t="n">
        <f aca="false">(F202/2185)*100</f>
        <v>0.137299771167048</v>
      </c>
      <c r="H202" s="3" t="n">
        <f aca="false">(D202/F202)*100</f>
        <v>33.3333333333333</v>
      </c>
      <c r="I202" s="3" t="n">
        <f aca="false">(D202/261)*100</f>
        <v>0.383141762452107</v>
      </c>
      <c r="J202" s="3" t="n">
        <v>0.2757535722</v>
      </c>
    </row>
    <row r="203" customFormat="false" ht="15" hidden="false" customHeight="false" outlineLevel="0" collapsed="false">
      <c r="A203" s="1" t="s">
        <v>119</v>
      </c>
      <c r="B203" s="35" t="s">
        <v>646</v>
      </c>
      <c r="C203" s="36" t="s">
        <v>647</v>
      </c>
      <c r="D203" s="37" t="n">
        <v>1</v>
      </c>
      <c r="E203" s="3" t="n">
        <f aca="false">(D203/258)*100</f>
        <v>0.387596899224806</v>
      </c>
      <c r="F203" s="4" t="n">
        <v>3</v>
      </c>
      <c r="G203" s="3" t="n">
        <f aca="false">(F203/2185)*100</f>
        <v>0.137299771167048</v>
      </c>
      <c r="H203" s="3" t="n">
        <f aca="false">(D203/F203)*100</f>
        <v>33.3333333333333</v>
      </c>
      <c r="I203" s="3" t="n">
        <f aca="false">(D203/261)*100</f>
        <v>0.383141762452107</v>
      </c>
      <c r="J203" s="3" t="n">
        <v>0.2757535722</v>
      </c>
    </row>
    <row r="204" customFormat="false" ht="15" hidden="false" customHeight="false" outlineLevel="0" collapsed="false">
      <c r="A204" s="1" t="s">
        <v>119</v>
      </c>
      <c r="B204" s="35" t="s">
        <v>648</v>
      </c>
      <c r="C204" s="36" t="s">
        <v>649</v>
      </c>
      <c r="D204" s="37" t="n">
        <v>1</v>
      </c>
      <c r="E204" s="3" t="n">
        <f aca="false">(D204/258)*100</f>
        <v>0.387596899224806</v>
      </c>
      <c r="F204" s="4" t="n">
        <v>3</v>
      </c>
      <c r="G204" s="3" t="n">
        <f aca="false">(F204/2185)*100</f>
        <v>0.137299771167048</v>
      </c>
      <c r="H204" s="3" t="n">
        <f aca="false">(D204/F204)*100</f>
        <v>33.3333333333333</v>
      </c>
      <c r="I204" s="3" t="n">
        <f aca="false">(D204/261)*100</f>
        <v>0.383141762452107</v>
      </c>
      <c r="J204" s="3" t="n">
        <v>0.2757535722</v>
      </c>
    </row>
    <row r="205" customFormat="false" ht="15" hidden="false" customHeight="false" outlineLevel="0" collapsed="false">
      <c r="A205" s="1" t="s">
        <v>119</v>
      </c>
      <c r="B205" s="35" t="s">
        <v>650</v>
      </c>
      <c r="C205" s="36" t="s">
        <v>651</v>
      </c>
      <c r="D205" s="37" t="n">
        <v>1</v>
      </c>
      <c r="E205" s="3" t="n">
        <f aca="false">(D205/258)*100</f>
        <v>0.387596899224806</v>
      </c>
      <c r="F205" s="4" t="n">
        <v>3</v>
      </c>
      <c r="G205" s="3" t="n">
        <f aca="false">(F205/2185)*100</f>
        <v>0.137299771167048</v>
      </c>
      <c r="H205" s="3" t="n">
        <f aca="false">(D205/F205)*100</f>
        <v>33.3333333333333</v>
      </c>
      <c r="I205" s="3" t="n">
        <f aca="false">(D205/261)*100</f>
        <v>0.383141762452107</v>
      </c>
      <c r="J205" s="3" t="n">
        <v>0.2757535722</v>
      </c>
    </row>
    <row r="206" customFormat="false" ht="15" hidden="false" customHeight="false" outlineLevel="0" collapsed="false">
      <c r="A206" s="1" t="s">
        <v>119</v>
      </c>
      <c r="B206" s="35" t="s">
        <v>204</v>
      </c>
      <c r="C206" s="36" t="s">
        <v>205</v>
      </c>
      <c r="D206" s="37" t="n">
        <v>1</v>
      </c>
      <c r="E206" s="3" t="n">
        <f aca="false">(D206/258)*100</f>
        <v>0.387596899224806</v>
      </c>
      <c r="F206" s="4" t="n">
        <v>3</v>
      </c>
      <c r="G206" s="3" t="n">
        <f aca="false">(F206/2185)*100</f>
        <v>0.137299771167048</v>
      </c>
      <c r="H206" s="3" t="n">
        <f aca="false">(D206/F206)*100</f>
        <v>33.3333333333333</v>
      </c>
      <c r="I206" s="3" t="n">
        <f aca="false">(D206/261)*100</f>
        <v>0.383141762452107</v>
      </c>
      <c r="J206" s="3" t="n">
        <v>0.2757535722</v>
      </c>
    </row>
    <row r="207" customFormat="false" ht="15" hidden="false" customHeight="false" outlineLevel="0" collapsed="false">
      <c r="A207" s="1" t="s">
        <v>119</v>
      </c>
      <c r="B207" s="35" t="s">
        <v>306</v>
      </c>
      <c r="C207" s="36" t="s">
        <v>307</v>
      </c>
      <c r="D207" s="37" t="n">
        <v>1</v>
      </c>
      <c r="E207" s="3" t="n">
        <f aca="false">(D207/258)*100</f>
        <v>0.387596899224806</v>
      </c>
      <c r="F207" s="4" t="n">
        <v>3</v>
      </c>
      <c r="G207" s="3" t="n">
        <f aca="false">(F207/2185)*100</f>
        <v>0.137299771167048</v>
      </c>
      <c r="H207" s="3" t="n">
        <f aca="false">(D207/F207)*100</f>
        <v>33.3333333333333</v>
      </c>
      <c r="I207" s="3" t="n">
        <f aca="false">(D207/261)*100</f>
        <v>0.383141762452107</v>
      </c>
      <c r="J207" s="3" t="n">
        <v>0.2757535722</v>
      </c>
    </row>
    <row r="208" customFormat="false" ht="15" hidden="false" customHeight="false" outlineLevel="0" collapsed="false">
      <c r="A208" s="1" t="s">
        <v>119</v>
      </c>
      <c r="B208" s="35" t="s">
        <v>652</v>
      </c>
      <c r="C208" s="36" t="s">
        <v>653</v>
      </c>
      <c r="D208" s="37" t="n">
        <v>2</v>
      </c>
      <c r="E208" s="3" t="n">
        <f aca="false">(D208/258)*100</f>
        <v>0.775193798449612</v>
      </c>
      <c r="F208" s="4" t="n">
        <v>20</v>
      </c>
      <c r="G208" s="3" t="n">
        <f aca="false">(F208/2185)*100</f>
        <v>0.91533180778032</v>
      </c>
      <c r="H208" s="3" t="n">
        <f aca="false">(D208/F208)*100</f>
        <v>10</v>
      </c>
      <c r="I208" s="3" t="n">
        <f aca="false">(D208/261)*100</f>
        <v>0.766283524904215</v>
      </c>
      <c r="J208" s="3" t="n">
        <v>0.2769740416</v>
      </c>
    </row>
    <row r="209" customFormat="false" ht="15" hidden="false" customHeight="false" outlineLevel="0" collapsed="false">
      <c r="A209" s="1" t="s">
        <v>119</v>
      </c>
      <c r="B209" s="35" t="s">
        <v>252</v>
      </c>
      <c r="C209" s="36" t="s">
        <v>253</v>
      </c>
      <c r="D209" s="37" t="n">
        <v>2</v>
      </c>
      <c r="E209" s="3" t="n">
        <f aca="false">(D209/258)*100</f>
        <v>0.775193798449612</v>
      </c>
      <c r="F209" s="4" t="n">
        <v>18</v>
      </c>
      <c r="G209" s="3" t="n">
        <f aca="false">(F209/2185)*100</f>
        <v>0.823798627002288</v>
      </c>
      <c r="H209" s="3" t="n">
        <f aca="false">(D209/F209)*100</f>
        <v>11.1111111111111</v>
      </c>
      <c r="I209" s="3" t="n">
        <f aca="false">(D209/261)*100</f>
        <v>0.766283524904215</v>
      </c>
      <c r="J209" s="3" t="n">
        <v>0.2868139083</v>
      </c>
    </row>
    <row r="210" customFormat="false" ht="15" hidden="false" customHeight="false" outlineLevel="0" collapsed="false">
      <c r="A210" s="1" t="s">
        <v>119</v>
      </c>
      <c r="B210" s="35" t="s">
        <v>138</v>
      </c>
      <c r="C210" s="36" t="s">
        <v>139</v>
      </c>
      <c r="D210" s="37" t="n">
        <v>2</v>
      </c>
      <c r="E210" s="3" t="n">
        <f aca="false">(D210/258)*100</f>
        <v>0.775193798449612</v>
      </c>
      <c r="F210" s="4" t="n">
        <v>16</v>
      </c>
      <c r="G210" s="3" t="n">
        <f aca="false">(F210/2185)*100</f>
        <v>0.732265446224256</v>
      </c>
      <c r="H210" s="3" t="n">
        <f aca="false">(D210/F210)*100</f>
        <v>12.5</v>
      </c>
      <c r="I210" s="3" t="n">
        <f aca="false">(D210/261)*100</f>
        <v>0.766283524904215</v>
      </c>
      <c r="J210" s="3" t="n">
        <v>0.2892051315</v>
      </c>
    </row>
    <row r="211" customFormat="false" ht="15" hidden="false" customHeight="false" outlineLevel="0" collapsed="false">
      <c r="A211" s="1" t="s">
        <v>119</v>
      </c>
      <c r="B211" s="35" t="s">
        <v>250</v>
      </c>
      <c r="C211" s="36" t="s">
        <v>251</v>
      </c>
      <c r="D211" s="37" t="n">
        <v>1</v>
      </c>
      <c r="E211" s="3" t="n">
        <f aca="false">(D211/258)*100</f>
        <v>0.387596899224806</v>
      </c>
      <c r="F211" s="4" t="n">
        <v>15</v>
      </c>
      <c r="G211" s="3" t="n">
        <f aca="false">(F211/2185)*100</f>
        <v>0.68649885583524</v>
      </c>
      <c r="H211" s="3" t="n">
        <f aca="false">(D211/F211)*100</f>
        <v>6.66666666666667</v>
      </c>
      <c r="I211" s="3" t="n">
        <f aca="false">(D211/261)*100</f>
        <v>0.383141762452107</v>
      </c>
      <c r="J211" s="3" t="n">
        <v>0.3052408246</v>
      </c>
    </row>
    <row r="212" customFormat="false" ht="15" hidden="false" customHeight="false" outlineLevel="0" collapsed="false">
      <c r="A212" s="1" t="s">
        <v>119</v>
      </c>
      <c r="B212" s="35" t="s">
        <v>654</v>
      </c>
      <c r="C212" s="36" t="s">
        <v>655</v>
      </c>
      <c r="D212" s="37" t="n">
        <v>1</v>
      </c>
      <c r="E212" s="3" t="n">
        <f aca="false">(D212/258)*100</f>
        <v>0.387596899224806</v>
      </c>
      <c r="F212" s="4" t="n">
        <v>4</v>
      </c>
      <c r="G212" s="3" t="n">
        <f aca="false">(F212/2185)*100</f>
        <v>0.183066361556064</v>
      </c>
      <c r="H212" s="3" t="n">
        <f aca="false">(D212/F212)*100</f>
        <v>25</v>
      </c>
      <c r="I212" s="3" t="n">
        <f aca="false">(D212/261)*100</f>
        <v>0.383141762452107</v>
      </c>
      <c r="J212" s="3" t="n">
        <v>0.3243664078</v>
      </c>
    </row>
    <row r="213" customFormat="false" ht="15" hidden="false" customHeight="false" outlineLevel="0" collapsed="false">
      <c r="A213" s="1" t="s">
        <v>119</v>
      </c>
      <c r="B213" s="35" t="s">
        <v>216</v>
      </c>
      <c r="C213" s="36" t="s">
        <v>217</v>
      </c>
      <c r="D213" s="37" t="n">
        <v>1</v>
      </c>
      <c r="E213" s="3" t="n">
        <f aca="false">(D213/258)*100</f>
        <v>0.387596899224806</v>
      </c>
      <c r="F213" s="4" t="n">
        <v>4</v>
      </c>
      <c r="G213" s="3" t="n">
        <f aca="false">(F213/2185)*100</f>
        <v>0.183066361556064</v>
      </c>
      <c r="H213" s="3" t="n">
        <f aca="false">(D213/F213)*100</f>
        <v>25</v>
      </c>
      <c r="I213" s="3" t="n">
        <f aca="false">(D213/261)*100</f>
        <v>0.383141762452107</v>
      </c>
      <c r="J213" s="3" t="n">
        <v>0.3243664078</v>
      </c>
    </row>
    <row r="214" customFormat="false" ht="15" hidden="false" customHeight="false" outlineLevel="0" collapsed="false">
      <c r="A214" s="1" t="s">
        <v>119</v>
      </c>
      <c r="B214" s="35" t="s">
        <v>310</v>
      </c>
      <c r="C214" s="36" t="s">
        <v>311</v>
      </c>
      <c r="D214" s="37" t="n">
        <v>1</v>
      </c>
      <c r="E214" s="3" t="n">
        <f aca="false">(D214/258)*100</f>
        <v>0.387596899224806</v>
      </c>
      <c r="F214" s="4" t="n">
        <v>4</v>
      </c>
      <c r="G214" s="3" t="n">
        <f aca="false">(F214/2185)*100</f>
        <v>0.183066361556064</v>
      </c>
      <c r="H214" s="3" t="n">
        <f aca="false">(D214/F214)*100</f>
        <v>25</v>
      </c>
      <c r="I214" s="3" t="n">
        <f aca="false">(D214/261)*100</f>
        <v>0.383141762452107</v>
      </c>
      <c r="J214" s="3" t="n">
        <v>0.3243664078</v>
      </c>
    </row>
    <row r="215" customFormat="false" ht="15" hidden="false" customHeight="false" outlineLevel="0" collapsed="false">
      <c r="A215" s="1" t="s">
        <v>119</v>
      </c>
      <c r="B215" s="35" t="s">
        <v>656</v>
      </c>
      <c r="C215" s="36" t="s">
        <v>657</v>
      </c>
      <c r="D215" s="37" t="n">
        <v>1</v>
      </c>
      <c r="E215" s="3" t="n">
        <f aca="false">(D215/258)*100</f>
        <v>0.387596899224806</v>
      </c>
      <c r="F215" s="4" t="n">
        <v>4</v>
      </c>
      <c r="G215" s="3" t="n">
        <f aca="false">(F215/2185)*100</f>
        <v>0.183066361556064</v>
      </c>
      <c r="H215" s="3" t="n">
        <f aca="false">(D215/F215)*100</f>
        <v>25</v>
      </c>
      <c r="I215" s="3" t="n">
        <f aca="false">(D215/261)*100</f>
        <v>0.383141762452107</v>
      </c>
      <c r="J215" s="3" t="n">
        <v>0.3243664078</v>
      </c>
    </row>
    <row r="216" customFormat="false" ht="15" hidden="false" customHeight="false" outlineLevel="0" collapsed="false">
      <c r="A216" s="1" t="s">
        <v>119</v>
      </c>
      <c r="B216" s="35" t="s">
        <v>212</v>
      </c>
      <c r="C216" s="36" t="s">
        <v>213</v>
      </c>
      <c r="D216" s="37" t="n">
        <v>1</v>
      </c>
      <c r="E216" s="3" t="n">
        <f aca="false">(D216/258)*100</f>
        <v>0.387596899224806</v>
      </c>
      <c r="F216" s="4" t="n">
        <v>4</v>
      </c>
      <c r="G216" s="3" t="n">
        <f aca="false">(F216/2185)*100</f>
        <v>0.183066361556064</v>
      </c>
      <c r="H216" s="3" t="n">
        <f aca="false">(D216/F216)*100</f>
        <v>25</v>
      </c>
      <c r="I216" s="3" t="n">
        <f aca="false">(D216/261)*100</f>
        <v>0.383141762452107</v>
      </c>
      <c r="J216" s="3" t="n">
        <v>0.3243664078</v>
      </c>
    </row>
    <row r="217" customFormat="false" ht="15" hidden="false" customHeight="false" outlineLevel="0" collapsed="false">
      <c r="A217" s="1" t="s">
        <v>119</v>
      </c>
      <c r="B217" s="35" t="s">
        <v>658</v>
      </c>
      <c r="C217" s="36" t="s">
        <v>659</v>
      </c>
      <c r="D217" s="37" t="n">
        <v>1</v>
      </c>
      <c r="E217" s="3" t="n">
        <f aca="false">(D217/258)*100</f>
        <v>0.387596899224806</v>
      </c>
      <c r="F217" s="4" t="n">
        <v>4</v>
      </c>
      <c r="G217" s="3" t="n">
        <f aca="false">(F217/2185)*100</f>
        <v>0.183066361556064</v>
      </c>
      <c r="H217" s="3" t="n">
        <f aca="false">(D217/F217)*100</f>
        <v>25</v>
      </c>
      <c r="I217" s="3" t="n">
        <f aca="false">(D217/261)*100</f>
        <v>0.383141762452107</v>
      </c>
      <c r="J217" s="3" t="n">
        <v>0.3243664078</v>
      </c>
    </row>
    <row r="218" customFormat="false" ht="15" hidden="false" customHeight="false" outlineLevel="0" collapsed="false">
      <c r="A218" s="1" t="s">
        <v>119</v>
      </c>
      <c r="B218" s="35" t="s">
        <v>132</v>
      </c>
      <c r="C218" s="36" t="s">
        <v>133</v>
      </c>
      <c r="D218" s="37" t="n">
        <v>1</v>
      </c>
      <c r="E218" s="3" t="n">
        <f aca="false">(D218/258)*100</f>
        <v>0.387596899224806</v>
      </c>
      <c r="F218" s="4" t="n">
        <v>13</v>
      </c>
      <c r="G218" s="3" t="n">
        <f aca="false">(F218/2185)*100</f>
        <v>0.594965675057208</v>
      </c>
      <c r="H218" s="3" t="n">
        <f aca="false">(D218/F218)*100</f>
        <v>7.69230769230769</v>
      </c>
      <c r="I218" s="3" t="n">
        <f aca="false">(D218/261)*100</f>
        <v>0.383141762452107</v>
      </c>
      <c r="J218" s="3" t="n">
        <v>0.3403326724</v>
      </c>
    </row>
    <row r="219" customFormat="false" ht="15" hidden="false" customHeight="false" outlineLevel="0" collapsed="false">
      <c r="A219" s="1" t="s">
        <v>119</v>
      </c>
      <c r="B219" s="35" t="s">
        <v>192</v>
      </c>
      <c r="C219" s="36" t="s">
        <v>193</v>
      </c>
      <c r="D219" s="37" t="n">
        <v>1</v>
      </c>
      <c r="E219" s="3" t="n">
        <f aca="false">(D219/258)*100</f>
        <v>0.387596899224806</v>
      </c>
      <c r="F219" s="4" t="n">
        <v>12</v>
      </c>
      <c r="G219" s="3" t="n">
        <f aca="false">(F219/2185)*100</f>
        <v>0.549199084668192</v>
      </c>
      <c r="H219" s="3" t="n">
        <f aca="false">(D219/F219)*100</f>
        <v>8.33333333333333</v>
      </c>
      <c r="I219" s="3" t="n">
        <f aca="false">(D219/261)*100</f>
        <v>0.383141762452107</v>
      </c>
      <c r="J219" s="3" t="n">
        <v>0.3562917443</v>
      </c>
    </row>
    <row r="220" customFormat="false" ht="15" hidden="false" customHeight="false" outlineLevel="0" collapsed="false">
      <c r="A220" s="1" t="s">
        <v>119</v>
      </c>
      <c r="B220" s="35" t="s">
        <v>128</v>
      </c>
      <c r="C220" s="36" t="s">
        <v>129</v>
      </c>
      <c r="D220" s="37" t="n">
        <v>1</v>
      </c>
      <c r="E220" s="3" t="n">
        <f aca="false">(D220/258)*100</f>
        <v>0.387596899224806</v>
      </c>
      <c r="F220" s="4" t="n">
        <v>12</v>
      </c>
      <c r="G220" s="3" t="n">
        <f aca="false">(F220/2185)*100</f>
        <v>0.549199084668192</v>
      </c>
      <c r="H220" s="3" t="n">
        <f aca="false">(D220/F220)*100</f>
        <v>8.33333333333333</v>
      </c>
      <c r="I220" s="3" t="n">
        <f aca="false">(D220/261)*100</f>
        <v>0.383141762452107</v>
      </c>
      <c r="J220" s="3" t="n">
        <v>0.3562917443</v>
      </c>
    </row>
    <row r="221" customFormat="false" ht="15" hidden="false" customHeight="false" outlineLevel="0" collapsed="false">
      <c r="A221" s="1" t="s">
        <v>119</v>
      </c>
      <c r="B221" s="35" t="s">
        <v>660</v>
      </c>
      <c r="C221" s="36" t="s">
        <v>661</v>
      </c>
      <c r="D221" s="37" t="n">
        <v>1</v>
      </c>
      <c r="E221" s="3" t="n">
        <f aca="false">(D221/258)*100</f>
        <v>0.387596899224806</v>
      </c>
      <c r="F221" s="4" t="n">
        <v>12</v>
      </c>
      <c r="G221" s="3" t="n">
        <f aca="false">(F221/2185)*100</f>
        <v>0.549199084668192</v>
      </c>
      <c r="H221" s="3" t="n">
        <f aca="false">(D221/F221)*100</f>
        <v>8.33333333333333</v>
      </c>
      <c r="I221" s="3" t="n">
        <f aca="false">(D221/261)*100</f>
        <v>0.383141762452107</v>
      </c>
      <c r="J221" s="3" t="n">
        <v>0.3562917443</v>
      </c>
    </row>
    <row r="222" customFormat="false" ht="15" hidden="false" customHeight="false" outlineLevel="0" collapsed="false">
      <c r="A222" s="1" t="s">
        <v>119</v>
      </c>
      <c r="B222" s="35" t="s">
        <v>312</v>
      </c>
      <c r="C222" s="36" t="s">
        <v>313</v>
      </c>
      <c r="D222" s="37" t="n">
        <v>1</v>
      </c>
      <c r="E222" s="3" t="n">
        <f aca="false">(D222/258)*100</f>
        <v>0.387596899224806</v>
      </c>
      <c r="F222" s="4" t="n">
        <v>5</v>
      </c>
      <c r="G222" s="3" t="n">
        <f aca="false">(F222/2185)*100</f>
        <v>0.22883295194508</v>
      </c>
      <c r="H222" s="3" t="n">
        <f aca="false">(D222/F222)*100</f>
        <v>20</v>
      </c>
      <c r="I222" s="3" t="n">
        <f aca="false">(D222/261)*100</f>
        <v>0.383141762452107</v>
      </c>
      <c r="J222" s="3" t="n">
        <v>0.3576805185</v>
      </c>
    </row>
    <row r="223" customFormat="false" ht="15" hidden="false" customHeight="false" outlineLevel="0" collapsed="false">
      <c r="A223" s="1" t="s">
        <v>119</v>
      </c>
      <c r="B223" s="35" t="s">
        <v>124</v>
      </c>
      <c r="C223" s="36" t="s">
        <v>125</v>
      </c>
      <c r="D223" s="37" t="n">
        <v>1</v>
      </c>
      <c r="E223" s="3" t="n">
        <f aca="false">(D223/258)*100</f>
        <v>0.387596899224806</v>
      </c>
      <c r="F223" s="4" t="n">
        <v>5</v>
      </c>
      <c r="G223" s="3" t="n">
        <f aca="false">(F223/2185)*100</f>
        <v>0.22883295194508</v>
      </c>
      <c r="H223" s="3" t="n">
        <f aca="false">(D223/F223)*100</f>
        <v>20</v>
      </c>
      <c r="I223" s="3" t="n">
        <f aca="false">(D223/261)*100</f>
        <v>0.383141762452107</v>
      </c>
      <c r="J223" s="3" t="n">
        <v>0.3576805185</v>
      </c>
    </row>
    <row r="224" customFormat="false" ht="15" hidden="false" customHeight="false" outlineLevel="0" collapsed="false">
      <c r="A224" s="1" t="s">
        <v>119</v>
      </c>
      <c r="B224" s="35" t="s">
        <v>662</v>
      </c>
      <c r="C224" s="36" t="s">
        <v>663</v>
      </c>
      <c r="D224" s="94" t="n">
        <v>1</v>
      </c>
      <c r="E224" s="3" t="n">
        <f aca="false">(D224/258)*100</f>
        <v>0.387596899224806</v>
      </c>
      <c r="F224" s="4" t="n">
        <v>6</v>
      </c>
      <c r="G224" s="3" t="n">
        <f aca="false">(F224/2185)*100</f>
        <v>0.274599542334096</v>
      </c>
      <c r="H224" s="3" t="n">
        <f aca="false">(D224/F224)*100</f>
        <v>16.6666666666667</v>
      </c>
      <c r="I224" s="3" t="n">
        <f aca="false">(D224/261)*100</f>
        <v>0.383141762452107</v>
      </c>
      <c r="J224" s="3" t="n">
        <v>0.378616314</v>
      </c>
    </row>
    <row r="225" customFormat="false" ht="15" hidden="false" customHeight="false" outlineLevel="0" collapsed="false">
      <c r="A225" s="1" t="s">
        <v>119</v>
      </c>
      <c r="B225" s="35" t="s">
        <v>226</v>
      </c>
      <c r="C225" s="36" t="s">
        <v>227</v>
      </c>
      <c r="D225" s="37" t="n">
        <v>1</v>
      </c>
      <c r="E225" s="3" t="n">
        <f aca="false">(D225/258)*100</f>
        <v>0.387596899224806</v>
      </c>
      <c r="F225" s="4" t="n">
        <v>6</v>
      </c>
      <c r="G225" s="3" t="n">
        <f aca="false">(F225/2185)*100</f>
        <v>0.274599542334096</v>
      </c>
      <c r="H225" s="3" t="n">
        <f aca="false">(D225/F225)*100</f>
        <v>16.6666666666667</v>
      </c>
      <c r="I225" s="3" t="n">
        <f aca="false">(D225/261)*100</f>
        <v>0.383141762452107</v>
      </c>
      <c r="J225" s="3" t="n">
        <v>0.378616314</v>
      </c>
    </row>
    <row r="226" customFormat="false" ht="15" hidden="false" customHeight="false" outlineLevel="0" collapsed="false">
      <c r="A226" s="1" t="s">
        <v>119</v>
      </c>
      <c r="B226" s="35" t="s">
        <v>228</v>
      </c>
      <c r="C226" s="36" t="s">
        <v>229</v>
      </c>
      <c r="D226" s="37" t="n">
        <v>1</v>
      </c>
      <c r="E226" s="3" t="n">
        <f aca="false">(D226/258)*100</f>
        <v>0.387596899224806</v>
      </c>
      <c r="F226" s="4" t="n">
        <v>6</v>
      </c>
      <c r="G226" s="3" t="n">
        <f aca="false">(F226/2185)*100</f>
        <v>0.274599542334096</v>
      </c>
      <c r="H226" s="3" t="n">
        <f aca="false">(D226/F226)*100</f>
        <v>16.6666666666667</v>
      </c>
      <c r="I226" s="3" t="n">
        <f aca="false">(D226/261)*100</f>
        <v>0.383141762452107</v>
      </c>
      <c r="J226" s="3" t="n">
        <v>0.378616314</v>
      </c>
    </row>
    <row r="227" customFormat="false" ht="15" hidden="false" customHeight="false" outlineLevel="0" collapsed="false">
      <c r="A227" s="1" t="s">
        <v>119</v>
      </c>
      <c r="B227" s="35" t="s">
        <v>664</v>
      </c>
      <c r="C227" s="36" t="s">
        <v>665</v>
      </c>
      <c r="D227" s="37" t="n">
        <v>1</v>
      </c>
      <c r="E227" s="3" t="n">
        <f aca="false">(D227/258)*100</f>
        <v>0.387596899224806</v>
      </c>
      <c r="F227" s="4" t="n">
        <v>6</v>
      </c>
      <c r="G227" s="3" t="n">
        <f aca="false">(F227/2185)*100</f>
        <v>0.274599542334096</v>
      </c>
      <c r="H227" s="3" t="n">
        <f aca="false">(D227/F227)*100</f>
        <v>16.6666666666667</v>
      </c>
      <c r="I227" s="3" t="n">
        <f aca="false">(D227/261)*100</f>
        <v>0.383141762452107</v>
      </c>
      <c r="J227" s="3" t="n">
        <v>0.378616314</v>
      </c>
    </row>
    <row r="228" customFormat="false" ht="15" hidden="false" customHeight="false" outlineLevel="0" collapsed="false">
      <c r="A228" s="1" t="s">
        <v>119</v>
      </c>
      <c r="B228" s="35" t="s">
        <v>446</v>
      </c>
      <c r="C228" s="36" t="s">
        <v>447</v>
      </c>
      <c r="D228" s="37" t="n">
        <v>1</v>
      </c>
      <c r="E228" s="3" t="n">
        <f aca="false">(D228/258)*100</f>
        <v>0.387596899224806</v>
      </c>
      <c r="F228" s="4" t="n">
        <v>10</v>
      </c>
      <c r="G228" s="3" t="n">
        <f aca="false">(F228/2185)*100</f>
        <v>0.45766590389016</v>
      </c>
      <c r="H228" s="3" t="n">
        <f aca="false">(D228/F228)*100</f>
        <v>10</v>
      </c>
      <c r="I228" s="3" t="n">
        <f aca="false">(D228/261)*100</f>
        <v>0.383141762452107</v>
      </c>
      <c r="J228" s="3" t="n">
        <v>0.3818322429</v>
      </c>
    </row>
    <row r="229" customFormat="false" ht="15" hidden="false" customHeight="false" outlineLevel="0" collapsed="false">
      <c r="A229" s="1" t="s">
        <v>119</v>
      </c>
      <c r="B229" s="35" t="s">
        <v>246</v>
      </c>
      <c r="C229" s="36" t="s">
        <v>247</v>
      </c>
      <c r="D229" s="37" t="n">
        <v>1</v>
      </c>
      <c r="E229" s="3" t="n">
        <f aca="false">(D229/258)*100</f>
        <v>0.387596899224806</v>
      </c>
      <c r="F229" s="4" t="n">
        <v>10</v>
      </c>
      <c r="G229" s="3" t="n">
        <f aca="false">(F229/2185)*100</f>
        <v>0.45766590389016</v>
      </c>
      <c r="H229" s="3" t="n">
        <f aca="false">(D229/F229)*100</f>
        <v>10</v>
      </c>
      <c r="I229" s="3" t="n">
        <f aca="false">(D229/261)*100</f>
        <v>0.383141762452107</v>
      </c>
      <c r="J229" s="3" t="n">
        <v>0.3818322429</v>
      </c>
    </row>
    <row r="230" customFormat="false" ht="15" hidden="false" customHeight="false" outlineLevel="0" collapsed="false">
      <c r="A230" s="1" t="s">
        <v>119</v>
      </c>
      <c r="B230" s="35" t="s">
        <v>442</v>
      </c>
      <c r="C230" s="36" t="s">
        <v>443</v>
      </c>
      <c r="D230" s="37" t="n">
        <v>1</v>
      </c>
      <c r="E230" s="3" t="n">
        <f aca="false">(D230/258)*100</f>
        <v>0.387596899224806</v>
      </c>
      <c r="F230" s="4" t="n">
        <v>7</v>
      </c>
      <c r="G230" s="3" t="n">
        <f aca="false">(F230/2185)*100</f>
        <v>0.320366132723112</v>
      </c>
      <c r="H230" s="3" t="n">
        <f aca="false">(D230/F230)*100</f>
        <v>14.2857142857143</v>
      </c>
      <c r="I230" s="3" t="n">
        <f aca="false">(D230/261)*100</f>
        <v>0.383141762452107</v>
      </c>
      <c r="J230" s="3" t="n">
        <v>0.3896209185</v>
      </c>
    </row>
    <row r="231" s="27" customFormat="true" ht="15" hidden="false" customHeight="false" outlineLevel="0" collapsed="false">
      <c r="A231" s="27" t="s">
        <v>119</v>
      </c>
      <c r="B231" s="40" t="s">
        <v>666</v>
      </c>
      <c r="C231" s="41" t="s">
        <v>667</v>
      </c>
      <c r="D231" s="42" t="n">
        <v>1</v>
      </c>
      <c r="E231" s="30" t="n">
        <f aca="false">(D231/258)*100</f>
        <v>0.387596899224806</v>
      </c>
      <c r="F231" s="31" t="n">
        <v>8</v>
      </c>
      <c r="G231" s="30" t="n">
        <f aca="false">(F231/2185)*100</f>
        <v>0.366132723112128</v>
      </c>
      <c r="H231" s="30" t="n">
        <f aca="false">(D231/F231)*100</f>
        <v>12.5</v>
      </c>
      <c r="I231" s="30" t="n">
        <f aca="false">(D231/261)*100</f>
        <v>0.383141762452107</v>
      </c>
      <c r="J231" s="30" t="n">
        <v>0.3927387036</v>
      </c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</row>
    <row r="232" customFormat="false" ht="17.25" hidden="false" customHeight="false" outlineLevel="0" collapsed="false">
      <c r="A232" s="5" t="s">
        <v>254</v>
      </c>
    </row>
    <row r="1358" customFormat="false" ht="18.75" hidden="false" customHeight="true" outlineLevel="0" collapsed="false"/>
    <row r="1359" customFormat="false" ht="0.75" hidden="false" customHeight="true" outlineLevel="0" collapsed="false"/>
    <row r="1360" customFormat="false" ht="12.75" hidden="true" customHeight="true" outlineLevel="0" collapsed="false"/>
    <row r="1361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62"/>
    <col collapsed="false" customWidth="true" hidden="false" outlineLevel="0" max="4" min="4" style="1" width="18.62"/>
    <col collapsed="false" customWidth="true" hidden="false" outlineLevel="0" max="5" min="5" style="3" width="20.62"/>
    <col collapsed="false" customWidth="true" hidden="false" outlineLevel="0" max="6" min="6" style="4" width="17.36"/>
    <col collapsed="false" customWidth="true" hidden="false" outlineLevel="0" max="7" min="7" style="3" width="21.25"/>
    <col collapsed="false" customWidth="true" hidden="false" outlineLevel="0" max="8" min="8" style="3" width="31.37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668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false" outlineLevel="0" collapsed="false">
      <c r="A3" s="13" t="s">
        <v>11</v>
      </c>
      <c r="B3" s="32" t="s">
        <v>16</v>
      </c>
      <c r="C3" s="100" t="s">
        <v>17</v>
      </c>
      <c r="D3" s="32" t="n">
        <v>6</v>
      </c>
      <c r="E3" s="17" t="n">
        <f aca="false">(D3/244)*100</f>
        <v>2.45901639344262</v>
      </c>
      <c r="F3" s="32" t="n">
        <v>6</v>
      </c>
      <c r="G3" s="17" t="n">
        <f aca="false">(F3/1542)*100</f>
        <v>0.389105058365759</v>
      </c>
      <c r="H3" s="17" t="n">
        <f aca="false">(D3/F3)*100</f>
        <v>100</v>
      </c>
      <c r="I3" s="17" t="n">
        <f aca="false">(D3/303)*100</f>
        <v>1.98019801980198</v>
      </c>
      <c r="J3" s="17" t="n">
        <v>1.489914E-005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32" t="s">
        <v>82</v>
      </c>
      <c r="C4" s="100" t="s">
        <v>83</v>
      </c>
      <c r="D4" s="32" t="n">
        <v>19</v>
      </c>
      <c r="E4" s="17" t="n">
        <f aca="false">(D4/244)*100</f>
        <v>7.78688524590164</v>
      </c>
      <c r="F4" s="32" t="n">
        <v>60</v>
      </c>
      <c r="G4" s="17" t="n">
        <f aca="false">(F4/1542)*100</f>
        <v>3.89105058365759</v>
      </c>
      <c r="H4" s="17" t="n">
        <f aca="false">(D4/F4)*100</f>
        <v>31.6666666666667</v>
      </c>
      <c r="I4" s="17" t="n">
        <f aca="false">(D4/303)*100</f>
        <v>6.27062706270627</v>
      </c>
      <c r="J4" s="17" t="n">
        <v>0.0008824405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32" t="s">
        <v>66</v>
      </c>
      <c r="C5" s="100" t="s">
        <v>67</v>
      </c>
      <c r="D5" s="32" t="n">
        <v>23</v>
      </c>
      <c r="E5" s="17" t="n">
        <f aca="false">(D5/244)*100</f>
        <v>9.42622950819672</v>
      </c>
      <c r="F5" s="18" t="n">
        <v>91</v>
      </c>
      <c r="G5" s="17" t="n">
        <f aca="false">(F5/1542)*100</f>
        <v>5.90142671854734</v>
      </c>
      <c r="H5" s="17" t="n">
        <f aca="false">(D5/F5)*100</f>
        <v>25.2747252747253</v>
      </c>
      <c r="I5" s="17" t="n">
        <f aca="false">(D5/303)*100</f>
        <v>7.59075907590759</v>
      </c>
      <c r="J5" s="17" t="n">
        <v>0.005714582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32" t="s">
        <v>24</v>
      </c>
      <c r="C6" s="100" t="s">
        <v>25</v>
      </c>
      <c r="D6" s="32" t="n">
        <v>13</v>
      </c>
      <c r="E6" s="17" t="n">
        <f aca="false">(D6/244)*100</f>
        <v>5.32786885245902</v>
      </c>
      <c r="F6" s="32" t="n">
        <v>47</v>
      </c>
      <c r="G6" s="17" t="n">
        <f aca="false">(F6/1542)*100</f>
        <v>3.04798962386511</v>
      </c>
      <c r="H6" s="17" t="n">
        <f aca="false">(D6/F6)*100</f>
        <v>27.6595744680851</v>
      </c>
      <c r="I6" s="17" t="n">
        <f aca="false">(D6/303)*100</f>
        <v>4.29042904290429</v>
      </c>
      <c r="J6" s="17" t="n">
        <v>0.01488071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32" t="s">
        <v>14</v>
      </c>
      <c r="C7" s="100" t="s">
        <v>15</v>
      </c>
      <c r="D7" s="32" t="n">
        <v>12</v>
      </c>
      <c r="E7" s="17" t="n">
        <f aca="false">(D7/244)*100</f>
        <v>4.91803278688525</v>
      </c>
      <c r="F7" s="32" t="n">
        <v>44</v>
      </c>
      <c r="G7" s="17" t="n">
        <f aca="false">(F7/1542)*100</f>
        <v>2.85343709468223</v>
      </c>
      <c r="H7" s="17" t="n">
        <f aca="false">(D7/F7)*100</f>
        <v>27.2727272727273</v>
      </c>
      <c r="I7" s="17" t="n">
        <f aca="false">(D7/303)*100</f>
        <v>3.96039603960396</v>
      </c>
      <c r="J7" s="17" t="n">
        <v>0.02014396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32" t="s">
        <v>54</v>
      </c>
      <c r="C8" s="100" t="s">
        <v>55</v>
      </c>
      <c r="D8" s="32" t="n">
        <v>5</v>
      </c>
      <c r="E8" s="17" t="n">
        <f aca="false">(D8/244)*100</f>
        <v>2.04918032786885</v>
      </c>
      <c r="F8" s="32" t="n">
        <v>12</v>
      </c>
      <c r="G8" s="17" t="n">
        <f aca="false">(F8/1542)*100</f>
        <v>0.778210116731518</v>
      </c>
      <c r="H8" s="17" t="n">
        <f aca="false">(D8/F8)*100</f>
        <v>41.6666666666667</v>
      </c>
      <c r="I8" s="17" t="n">
        <f aca="false">(D8/303)*100</f>
        <v>1.65016501650165</v>
      </c>
      <c r="J8" s="17" t="n">
        <v>0.02318847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32" t="s">
        <v>669</v>
      </c>
      <c r="C9" s="100" t="s">
        <v>670</v>
      </c>
      <c r="D9" s="32" t="n">
        <v>2</v>
      </c>
      <c r="E9" s="17" t="n">
        <f aca="false">(D9/244)*100</f>
        <v>0.819672131147541</v>
      </c>
      <c r="F9" s="18" t="n">
        <v>2</v>
      </c>
      <c r="G9" s="17" t="n">
        <f aca="false">(F9/1542)*100</f>
        <v>0.12970168612192</v>
      </c>
      <c r="H9" s="17" t="n">
        <f aca="false">(D9/F9)*100</f>
        <v>100</v>
      </c>
      <c r="I9" s="17" t="n">
        <f aca="false">(D9/303)*100</f>
        <v>0.66006600660066</v>
      </c>
      <c r="J9" s="17" t="n">
        <v>0.02495221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="13" customFormat="true" ht="14.25" hidden="false" customHeight="false" outlineLevel="0" collapsed="false">
      <c r="A10" s="13" t="s">
        <v>11</v>
      </c>
      <c r="B10" s="32" t="s">
        <v>458</v>
      </c>
      <c r="C10" s="100" t="s">
        <v>459</v>
      </c>
      <c r="D10" s="32" t="n">
        <v>2</v>
      </c>
      <c r="E10" s="17" t="n">
        <f aca="false">(D10/244)*100</f>
        <v>0.819672131147541</v>
      </c>
      <c r="F10" s="18" t="n">
        <v>2</v>
      </c>
      <c r="G10" s="17" t="n">
        <f aca="false">(F10/1542)*100</f>
        <v>0.12970168612192</v>
      </c>
      <c r="H10" s="17" t="n">
        <f aca="false">(D10/F10)*100</f>
        <v>100</v>
      </c>
      <c r="I10" s="17" t="n">
        <f aca="false">(D10/303)*100</f>
        <v>0.66006600660066</v>
      </c>
      <c r="J10" s="17" t="n">
        <v>0.02495221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="13" customFormat="true" ht="14.25" hidden="false" customHeight="false" outlineLevel="0" collapsed="false">
      <c r="A11" s="13" t="s">
        <v>11</v>
      </c>
      <c r="B11" s="32" t="s">
        <v>671</v>
      </c>
      <c r="C11" s="100" t="s">
        <v>672</v>
      </c>
      <c r="D11" s="32" t="n">
        <v>2</v>
      </c>
      <c r="E11" s="17" t="n">
        <f aca="false">(D11/244)*100</f>
        <v>0.819672131147541</v>
      </c>
      <c r="F11" s="32" t="n">
        <v>2</v>
      </c>
      <c r="G11" s="17" t="n">
        <f aca="false">(F11/1542)*100</f>
        <v>0.12970168612192</v>
      </c>
      <c r="H11" s="17" t="n">
        <f aca="false">(D11/F11)*100</f>
        <v>100</v>
      </c>
      <c r="I11" s="17" t="n">
        <f aca="false">(D11/303)*100</f>
        <v>0.66006600660066</v>
      </c>
      <c r="J11" s="17" t="n">
        <v>0.02495221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="13" customFormat="true" ht="14.25" hidden="false" customHeight="false" outlineLevel="0" collapsed="false">
      <c r="A12" s="13" t="s">
        <v>11</v>
      </c>
      <c r="B12" s="32" t="s">
        <v>346</v>
      </c>
      <c r="C12" s="100" t="s">
        <v>347</v>
      </c>
      <c r="D12" s="32" t="n">
        <v>2</v>
      </c>
      <c r="E12" s="17" t="n">
        <f aca="false">(D12/244)*100</f>
        <v>0.819672131147541</v>
      </c>
      <c r="F12" s="18" t="n">
        <v>2</v>
      </c>
      <c r="G12" s="17" t="n">
        <f aca="false">(F12/1542)*100</f>
        <v>0.12970168612192</v>
      </c>
      <c r="H12" s="17" t="n">
        <f aca="false">(D12/F12)*100</f>
        <v>100</v>
      </c>
      <c r="I12" s="17" t="n">
        <f aca="false">(D12/303)*100</f>
        <v>0.66006600660066</v>
      </c>
      <c r="J12" s="17" t="n">
        <v>0.02495221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="13" customFormat="true" ht="14.25" hidden="false" customHeight="false" outlineLevel="0" collapsed="false">
      <c r="A13" s="13" t="s">
        <v>11</v>
      </c>
      <c r="B13" s="32" t="s">
        <v>20</v>
      </c>
      <c r="C13" s="100" t="s">
        <v>21</v>
      </c>
      <c r="D13" s="32" t="n">
        <v>3</v>
      </c>
      <c r="E13" s="17" t="n">
        <f aca="false">(D13/244)*100</f>
        <v>1.22950819672131</v>
      </c>
      <c r="F13" s="32" t="n">
        <v>5</v>
      </c>
      <c r="G13" s="17" t="n">
        <f aca="false">(F13/1542)*100</f>
        <v>0.324254215304799</v>
      </c>
      <c r="H13" s="17" t="n">
        <f aca="false">(D13/F13)*100</f>
        <v>60</v>
      </c>
      <c r="I13" s="17" t="n">
        <f aca="false">(D13/303)*100</f>
        <v>0.99009900990099</v>
      </c>
      <c r="J13" s="17" t="n">
        <v>0.02788839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="13" customFormat="true" ht="14.25" hidden="false" customHeight="false" outlineLevel="0" collapsed="false">
      <c r="A14" s="13" t="s">
        <v>11</v>
      </c>
      <c r="B14" s="32" t="s">
        <v>372</v>
      </c>
      <c r="C14" s="100" t="s">
        <v>373</v>
      </c>
      <c r="D14" s="32" t="n">
        <v>1</v>
      </c>
      <c r="E14" s="17" t="n">
        <f aca="false">(D14/244)*100</f>
        <v>0.409836065573771</v>
      </c>
      <c r="F14" s="32" t="n">
        <v>30</v>
      </c>
      <c r="G14" s="17" t="n">
        <f aca="false">(F14/1542)*100</f>
        <v>1.94552529182879</v>
      </c>
      <c r="H14" s="17" t="n">
        <f aca="false">(D14/F14)*100</f>
        <v>3.33333333333333</v>
      </c>
      <c r="I14" s="17" t="n">
        <f aca="false">(D14/303)*100</f>
        <v>0.33003300330033</v>
      </c>
      <c r="J14" s="17" t="n">
        <v>0.03114598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customFormat="false" ht="15" hidden="false" customHeight="false" outlineLevel="0" collapsed="false">
      <c r="A15" s="1" t="s">
        <v>11</v>
      </c>
      <c r="B15" s="35" t="s">
        <v>88</v>
      </c>
      <c r="C15" s="101" t="s">
        <v>89</v>
      </c>
      <c r="D15" s="35" t="n">
        <v>4</v>
      </c>
      <c r="E15" s="3" t="n">
        <f aca="false">(D15/244)*100</f>
        <v>1.63934426229508</v>
      </c>
      <c r="F15" s="4" t="n">
        <v>11</v>
      </c>
      <c r="G15" s="3" t="n">
        <f aca="false">(F15/1542)*100</f>
        <v>0.713359273670558</v>
      </c>
      <c r="H15" s="3" t="n">
        <f aca="false">(D15/F15)*100</f>
        <v>36.3636363636364</v>
      </c>
      <c r="I15" s="3" t="n">
        <f aca="false">(D15/303)*100</f>
        <v>1.32013201320132</v>
      </c>
      <c r="J15" s="3" t="n">
        <v>0.06163463</v>
      </c>
    </row>
    <row r="16" customFormat="false" ht="15" hidden="false" customHeight="false" outlineLevel="0" collapsed="false">
      <c r="A16" s="1" t="s">
        <v>11</v>
      </c>
      <c r="B16" s="35" t="s">
        <v>276</v>
      </c>
      <c r="C16" s="101" t="s">
        <v>277</v>
      </c>
      <c r="D16" s="35" t="n">
        <v>5</v>
      </c>
      <c r="E16" s="3" t="n">
        <f aca="false">(D16/244)*100</f>
        <v>2.04918032786885</v>
      </c>
      <c r="F16" s="35" t="n">
        <v>18</v>
      </c>
      <c r="G16" s="3" t="n">
        <f aca="false">(F16/1542)*100</f>
        <v>1.16731517509728</v>
      </c>
      <c r="H16" s="3" t="n">
        <f aca="false">(D16/F16)*100</f>
        <v>27.7777777777778</v>
      </c>
      <c r="I16" s="3" t="n">
        <f aca="false">(D16/303)*100</f>
        <v>1.65016501650165</v>
      </c>
      <c r="J16" s="3" t="n">
        <v>0.09037429</v>
      </c>
    </row>
    <row r="17" customFormat="false" ht="15" hidden="false" customHeight="false" outlineLevel="0" collapsed="false">
      <c r="A17" s="1" t="s">
        <v>11</v>
      </c>
      <c r="B17" s="35" t="s">
        <v>18</v>
      </c>
      <c r="C17" s="101" t="s">
        <v>19</v>
      </c>
      <c r="D17" s="35" t="n">
        <v>2</v>
      </c>
      <c r="E17" s="3" t="n">
        <f aca="false">(D17/244)*100</f>
        <v>0.819672131147541</v>
      </c>
      <c r="F17" s="35" t="n">
        <v>4</v>
      </c>
      <c r="G17" s="3" t="n">
        <f aca="false">(F17/1542)*100</f>
        <v>0.259403372243839</v>
      </c>
      <c r="H17" s="3" t="n">
        <f aca="false">(D17/F17)*100</f>
        <v>50</v>
      </c>
      <c r="I17" s="3" t="n">
        <f aca="false">(D17/303)*100</f>
        <v>0.66006600660066</v>
      </c>
      <c r="J17" s="3" t="n">
        <v>0.1063447</v>
      </c>
    </row>
    <row r="18" customFormat="false" ht="15" hidden="false" customHeight="false" outlineLevel="0" collapsed="false">
      <c r="A18" s="1" t="s">
        <v>11</v>
      </c>
      <c r="B18" s="35" t="s">
        <v>370</v>
      </c>
      <c r="C18" s="101" t="s">
        <v>371</v>
      </c>
      <c r="D18" s="35" t="n">
        <v>2</v>
      </c>
      <c r="E18" s="3" t="n">
        <f aca="false">(D18/244)*100</f>
        <v>0.819672131147541</v>
      </c>
      <c r="F18" s="35" t="n">
        <v>4</v>
      </c>
      <c r="G18" s="3" t="n">
        <f aca="false">(F18/1542)*100</f>
        <v>0.259403372243839</v>
      </c>
      <c r="H18" s="3" t="n">
        <f aca="false">(D18/F18)*100</f>
        <v>50</v>
      </c>
      <c r="I18" s="3" t="n">
        <f aca="false">(D18/303)*100</f>
        <v>0.66006600660066</v>
      </c>
      <c r="J18" s="3" t="n">
        <v>0.1063447</v>
      </c>
    </row>
    <row r="19" customFormat="false" ht="15" hidden="false" customHeight="false" outlineLevel="0" collapsed="false">
      <c r="A19" s="1" t="s">
        <v>11</v>
      </c>
      <c r="B19" s="35" t="s">
        <v>84</v>
      </c>
      <c r="C19" s="101" t="s">
        <v>85</v>
      </c>
      <c r="D19" s="35" t="n">
        <v>6</v>
      </c>
      <c r="E19" s="3" t="n">
        <f aca="false">(D19/244)*100</f>
        <v>2.45901639344262</v>
      </c>
      <c r="F19" s="35" t="n">
        <v>52</v>
      </c>
      <c r="G19" s="3" t="n">
        <f aca="false">(F19/1542)*100</f>
        <v>3.37224383916991</v>
      </c>
      <c r="H19" s="3" t="n">
        <f aca="false">(D19/F19)*100</f>
        <v>11.5384615384615</v>
      </c>
      <c r="I19" s="3" t="n">
        <f aca="false">(D19/303)*100</f>
        <v>1.98019801980198</v>
      </c>
      <c r="J19" s="3" t="n">
        <v>0.1157986</v>
      </c>
    </row>
    <row r="20" customFormat="false" ht="15" hidden="false" customHeight="false" outlineLevel="0" collapsed="false">
      <c r="A20" s="1" t="s">
        <v>11</v>
      </c>
      <c r="B20" s="35" t="s">
        <v>72</v>
      </c>
      <c r="C20" s="101" t="s">
        <v>73</v>
      </c>
      <c r="D20" s="35" t="n">
        <v>7</v>
      </c>
      <c r="E20" s="3" t="n">
        <f aca="false">(D20/244)*100</f>
        <v>2.86885245901639</v>
      </c>
      <c r="F20" s="4" t="n">
        <v>56</v>
      </c>
      <c r="G20" s="3" t="n">
        <f aca="false">(F20/1542)*100</f>
        <v>3.63164721141375</v>
      </c>
      <c r="H20" s="3" t="n">
        <f aca="false">(D20/F20)*100</f>
        <v>12.5</v>
      </c>
      <c r="I20" s="3" t="n">
        <f aca="false">(D20/303)*100</f>
        <v>2.31023102310231</v>
      </c>
      <c r="J20" s="3" t="n">
        <v>0.1252115</v>
      </c>
    </row>
    <row r="21" customFormat="false" ht="15" hidden="false" customHeight="false" outlineLevel="0" collapsed="false">
      <c r="A21" s="1" t="s">
        <v>11</v>
      </c>
      <c r="B21" s="35" t="s">
        <v>76</v>
      </c>
      <c r="C21" s="101" t="s">
        <v>77</v>
      </c>
      <c r="D21" s="35" t="n">
        <v>1</v>
      </c>
      <c r="E21" s="3" t="n">
        <f aca="false">(D21/244)*100</f>
        <v>0.409836065573771</v>
      </c>
      <c r="F21" s="4" t="n">
        <v>19</v>
      </c>
      <c r="G21" s="3" t="n">
        <f aca="false">(F21/1542)*100</f>
        <v>1.23216601815824</v>
      </c>
      <c r="H21" s="3" t="n">
        <f aca="false">(D21/F21)*100</f>
        <v>5.26315789473684</v>
      </c>
      <c r="I21" s="3" t="n">
        <f aca="false">(D21/303)*100</f>
        <v>0.33003300330033</v>
      </c>
      <c r="J21" s="3" t="n">
        <v>0.1344052</v>
      </c>
    </row>
    <row r="22" customFormat="false" ht="15" hidden="false" customHeight="false" outlineLevel="0" collapsed="false">
      <c r="A22" s="1" t="s">
        <v>11</v>
      </c>
      <c r="B22" s="35" t="s">
        <v>673</v>
      </c>
      <c r="C22" s="101" t="s">
        <v>674</v>
      </c>
      <c r="D22" s="35" t="n">
        <v>1</v>
      </c>
      <c r="E22" s="3" t="n">
        <f aca="false">(D22/244)*100</f>
        <v>0.409836065573771</v>
      </c>
      <c r="F22" s="35" t="n">
        <v>19</v>
      </c>
      <c r="G22" s="3" t="n">
        <f aca="false">(F22/1542)*100</f>
        <v>1.23216601815824</v>
      </c>
      <c r="H22" s="3" t="n">
        <f aca="false">(D22/F22)*100</f>
        <v>5.26315789473684</v>
      </c>
      <c r="I22" s="3" t="n">
        <f aca="false">(D22/303)*100</f>
        <v>0.33003300330033</v>
      </c>
      <c r="J22" s="3" t="n">
        <v>0.1344052</v>
      </c>
    </row>
    <row r="23" customFormat="false" ht="15" hidden="false" customHeight="false" outlineLevel="0" collapsed="false">
      <c r="A23" s="1" t="s">
        <v>11</v>
      </c>
      <c r="B23" s="35" t="s">
        <v>56</v>
      </c>
      <c r="C23" s="101" t="s">
        <v>57</v>
      </c>
      <c r="D23" s="35" t="n">
        <v>8</v>
      </c>
      <c r="E23" s="3" t="n">
        <f aca="false">(D23/244)*100</f>
        <v>3.27868852459016</v>
      </c>
      <c r="F23" s="4" t="n">
        <v>44</v>
      </c>
      <c r="G23" s="3" t="n">
        <f aca="false">(F23/1542)*100</f>
        <v>2.85343709468223</v>
      </c>
      <c r="H23" s="3" t="n">
        <f aca="false">(D23/F23)*100</f>
        <v>18.1818181818182</v>
      </c>
      <c r="I23" s="3" t="n">
        <f aca="false">(D23/303)*100</f>
        <v>2.64026402640264</v>
      </c>
      <c r="J23" s="3" t="n">
        <v>0.1431268</v>
      </c>
    </row>
    <row r="24" customFormat="false" ht="15" hidden="false" customHeight="false" outlineLevel="0" collapsed="false">
      <c r="A24" s="1" t="s">
        <v>11</v>
      </c>
      <c r="B24" s="35" t="s">
        <v>270</v>
      </c>
      <c r="C24" s="101" t="s">
        <v>271</v>
      </c>
      <c r="D24" s="35" t="n">
        <v>2</v>
      </c>
      <c r="E24" s="3" t="n">
        <f aca="false">(D24/244)*100</f>
        <v>0.819672131147541</v>
      </c>
      <c r="F24" s="35" t="n">
        <v>5</v>
      </c>
      <c r="G24" s="3" t="n">
        <f aca="false">(F24/1542)*100</f>
        <v>0.324254215304799</v>
      </c>
      <c r="H24" s="3" t="n">
        <f aca="false">(D24/F24)*100</f>
        <v>40</v>
      </c>
      <c r="I24" s="3" t="n">
        <f aca="false">(D24/303)*100</f>
        <v>0.66006600660066</v>
      </c>
      <c r="J24" s="3" t="n">
        <v>0.1493527</v>
      </c>
    </row>
    <row r="25" customFormat="false" ht="15" hidden="false" customHeight="false" outlineLevel="0" collapsed="false">
      <c r="A25" s="1" t="s">
        <v>11</v>
      </c>
      <c r="B25" s="35" t="s">
        <v>278</v>
      </c>
      <c r="C25" s="101" t="s">
        <v>279</v>
      </c>
      <c r="D25" s="35" t="n">
        <v>5</v>
      </c>
      <c r="E25" s="3" t="n">
        <f aca="false">(D25/244)*100</f>
        <v>2.04918032786885</v>
      </c>
      <c r="F25" s="4" t="n">
        <v>23</v>
      </c>
      <c r="G25" s="3" t="n">
        <f aca="false">(F25/1542)*100</f>
        <v>1.49156939040208</v>
      </c>
      <c r="H25" s="3" t="n">
        <f aca="false">(D25/F25)*100</f>
        <v>21.7391304347826</v>
      </c>
      <c r="I25" s="3" t="n">
        <f aca="false">(D25/303)*100</f>
        <v>1.65016501650165</v>
      </c>
      <c r="J25" s="3" t="n">
        <v>0.1510766</v>
      </c>
    </row>
    <row r="26" customFormat="false" ht="15" hidden="false" customHeight="false" outlineLevel="0" collapsed="false">
      <c r="A26" s="1" t="s">
        <v>11</v>
      </c>
      <c r="B26" s="35" t="s">
        <v>675</v>
      </c>
      <c r="C26" s="101" t="s">
        <v>676</v>
      </c>
      <c r="D26" s="35" t="n">
        <v>1</v>
      </c>
      <c r="E26" s="3" t="n">
        <f aca="false">(D26/244)*100</f>
        <v>0.409836065573771</v>
      </c>
      <c r="F26" s="4" t="n">
        <v>18</v>
      </c>
      <c r="G26" s="3" t="n">
        <f aca="false">(F26/1542)*100</f>
        <v>1.16731517509728</v>
      </c>
      <c r="H26" s="3" t="n">
        <f aca="false">(D26/F26)*100</f>
        <v>5.55555555555556</v>
      </c>
      <c r="I26" s="3" t="n">
        <f aca="false">(D26/303)*100</f>
        <v>0.33003300330033</v>
      </c>
      <c r="J26" s="3" t="n">
        <v>0.1514854</v>
      </c>
    </row>
    <row r="27" customFormat="false" ht="15" hidden="false" customHeight="false" outlineLevel="0" collapsed="false">
      <c r="A27" s="1" t="s">
        <v>11</v>
      </c>
      <c r="B27" s="35" t="s">
        <v>52</v>
      </c>
      <c r="C27" s="101" t="s">
        <v>53</v>
      </c>
      <c r="D27" s="35" t="n">
        <v>2</v>
      </c>
      <c r="E27" s="3" t="n">
        <f aca="false">(D27/244)*100</f>
        <v>0.819672131147541</v>
      </c>
      <c r="F27" s="4" t="n">
        <v>24</v>
      </c>
      <c r="G27" s="3" t="n">
        <f aca="false">(F27/1542)*100</f>
        <v>1.55642023346304</v>
      </c>
      <c r="H27" s="3" t="n">
        <f aca="false">(D27/F27)*100</f>
        <v>8.33333333333333</v>
      </c>
      <c r="I27" s="3" t="n">
        <f aca="false">(D27/303)*100</f>
        <v>0.66006600660066</v>
      </c>
      <c r="J27" s="3" t="n">
        <v>0.1557166</v>
      </c>
    </row>
    <row r="28" customFormat="false" ht="15" hidden="false" customHeight="false" outlineLevel="0" collapsed="false">
      <c r="A28" s="1" t="s">
        <v>11</v>
      </c>
      <c r="B28" s="35" t="s">
        <v>472</v>
      </c>
      <c r="C28" s="101" t="s">
        <v>473</v>
      </c>
      <c r="D28" s="35" t="n">
        <v>1</v>
      </c>
      <c r="E28" s="3" t="n">
        <f aca="false">(D28/244)*100</f>
        <v>0.409836065573771</v>
      </c>
      <c r="F28" s="35" t="n">
        <v>1</v>
      </c>
      <c r="G28" s="3" t="n">
        <f aca="false">(F28/1542)*100</f>
        <v>0.0648508430609598</v>
      </c>
      <c r="H28" s="3" t="n">
        <f aca="false">(D28/F28)*100</f>
        <v>100</v>
      </c>
      <c r="I28" s="3" t="n">
        <f aca="false">(D28/303)*100</f>
        <v>0.33003300330033</v>
      </c>
      <c r="J28" s="3" t="n">
        <v>0.1582361</v>
      </c>
    </row>
    <row r="29" customFormat="false" ht="15" hidden="false" customHeight="false" outlineLevel="0" collapsed="false">
      <c r="A29" s="1" t="s">
        <v>11</v>
      </c>
      <c r="B29" s="35" t="s">
        <v>677</v>
      </c>
      <c r="C29" s="101" t="s">
        <v>678</v>
      </c>
      <c r="D29" s="35" t="n">
        <v>1</v>
      </c>
      <c r="E29" s="3" t="n">
        <f aca="false">(D29/244)*100</f>
        <v>0.409836065573771</v>
      </c>
      <c r="F29" s="35" t="n">
        <v>1</v>
      </c>
      <c r="G29" s="3" t="n">
        <f aca="false">(F29/1542)*100</f>
        <v>0.0648508430609598</v>
      </c>
      <c r="H29" s="3" t="n">
        <f aca="false">(D29/F29)*100</f>
        <v>100</v>
      </c>
      <c r="I29" s="3" t="n">
        <f aca="false">(D29/303)*100</f>
        <v>0.33003300330033</v>
      </c>
      <c r="J29" s="3" t="n">
        <v>0.1582361</v>
      </c>
    </row>
    <row r="30" customFormat="false" ht="15" hidden="false" customHeight="false" outlineLevel="0" collapsed="false">
      <c r="A30" s="1" t="s">
        <v>11</v>
      </c>
      <c r="B30" s="35" t="s">
        <v>679</v>
      </c>
      <c r="C30" s="101" t="s">
        <v>680</v>
      </c>
      <c r="D30" s="35" t="n">
        <v>1</v>
      </c>
      <c r="E30" s="3" t="n">
        <f aca="false">(D30/244)*100</f>
        <v>0.409836065573771</v>
      </c>
      <c r="F30" s="35" t="n">
        <v>1</v>
      </c>
      <c r="G30" s="3" t="n">
        <f aca="false">(F30/1542)*100</f>
        <v>0.0648508430609598</v>
      </c>
      <c r="H30" s="3" t="n">
        <f aca="false">(D30/F30)*100</f>
        <v>100</v>
      </c>
      <c r="I30" s="3" t="n">
        <f aca="false">(D30/303)*100</f>
        <v>0.33003300330033</v>
      </c>
      <c r="J30" s="3" t="n">
        <v>0.1582361</v>
      </c>
    </row>
    <row r="31" customFormat="false" ht="15" hidden="false" customHeight="false" outlineLevel="0" collapsed="false">
      <c r="A31" s="1" t="s">
        <v>11</v>
      </c>
      <c r="B31" s="35" t="s">
        <v>28</v>
      </c>
      <c r="C31" s="101" t="s">
        <v>29</v>
      </c>
      <c r="D31" s="35" t="n">
        <v>1</v>
      </c>
      <c r="E31" s="3" t="n">
        <f aca="false">(D31/244)*100</f>
        <v>0.409836065573771</v>
      </c>
      <c r="F31" s="35" t="n">
        <v>1</v>
      </c>
      <c r="G31" s="3" t="n">
        <f aca="false">(F31/1542)*100</f>
        <v>0.0648508430609598</v>
      </c>
      <c r="H31" s="3" t="n">
        <f aca="false">(D31/F31)*100</f>
        <v>100</v>
      </c>
      <c r="I31" s="3" t="n">
        <f aca="false">(D31/303)*100</f>
        <v>0.33003300330033</v>
      </c>
      <c r="J31" s="3" t="n">
        <v>0.1582361</v>
      </c>
    </row>
    <row r="32" customFormat="false" ht="15" hidden="false" customHeight="false" outlineLevel="0" collapsed="false">
      <c r="A32" s="1" t="s">
        <v>11</v>
      </c>
      <c r="B32" s="35" t="s">
        <v>681</v>
      </c>
      <c r="C32" s="101" t="s">
        <v>682</v>
      </c>
      <c r="D32" s="35" t="n">
        <v>1</v>
      </c>
      <c r="E32" s="3" t="n">
        <f aca="false">(D32/244)*100</f>
        <v>0.409836065573771</v>
      </c>
      <c r="F32" s="35" t="n">
        <v>1</v>
      </c>
      <c r="G32" s="3" t="n">
        <f aca="false">(F32/1542)*100</f>
        <v>0.0648508430609598</v>
      </c>
      <c r="H32" s="3" t="n">
        <f aca="false">(D32/F32)*100</f>
        <v>100</v>
      </c>
      <c r="I32" s="3" t="n">
        <f aca="false">(D32/303)*100</f>
        <v>0.33003300330033</v>
      </c>
      <c r="J32" s="3" t="n">
        <v>0.1582361</v>
      </c>
    </row>
    <row r="33" customFormat="false" ht="15" hidden="false" customHeight="false" outlineLevel="0" collapsed="false">
      <c r="A33" s="1" t="s">
        <v>11</v>
      </c>
      <c r="B33" s="35" t="s">
        <v>683</v>
      </c>
      <c r="C33" s="101" t="s">
        <v>684</v>
      </c>
      <c r="D33" s="35" t="n">
        <v>1</v>
      </c>
      <c r="E33" s="3" t="n">
        <f aca="false">(D33/244)*100</f>
        <v>0.409836065573771</v>
      </c>
      <c r="F33" s="35" t="n">
        <v>1</v>
      </c>
      <c r="G33" s="3" t="n">
        <f aca="false">(F33/1542)*100</f>
        <v>0.0648508430609598</v>
      </c>
      <c r="H33" s="3" t="n">
        <f aca="false">(D33/F33)*100</f>
        <v>100</v>
      </c>
      <c r="I33" s="3" t="n">
        <f aca="false">(D33/303)*100</f>
        <v>0.33003300330033</v>
      </c>
      <c r="J33" s="3" t="n">
        <v>0.1582361</v>
      </c>
    </row>
    <row r="34" customFormat="false" ht="15" hidden="false" customHeight="false" outlineLevel="0" collapsed="false">
      <c r="A34" s="1" t="s">
        <v>11</v>
      </c>
      <c r="B34" s="35" t="s">
        <v>685</v>
      </c>
      <c r="C34" s="101" t="s">
        <v>686</v>
      </c>
      <c r="D34" s="35" t="n">
        <v>1</v>
      </c>
      <c r="E34" s="3" t="n">
        <f aca="false">(D34/244)*100</f>
        <v>0.409836065573771</v>
      </c>
      <c r="F34" s="35" t="n">
        <v>1</v>
      </c>
      <c r="G34" s="3" t="n">
        <f aca="false">(F34/1542)*100</f>
        <v>0.0648508430609598</v>
      </c>
      <c r="H34" s="3" t="n">
        <f aca="false">(D34/F34)*100</f>
        <v>100</v>
      </c>
      <c r="I34" s="3" t="n">
        <f aca="false">(D34/303)*100</f>
        <v>0.33003300330033</v>
      </c>
      <c r="J34" s="3" t="n">
        <v>0.1582361</v>
      </c>
    </row>
    <row r="35" customFormat="false" ht="15" hidden="false" customHeight="false" outlineLevel="0" collapsed="false">
      <c r="A35" s="1" t="s">
        <v>11</v>
      </c>
      <c r="B35" s="35" t="s">
        <v>687</v>
      </c>
      <c r="C35" s="101" t="s">
        <v>688</v>
      </c>
      <c r="D35" s="35" t="n">
        <v>1</v>
      </c>
      <c r="E35" s="3" t="n">
        <f aca="false">(D35/244)*100</f>
        <v>0.409836065573771</v>
      </c>
      <c r="F35" s="35" t="n">
        <v>1</v>
      </c>
      <c r="G35" s="3" t="n">
        <f aca="false">(F35/1542)*100</f>
        <v>0.0648508430609598</v>
      </c>
      <c r="H35" s="3" t="n">
        <f aca="false">(D35/F35)*100</f>
        <v>100</v>
      </c>
      <c r="I35" s="3" t="n">
        <f aca="false">(D35/303)*100</f>
        <v>0.33003300330033</v>
      </c>
      <c r="J35" s="3" t="n">
        <v>0.1582361</v>
      </c>
    </row>
    <row r="36" customFormat="false" ht="15" hidden="false" customHeight="false" outlineLevel="0" collapsed="false">
      <c r="A36" s="1" t="s">
        <v>11</v>
      </c>
      <c r="B36" s="35" t="s">
        <v>478</v>
      </c>
      <c r="C36" s="101" t="s">
        <v>479</v>
      </c>
      <c r="D36" s="35" t="n">
        <v>1</v>
      </c>
      <c r="E36" s="3" t="n">
        <f aca="false">(D36/244)*100</f>
        <v>0.409836065573771</v>
      </c>
      <c r="F36" s="4" t="n">
        <v>1</v>
      </c>
      <c r="G36" s="3" t="n">
        <f aca="false">(F36/1542)*100</f>
        <v>0.0648508430609598</v>
      </c>
      <c r="H36" s="3" t="n">
        <f aca="false">(D36/F36)*100</f>
        <v>100</v>
      </c>
      <c r="I36" s="3" t="n">
        <f aca="false">(D36/303)*100</f>
        <v>0.33003300330033</v>
      </c>
      <c r="J36" s="3" t="n">
        <v>0.1582361</v>
      </c>
    </row>
    <row r="37" customFormat="false" ht="15" hidden="false" customHeight="false" outlineLevel="0" collapsed="false">
      <c r="A37" s="1" t="s">
        <v>11</v>
      </c>
      <c r="B37" s="35" t="s">
        <v>480</v>
      </c>
      <c r="C37" s="101" t="s">
        <v>481</v>
      </c>
      <c r="D37" s="35" t="n">
        <v>1</v>
      </c>
      <c r="E37" s="3" t="n">
        <f aca="false">(D37/244)*100</f>
        <v>0.409836065573771</v>
      </c>
      <c r="F37" s="4" t="n">
        <v>1</v>
      </c>
      <c r="G37" s="3" t="n">
        <f aca="false">(F37/1542)*100</f>
        <v>0.0648508430609598</v>
      </c>
      <c r="H37" s="3" t="n">
        <f aca="false">(D37/F37)*100</f>
        <v>100</v>
      </c>
      <c r="I37" s="3" t="n">
        <f aca="false">(D37/303)*100</f>
        <v>0.33003300330033</v>
      </c>
      <c r="J37" s="3" t="n">
        <v>0.1582361</v>
      </c>
    </row>
    <row r="38" customFormat="false" ht="15" hidden="false" customHeight="false" outlineLevel="0" collapsed="false">
      <c r="A38" s="1" t="s">
        <v>11</v>
      </c>
      <c r="B38" s="35" t="s">
        <v>336</v>
      </c>
      <c r="C38" s="101" t="s">
        <v>337</v>
      </c>
      <c r="D38" s="35" t="n">
        <v>1</v>
      </c>
      <c r="E38" s="3" t="n">
        <f aca="false">(D38/244)*100</f>
        <v>0.409836065573771</v>
      </c>
      <c r="F38" s="35" t="n">
        <v>1</v>
      </c>
      <c r="G38" s="3" t="n">
        <f aca="false">(F38/1542)*100</f>
        <v>0.0648508430609598</v>
      </c>
      <c r="H38" s="3" t="n">
        <f aca="false">(D38/F38)*100</f>
        <v>100</v>
      </c>
      <c r="I38" s="3" t="n">
        <f aca="false">(D38/303)*100</f>
        <v>0.33003300330033</v>
      </c>
      <c r="J38" s="3" t="n">
        <v>0.1582361</v>
      </c>
    </row>
    <row r="39" customFormat="false" ht="15" hidden="false" customHeight="false" outlineLevel="0" collapsed="false">
      <c r="A39" s="1" t="s">
        <v>11</v>
      </c>
      <c r="B39" s="35" t="s">
        <v>338</v>
      </c>
      <c r="C39" s="101" t="s">
        <v>339</v>
      </c>
      <c r="D39" s="35" t="n">
        <v>1</v>
      </c>
      <c r="E39" s="3" t="n">
        <f aca="false">(D39/244)*100</f>
        <v>0.409836065573771</v>
      </c>
      <c r="F39" s="35" t="n">
        <v>1</v>
      </c>
      <c r="G39" s="3" t="n">
        <f aca="false">(F39/1542)*100</f>
        <v>0.0648508430609598</v>
      </c>
      <c r="H39" s="3" t="n">
        <f aca="false">(D39/F39)*100</f>
        <v>100</v>
      </c>
      <c r="I39" s="3" t="n">
        <f aca="false">(D39/303)*100</f>
        <v>0.33003300330033</v>
      </c>
      <c r="J39" s="3" t="n">
        <v>0.1582361</v>
      </c>
    </row>
    <row r="40" customFormat="false" ht="15" hidden="false" customHeight="false" outlineLevel="0" collapsed="false">
      <c r="A40" s="1" t="s">
        <v>11</v>
      </c>
      <c r="B40" s="35" t="s">
        <v>689</v>
      </c>
      <c r="C40" s="101" t="s">
        <v>690</v>
      </c>
      <c r="D40" s="35" t="n">
        <v>1</v>
      </c>
      <c r="E40" s="3" t="n">
        <f aca="false">(D40/244)*100</f>
        <v>0.409836065573771</v>
      </c>
      <c r="F40" s="35" t="n">
        <v>1</v>
      </c>
      <c r="G40" s="3" t="n">
        <f aca="false">(F40/1542)*100</f>
        <v>0.0648508430609598</v>
      </c>
      <c r="H40" s="3" t="n">
        <f aca="false">(D40/F40)*100</f>
        <v>100</v>
      </c>
      <c r="I40" s="3" t="n">
        <f aca="false">(D40/303)*100</f>
        <v>0.33003300330033</v>
      </c>
      <c r="J40" s="3" t="n">
        <v>0.1582361</v>
      </c>
    </row>
    <row r="41" customFormat="false" ht="15" hidden="false" customHeight="false" outlineLevel="0" collapsed="false">
      <c r="A41" s="1" t="s">
        <v>11</v>
      </c>
      <c r="B41" s="35" t="s">
        <v>340</v>
      </c>
      <c r="C41" s="101" t="s">
        <v>341</v>
      </c>
      <c r="D41" s="35" t="n">
        <v>1</v>
      </c>
      <c r="E41" s="3" t="n">
        <f aca="false">(D41/244)*100</f>
        <v>0.409836065573771</v>
      </c>
      <c r="F41" s="35" t="n">
        <v>1</v>
      </c>
      <c r="G41" s="3" t="n">
        <f aca="false">(F41/1542)*100</f>
        <v>0.0648508430609598</v>
      </c>
      <c r="H41" s="3" t="n">
        <f aca="false">(D41/F41)*100</f>
        <v>100</v>
      </c>
      <c r="I41" s="3" t="n">
        <f aca="false">(D41/303)*100</f>
        <v>0.33003300330033</v>
      </c>
      <c r="J41" s="3" t="n">
        <v>0.1582361</v>
      </c>
    </row>
    <row r="42" customFormat="false" ht="15" hidden="false" customHeight="false" outlineLevel="0" collapsed="false">
      <c r="A42" s="1" t="s">
        <v>11</v>
      </c>
      <c r="B42" s="35" t="s">
        <v>691</v>
      </c>
      <c r="C42" s="101" t="s">
        <v>692</v>
      </c>
      <c r="D42" s="35" t="n">
        <v>1</v>
      </c>
      <c r="E42" s="3" t="n">
        <f aca="false">(D42/244)*100</f>
        <v>0.409836065573771</v>
      </c>
      <c r="F42" s="35" t="n">
        <v>1</v>
      </c>
      <c r="G42" s="3" t="n">
        <f aca="false">(F42/1542)*100</f>
        <v>0.0648508430609598</v>
      </c>
      <c r="H42" s="3" t="n">
        <f aca="false">(D42/F42)*100</f>
        <v>100</v>
      </c>
      <c r="I42" s="3" t="n">
        <f aca="false">(D42/303)*100</f>
        <v>0.33003300330033</v>
      </c>
      <c r="J42" s="3" t="n">
        <v>0.1582361</v>
      </c>
    </row>
    <row r="43" customFormat="false" ht="15" hidden="false" customHeight="false" outlineLevel="0" collapsed="false">
      <c r="A43" s="1" t="s">
        <v>11</v>
      </c>
      <c r="B43" s="35" t="s">
        <v>256</v>
      </c>
      <c r="C43" s="101" t="s">
        <v>257</v>
      </c>
      <c r="D43" s="35" t="n">
        <v>1</v>
      </c>
      <c r="E43" s="3" t="n">
        <f aca="false">(D43/244)*100</f>
        <v>0.409836065573771</v>
      </c>
      <c r="F43" s="35" t="n">
        <v>1</v>
      </c>
      <c r="G43" s="3" t="n">
        <f aca="false">(F43/1542)*100</f>
        <v>0.0648508430609598</v>
      </c>
      <c r="H43" s="3" t="n">
        <f aca="false">(D43/F43)*100</f>
        <v>100</v>
      </c>
      <c r="I43" s="3" t="n">
        <f aca="false">(D43/303)*100</f>
        <v>0.33003300330033</v>
      </c>
      <c r="J43" s="3" t="n">
        <v>0.1582361</v>
      </c>
    </row>
    <row r="44" customFormat="false" ht="15" hidden="false" customHeight="false" outlineLevel="0" collapsed="false">
      <c r="A44" s="1" t="s">
        <v>11</v>
      </c>
      <c r="B44" s="35" t="s">
        <v>486</v>
      </c>
      <c r="C44" s="101" t="s">
        <v>487</v>
      </c>
      <c r="D44" s="35" t="n">
        <v>1</v>
      </c>
      <c r="E44" s="3" t="n">
        <f aca="false">(D44/244)*100</f>
        <v>0.409836065573771</v>
      </c>
      <c r="F44" s="35" t="n">
        <v>1</v>
      </c>
      <c r="G44" s="3" t="n">
        <f aca="false">(F44/1542)*100</f>
        <v>0.0648508430609598</v>
      </c>
      <c r="H44" s="3" t="n">
        <f aca="false">(D44/F44)*100</f>
        <v>100</v>
      </c>
      <c r="I44" s="3" t="n">
        <f aca="false">(D44/303)*100</f>
        <v>0.33003300330033</v>
      </c>
      <c r="J44" s="3" t="n">
        <v>0.1582361</v>
      </c>
    </row>
    <row r="45" customFormat="false" ht="15" hidden="false" customHeight="false" outlineLevel="0" collapsed="false">
      <c r="A45" s="1" t="s">
        <v>11</v>
      </c>
      <c r="B45" s="35" t="s">
        <v>693</v>
      </c>
      <c r="C45" s="101" t="s">
        <v>694</v>
      </c>
      <c r="D45" s="35" t="n">
        <v>1</v>
      </c>
      <c r="E45" s="3" t="n">
        <f aca="false">(D45/244)*100</f>
        <v>0.409836065573771</v>
      </c>
      <c r="F45" s="4" t="n">
        <v>1</v>
      </c>
      <c r="G45" s="3" t="n">
        <f aca="false">(F45/1542)*100</f>
        <v>0.0648508430609598</v>
      </c>
      <c r="H45" s="3" t="n">
        <f aca="false">(D45/F45)*100</f>
        <v>100</v>
      </c>
      <c r="I45" s="3" t="n">
        <f aca="false">(D45/303)*100</f>
        <v>0.33003300330033</v>
      </c>
      <c r="J45" s="3" t="n">
        <v>0.1582361</v>
      </c>
    </row>
    <row r="46" customFormat="false" ht="15" hidden="false" customHeight="false" outlineLevel="0" collapsed="false">
      <c r="A46" s="1" t="s">
        <v>11</v>
      </c>
      <c r="B46" s="35" t="s">
        <v>695</v>
      </c>
      <c r="C46" s="101" t="s">
        <v>696</v>
      </c>
      <c r="D46" s="35" t="n">
        <v>1</v>
      </c>
      <c r="E46" s="3" t="n">
        <f aca="false">(D46/244)*100</f>
        <v>0.409836065573771</v>
      </c>
      <c r="F46" s="35" t="n">
        <v>1</v>
      </c>
      <c r="G46" s="3" t="n">
        <f aca="false">(F46/1542)*100</f>
        <v>0.0648508430609598</v>
      </c>
      <c r="H46" s="3" t="n">
        <f aca="false">(D46/F46)*100</f>
        <v>100</v>
      </c>
      <c r="I46" s="3" t="n">
        <f aca="false">(D46/303)*100</f>
        <v>0.33003300330033</v>
      </c>
      <c r="J46" s="3" t="n">
        <v>0.1582361</v>
      </c>
    </row>
    <row r="47" customFormat="false" ht="15" hidden="false" customHeight="false" outlineLevel="0" collapsed="false">
      <c r="A47" s="1" t="s">
        <v>11</v>
      </c>
      <c r="B47" s="35" t="s">
        <v>697</v>
      </c>
      <c r="C47" s="101" t="s">
        <v>698</v>
      </c>
      <c r="D47" s="35" t="n">
        <v>1</v>
      </c>
      <c r="E47" s="3" t="n">
        <f aca="false">(D47/244)*100</f>
        <v>0.409836065573771</v>
      </c>
      <c r="F47" s="35" t="n">
        <v>1</v>
      </c>
      <c r="G47" s="3" t="n">
        <f aca="false">(F47/1542)*100</f>
        <v>0.0648508430609598</v>
      </c>
      <c r="H47" s="3" t="n">
        <f aca="false">(D47/F47)*100</f>
        <v>100</v>
      </c>
      <c r="I47" s="3" t="n">
        <f aca="false">(D47/303)*100</f>
        <v>0.33003300330033</v>
      </c>
      <c r="J47" s="3" t="n">
        <v>0.1582361</v>
      </c>
    </row>
    <row r="48" customFormat="false" ht="15" hidden="false" customHeight="false" outlineLevel="0" collapsed="false">
      <c r="A48" s="1" t="s">
        <v>11</v>
      </c>
      <c r="B48" s="35" t="s">
        <v>488</v>
      </c>
      <c r="C48" s="101" t="s">
        <v>489</v>
      </c>
      <c r="D48" s="35" t="n">
        <v>1</v>
      </c>
      <c r="E48" s="3" t="n">
        <f aca="false">(D48/244)*100</f>
        <v>0.409836065573771</v>
      </c>
      <c r="F48" s="4" t="n">
        <v>1</v>
      </c>
      <c r="G48" s="3" t="n">
        <f aca="false">(F48/1542)*100</f>
        <v>0.0648508430609598</v>
      </c>
      <c r="H48" s="3" t="n">
        <f aca="false">(D48/F48)*100</f>
        <v>100</v>
      </c>
      <c r="I48" s="3" t="n">
        <f aca="false">(D48/303)*100</f>
        <v>0.33003300330033</v>
      </c>
      <c r="J48" s="3" t="n">
        <v>0.1582361</v>
      </c>
    </row>
    <row r="49" customFormat="false" ht="15" hidden="false" customHeight="false" outlineLevel="0" collapsed="false">
      <c r="A49" s="1" t="s">
        <v>11</v>
      </c>
      <c r="B49" s="35" t="s">
        <v>699</v>
      </c>
      <c r="C49" s="101" t="s">
        <v>700</v>
      </c>
      <c r="D49" s="35" t="n">
        <v>1</v>
      </c>
      <c r="E49" s="3" t="n">
        <f aca="false">(D49/244)*100</f>
        <v>0.409836065573771</v>
      </c>
      <c r="F49" s="4" t="n">
        <v>1</v>
      </c>
      <c r="G49" s="3" t="n">
        <f aca="false">(F49/1542)*100</f>
        <v>0.0648508430609598</v>
      </c>
      <c r="H49" s="3" t="n">
        <f aca="false">(D49/F49)*100</f>
        <v>100</v>
      </c>
      <c r="I49" s="3" t="n">
        <f aca="false">(D49/303)*100</f>
        <v>0.33003300330033</v>
      </c>
      <c r="J49" s="3" t="n">
        <v>0.1582361</v>
      </c>
    </row>
    <row r="50" customFormat="false" ht="15" hidden="false" customHeight="false" outlineLevel="0" collapsed="false">
      <c r="A50" s="1" t="s">
        <v>11</v>
      </c>
      <c r="B50" s="35" t="s">
        <v>701</v>
      </c>
      <c r="C50" s="101" t="s">
        <v>702</v>
      </c>
      <c r="D50" s="35" t="n">
        <v>1</v>
      </c>
      <c r="E50" s="3" t="n">
        <f aca="false">(D50/244)*100</f>
        <v>0.409836065573771</v>
      </c>
      <c r="F50" s="4" t="n">
        <v>1</v>
      </c>
      <c r="G50" s="3" t="n">
        <f aca="false">(F50/1542)*100</f>
        <v>0.0648508430609598</v>
      </c>
      <c r="H50" s="3" t="n">
        <f aca="false">(D50/F50)*100</f>
        <v>100</v>
      </c>
      <c r="I50" s="3" t="n">
        <f aca="false">(D50/303)*100</f>
        <v>0.33003300330033</v>
      </c>
      <c r="J50" s="3" t="n">
        <v>0.1582361</v>
      </c>
    </row>
    <row r="51" customFormat="false" ht="15" hidden="false" customHeight="false" outlineLevel="0" collapsed="false">
      <c r="A51" s="1" t="s">
        <v>11</v>
      </c>
      <c r="B51" s="35" t="s">
        <v>490</v>
      </c>
      <c r="C51" s="101" t="s">
        <v>491</v>
      </c>
      <c r="D51" s="35" t="n">
        <v>1</v>
      </c>
      <c r="E51" s="3" t="n">
        <f aca="false">(D51/244)*100</f>
        <v>0.409836065573771</v>
      </c>
      <c r="F51" s="35" t="n">
        <v>1</v>
      </c>
      <c r="G51" s="3" t="n">
        <f aca="false">(F51/1542)*100</f>
        <v>0.0648508430609598</v>
      </c>
      <c r="H51" s="3" t="n">
        <f aca="false">(D51/F51)*100</f>
        <v>100</v>
      </c>
      <c r="I51" s="3" t="n">
        <f aca="false">(D51/303)*100</f>
        <v>0.33003300330033</v>
      </c>
      <c r="J51" s="3" t="n">
        <v>0.1582361</v>
      </c>
    </row>
    <row r="52" customFormat="false" ht="15" hidden="false" customHeight="false" outlineLevel="0" collapsed="false">
      <c r="A52" s="1" t="s">
        <v>11</v>
      </c>
      <c r="B52" s="35" t="s">
        <v>494</v>
      </c>
      <c r="C52" s="101" t="s">
        <v>495</v>
      </c>
      <c r="D52" s="35" t="n">
        <v>1</v>
      </c>
      <c r="E52" s="3" t="n">
        <f aca="false">(D52/244)*100</f>
        <v>0.409836065573771</v>
      </c>
      <c r="F52" s="35" t="n">
        <v>1</v>
      </c>
      <c r="G52" s="3" t="n">
        <f aca="false">(F52/1542)*100</f>
        <v>0.0648508430609598</v>
      </c>
      <c r="H52" s="3" t="n">
        <f aca="false">(D52/F52)*100</f>
        <v>100</v>
      </c>
      <c r="I52" s="3" t="n">
        <f aca="false">(D52/303)*100</f>
        <v>0.33003300330033</v>
      </c>
      <c r="J52" s="3" t="n">
        <v>0.1582361</v>
      </c>
    </row>
    <row r="53" customFormat="false" ht="15" hidden="false" customHeight="false" outlineLevel="0" collapsed="false">
      <c r="A53" s="1" t="s">
        <v>11</v>
      </c>
      <c r="B53" s="35" t="s">
        <v>68</v>
      </c>
      <c r="C53" s="101" t="s">
        <v>69</v>
      </c>
      <c r="D53" s="35" t="n">
        <v>4</v>
      </c>
      <c r="E53" s="3" t="n">
        <f aca="false">(D53/244)*100</f>
        <v>1.63934426229508</v>
      </c>
      <c r="F53" s="4" t="n">
        <v>17</v>
      </c>
      <c r="G53" s="3" t="n">
        <f aca="false">(F53/1542)*100</f>
        <v>1.10246433203632</v>
      </c>
      <c r="H53" s="3" t="n">
        <f aca="false">(D53/F53)*100</f>
        <v>23.5294117647059</v>
      </c>
      <c r="I53" s="3" t="n">
        <f aca="false">(D53/303)*100</f>
        <v>1.32013201320132</v>
      </c>
      <c r="J53" s="3" t="n">
        <v>0.1595148</v>
      </c>
    </row>
    <row r="54" customFormat="false" ht="15" hidden="false" customHeight="false" outlineLevel="0" collapsed="false">
      <c r="A54" s="1" t="s">
        <v>11</v>
      </c>
      <c r="B54" s="35" t="s">
        <v>12</v>
      </c>
      <c r="C54" s="101" t="s">
        <v>13</v>
      </c>
      <c r="D54" s="35" t="n">
        <v>6</v>
      </c>
      <c r="E54" s="3" t="n">
        <f aca="false">(D54/244)*100</f>
        <v>2.45901639344262</v>
      </c>
      <c r="F54" s="35" t="n">
        <v>34</v>
      </c>
      <c r="G54" s="3" t="n">
        <f aca="false">(F54/1542)*100</f>
        <v>2.20492866407263</v>
      </c>
      <c r="H54" s="3" t="n">
        <f aca="false">(D54/F54)*100</f>
        <v>17.6470588235294</v>
      </c>
      <c r="I54" s="3" t="n">
        <f aca="false">(D54/303)*100</f>
        <v>1.98019801980198</v>
      </c>
      <c r="J54" s="3" t="n">
        <v>0.1716855</v>
      </c>
    </row>
    <row r="55" customFormat="false" ht="15" hidden="false" customHeight="false" outlineLevel="0" collapsed="false">
      <c r="A55" s="1" t="s">
        <v>11</v>
      </c>
      <c r="B55" s="35" t="s">
        <v>502</v>
      </c>
      <c r="C55" s="101" t="s">
        <v>503</v>
      </c>
      <c r="D55" s="35" t="n">
        <v>6</v>
      </c>
      <c r="E55" s="3" t="n">
        <f aca="false">(D55/244)*100</f>
        <v>2.45901639344262</v>
      </c>
      <c r="F55" s="4" t="n">
        <v>35</v>
      </c>
      <c r="G55" s="3" t="n">
        <f aca="false">(F55/1542)*100</f>
        <v>2.26977950713359</v>
      </c>
      <c r="H55" s="3" t="n">
        <f aca="false">(D55/F55)*100</f>
        <v>17.1428571428571</v>
      </c>
      <c r="I55" s="3" t="n">
        <f aca="false">(D55/303)*100</f>
        <v>1.98019801980198</v>
      </c>
      <c r="J55" s="3" t="n">
        <v>0.1745043</v>
      </c>
    </row>
    <row r="56" customFormat="false" ht="15" hidden="false" customHeight="false" outlineLevel="0" collapsed="false">
      <c r="A56" s="1" t="s">
        <v>11</v>
      </c>
      <c r="B56" s="35" t="s">
        <v>70</v>
      </c>
      <c r="C56" s="101" t="s">
        <v>71</v>
      </c>
      <c r="D56" s="35" t="n">
        <v>5</v>
      </c>
      <c r="E56" s="3" t="n">
        <f aca="false">(D56/244)*100</f>
        <v>2.04918032786885</v>
      </c>
      <c r="F56" s="4" t="n">
        <v>35</v>
      </c>
      <c r="G56" s="3" t="n">
        <f aca="false">(F56/1542)*100</f>
        <v>2.26977950713359</v>
      </c>
      <c r="H56" s="3" t="n">
        <f aca="false">(D56/F56)*100</f>
        <v>14.2857142857143</v>
      </c>
      <c r="I56" s="3" t="n">
        <f aca="false">(D56/303)*100</f>
        <v>1.65016501650165</v>
      </c>
      <c r="J56" s="3" t="n">
        <v>0.1853104</v>
      </c>
    </row>
    <row r="57" customFormat="false" ht="15" hidden="false" customHeight="false" outlineLevel="0" collapsed="false">
      <c r="A57" s="1" t="s">
        <v>11</v>
      </c>
      <c r="B57" s="35" t="s">
        <v>498</v>
      </c>
      <c r="C57" s="101" t="s">
        <v>499</v>
      </c>
      <c r="D57" s="35" t="n">
        <v>2</v>
      </c>
      <c r="E57" s="3" t="n">
        <f aca="false">(D57/244)*100</f>
        <v>0.819672131147541</v>
      </c>
      <c r="F57" s="35" t="n">
        <v>6</v>
      </c>
      <c r="G57" s="3" t="n">
        <f aca="false">(F57/1542)*100</f>
        <v>0.389105058365759</v>
      </c>
      <c r="H57" s="3" t="n">
        <f aca="false">(D57/F57)*100</f>
        <v>33.3333333333333</v>
      </c>
      <c r="I57" s="3" t="n">
        <f aca="false">(D57/303)*100</f>
        <v>0.66006600660066</v>
      </c>
      <c r="J57" s="3" t="n">
        <v>0.1887558</v>
      </c>
    </row>
    <row r="58" customFormat="false" ht="15" hidden="false" customHeight="false" outlineLevel="0" collapsed="false">
      <c r="A58" s="1" t="s">
        <v>11</v>
      </c>
      <c r="B58" s="35" t="s">
        <v>272</v>
      </c>
      <c r="C58" s="101" t="s">
        <v>273</v>
      </c>
      <c r="D58" s="35" t="n">
        <v>2</v>
      </c>
      <c r="E58" s="3" t="n">
        <f aca="false">(D58/244)*100</f>
        <v>0.819672131147541</v>
      </c>
      <c r="F58" s="35" t="n">
        <v>6</v>
      </c>
      <c r="G58" s="3" t="n">
        <f aca="false">(F58/1542)*100</f>
        <v>0.389105058365759</v>
      </c>
      <c r="H58" s="3" t="n">
        <f aca="false">(D58/F58)*100</f>
        <v>33.3333333333333</v>
      </c>
      <c r="I58" s="3" t="n">
        <f aca="false">(D58/303)*100</f>
        <v>0.66006600660066</v>
      </c>
      <c r="J58" s="3" t="n">
        <v>0.1887558</v>
      </c>
    </row>
    <row r="59" customFormat="false" ht="15" hidden="false" customHeight="false" outlineLevel="0" collapsed="false">
      <c r="A59" s="1" t="s">
        <v>11</v>
      </c>
      <c r="B59" s="35" t="s">
        <v>274</v>
      </c>
      <c r="C59" s="101" t="s">
        <v>275</v>
      </c>
      <c r="D59" s="35" t="n">
        <v>1</v>
      </c>
      <c r="E59" s="3" t="n">
        <f aca="false">(D59/244)*100</f>
        <v>0.409836065573771</v>
      </c>
      <c r="F59" s="35" t="n">
        <v>16</v>
      </c>
      <c r="G59" s="3" t="n">
        <f aca="false">(F59/1542)*100</f>
        <v>1.03761348897536</v>
      </c>
      <c r="H59" s="3" t="n">
        <f aca="false">(D59/F59)*100</f>
        <v>6.25</v>
      </c>
      <c r="I59" s="3" t="n">
        <f aca="false">(D59/303)*100</f>
        <v>0.33003300330033</v>
      </c>
      <c r="J59" s="3" t="n">
        <v>0.1905145</v>
      </c>
    </row>
    <row r="60" customFormat="false" ht="15" hidden="false" customHeight="false" outlineLevel="0" collapsed="false">
      <c r="A60" s="1" t="s">
        <v>11</v>
      </c>
      <c r="B60" s="35" t="s">
        <v>376</v>
      </c>
      <c r="C60" s="101" t="s">
        <v>377</v>
      </c>
      <c r="D60" s="35" t="n">
        <v>3</v>
      </c>
      <c r="E60" s="3" t="n">
        <f aca="false">(D60/244)*100</f>
        <v>1.22950819672131</v>
      </c>
      <c r="F60" s="4" t="n">
        <v>25</v>
      </c>
      <c r="G60" s="3" t="n">
        <f aca="false">(F60/1542)*100</f>
        <v>1.621271076524</v>
      </c>
      <c r="H60" s="3" t="n">
        <f aca="false">(D60/F60)*100</f>
        <v>12</v>
      </c>
      <c r="I60" s="3" t="n">
        <f aca="false">(D60/303)*100</f>
        <v>0.99009900990099</v>
      </c>
      <c r="J60" s="3" t="n">
        <v>0.2068699</v>
      </c>
    </row>
    <row r="61" customFormat="false" ht="15" hidden="false" customHeight="false" outlineLevel="0" collapsed="false">
      <c r="A61" s="1" t="s">
        <v>11</v>
      </c>
      <c r="B61" s="35" t="s">
        <v>378</v>
      </c>
      <c r="C61" s="101" t="s">
        <v>379</v>
      </c>
      <c r="D61" s="35" t="n">
        <v>4</v>
      </c>
      <c r="E61" s="3" t="n">
        <f aca="false">(D61/244)*100</f>
        <v>1.63934426229508</v>
      </c>
      <c r="F61" s="4" t="n">
        <v>23</v>
      </c>
      <c r="G61" s="3" t="n">
        <f aca="false">(F61/1542)*100</f>
        <v>1.49156939040208</v>
      </c>
      <c r="H61" s="3" t="n">
        <f aca="false">(D61/F61)*100</f>
        <v>17.3913043478261</v>
      </c>
      <c r="I61" s="3" t="n">
        <f aca="false">(D61/303)*100</f>
        <v>1.32013201320132</v>
      </c>
      <c r="J61" s="3" t="n">
        <v>0.2120374</v>
      </c>
    </row>
    <row r="62" customFormat="false" ht="15" hidden="false" customHeight="false" outlineLevel="0" collapsed="false">
      <c r="A62" s="1" t="s">
        <v>11</v>
      </c>
      <c r="B62" s="35" t="s">
        <v>374</v>
      </c>
      <c r="C62" s="101" t="s">
        <v>375</v>
      </c>
      <c r="D62" s="35" t="n">
        <v>4</v>
      </c>
      <c r="E62" s="3" t="n">
        <f aca="false">(D62/244)*100</f>
        <v>1.63934426229508</v>
      </c>
      <c r="F62" s="35" t="n">
        <v>25</v>
      </c>
      <c r="G62" s="3" t="n">
        <f aca="false">(F62/1542)*100</f>
        <v>1.621271076524</v>
      </c>
      <c r="H62" s="3" t="n">
        <f aca="false">(D62/F62)*100</f>
        <v>16</v>
      </c>
      <c r="I62" s="3" t="n">
        <f aca="false">(D62/303)*100</f>
        <v>1.32013201320132</v>
      </c>
      <c r="J62" s="3" t="n">
        <v>0.2147268</v>
      </c>
    </row>
    <row r="63" customFormat="false" ht="15" hidden="false" customHeight="false" outlineLevel="0" collapsed="false">
      <c r="A63" s="1" t="s">
        <v>11</v>
      </c>
      <c r="B63" s="35" t="s">
        <v>78</v>
      </c>
      <c r="C63" s="101" t="s">
        <v>79</v>
      </c>
      <c r="D63" s="35" t="n">
        <v>3</v>
      </c>
      <c r="E63" s="3" t="n">
        <f aca="false">(D63/244)*100</f>
        <v>1.22950819672131</v>
      </c>
      <c r="F63" s="4" t="n">
        <v>19</v>
      </c>
      <c r="G63" s="3" t="n">
        <f aca="false">(F63/1542)*100</f>
        <v>1.23216601815824</v>
      </c>
      <c r="H63" s="3" t="n">
        <f aca="false">(D63/F63)*100</f>
        <v>15.7894736842105</v>
      </c>
      <c r="I63" s="3" t="n">
        <f aca="false">(D63/303)*100</f>
        <v>0.99009900990099</v>
      </c>
      <c r="J63" s="3" t="n">
        <v>0.2454544</v>
      </c>
    </row>
    <row r="64" customFormat="false" ht="15" hidden="false" customHeight="false" outlineLevel="0" collapsed="false">
      <c r="A64" s="1" t="s">
        <v>11</v>
      </c>
      <c r="B64" s="35" t="s">
        <v>350</v>
      </c>
      <c r="C64" s="101" t="s">
        <v>351</v>
      </c>
      <c r="D64" s="35" t="n">
        <v>1</v>
      </c>
      <c r="E64" s="3" t="n">
        <f aca="false">(D64/244)*100</f>
        <v>0.409836065573771</v>
      </c>
      <c r="F64" s="35" t="n">
        <v>2</v>
      </c>
      <c r="G64" s="3" t="n">
        <f aca="false">(F64/1542)*100</f>
        <v>0.12970168612192</v>
      </c>
      <c r="H64" s="3" t="n">
        <f aca="false">(D64/F64)*100</f>
        <v>50</v>
      </c>
      <c r="I64" s="3" t="n">
        <f aca="false">(D64/303)*100</f>
        <v>0.33003300330033</v>
      </c>
      <c r="J64" s="3" t="n">
        <v>0.2665677</v>
      </c>
    </row>
    <row r="65" customFormat="false" ht="15" hidden="false" customHeight="false" outlineLevel="0" collapsed="false">
      <c r="A65" s="1" t="s">
        <v>11</v>
      </c>
      <c r="B65" s="35" t="s">
        <v>42</v>
      </c>
      <c r="C65" s="101" t="s">
        <v>43</v>
      </c>
      <c r="D65" s="35" t="n">
        <v>1</v>
      </c>
      <c r="E65" s="3" t="n">
        <f aca="false">(D65/244)*100</f>
        <v>0.409836065573771</v>
      </c>
      <c r="F65" s="35" t="n">
        <v>2</v>
      </c>
      <c r="G65" s="3" t="n">
        <f aca="false">(F65/1542)*100</f>
        <v>0.12970168612192</v>
      </c>
      <c r="H65" s="3" t="n">
        <f aca="false">(D65/F65)*100</f>
        <v>50</v>
      </c>
      <c r="I65" s="3" t="n">
        <f aca="false">(D65/303)*100</f>
        <v>0.33003300330033</v>
      </c>
      <c r="J65" s="3" t="n">
        <v>0.2665677</v>
      </c>
    </row>
    <row r="66" customFormat="false" ht="15" hidden="false" customHeight="false" outlineLevel="0" collapsed="false">
      <c r="A66" s="1" t="s">
        <v>11</v>
      </c>
      <c r="B66" s="35" t="s">
        <v>48</v>
      </c>
      <c r="C66" s="101" t="s">
        <v>49</v>
      </c>
      <c r="D66" s="35" t="n">
        <v>1</v>
      </c>
      <c r="E66" s="3" t="n">
        <f aca="false">(D66/244)*100</f>
        <v>0.409836065573771</v>
      </c>
      <c r="F66" s="35" t="n">
        <v>2</v>
      </c>
      <c r="G66" s="3" t="n">
        <f aca="false">(F66/1542)*100</f>
        <v>0.12970168612192</v>
      </c>
      <c r="H66" s="3" t="n">
        <f aca="false">(D66/F66)*100</f>
        <v>50</v>
      </c>
      <c r="I66" s="3" t="n">
        <f aca="false">(D66/303)*100</f>
        <v>0.33003300330033</v>
      </c>
      <c r="J66" s="3" t="n">
        <v>0.2665677</v>
      </c>
    </row>
    <row r="67" customFormat="false" ht="15" hidden="false" customHeight="false" outlineLevel="0" collapsed="false">
      <c r="A67" s="1" t="s">
        <v>11</v>
      </c>
      <c r="B67" s="35" t="s">
        <v>703</v>
      </c>
      <c r="C67" s="101" t="s">
        <v>704</v>
      </c>
      <c r="D67" s="35" t="n">
        <v>1</v>
      </c>
      <c r="E67" s="3" t="n">
        <f aca="false">(D67/244)*100</f>
        <v>0.409836065573771</v>
      </c>
      <c r="F67" s="4" t="n">
        <v>2</v>
      </c>
      <c r="G67" s="3" t="n">
        <f aca="false">(F67/1542)*100</f>
        <v>0.12970168612192</v>
      </c>
      <c r="H67" s="3" t="n">
        <f aca="false">(D67/F67)*100</f>
        <v>50</v>
      </c>
      <c r="I67" s="3" t="n">
        <f aca="false">(D67/303)*100</f>
        <v>0.33003300330033</v>
      </c>
      <c r="J67" s="3" t="n">
        <v>0.2665677</v>
      </c>
    </row>
    <row r="68" customFormat="false" ht="15" hidden="false" customHeight="false" outlineLevel="0" collapsed="false">
      <c r="A68" s="1" t="s">
        <v>11</v>
      </c>
      <c r="B68" s="35" t="s">
        <v>705</v>
      </c>
      <c r="C68" s="101" t="s">
        <v>706</v>
      </c>
      <c r="D68" s="35" t="n">
        <v>1</v>
      </c>
      <c r="E68" s="3" t="n">
        <f aca="false">(D68/244)*100</f>
        <v>0.409836065573771</v>
      </c>
      <c r="F68" s="35" t="n">
        <v>2</v>
      </c>
      <c r="G68" s="3" t="n">
        <f aca="false">(F68/1542)*100</f>
        <v>0.12970168612192</v>
      </c>
      <c r="H68" s="3" t="n">
        <f aca="false">(D68/F68)*100</f>
        <v>50</v>
      </c>
      <c r="I68" s="3" t="n">
        <f aca="false">(D68/303)*100</f>
        <v>0.33003300330033</v>
      </c>
      <c r="J68" s="3" t="n">
        <v>0.2665677</v>
      </c>
    </row>
    <row r="69" customFormat="false" ht="15" hidden="false" customHeight="false" outlineLevel="0" collapsed="false">
      <c r="A69" s="1" t="s">
        <v>11</v>
      </c>
      <c r="B69" s="35" t="s">
        <v>504</v>
      </c>
      <c r="C69" s="101" t="s">
        <v>505</v>
      </c>
      <c r="D69" s="35" t="n">
        <v>1</v>
      </c>
      <c r="E69" s="3" t="n">
        <f aca="false">(D69/244)*100</f>
        <v>0.409836065573771</v>
      </c>
      <c r="F69" s="4" t="n">
        <v>2</v>
      </c>
      <c r="G69" s="3" t="n">
        <f aca="false">(F69/1542)*100</f>
        <v>0.12970168612192</v>
      </c>
      <c r="H69" s="3" t="n">
        <f aca="false">(D69/F69)*100</f>
        <v>50</v>
      </c>
      <c r="I69" s="3" t="n">
        <f aca="false">(D69/303)*100</f>
        <v>0.33003300330033</v>
      </c>
      <c r="J69" s="3" t="n">
        <v>0.2665677</v>
      </c>
    </row>
    <row r="70" customFormat="false" ht="15" hidden="false" customHeight="false" outlineLevel="0" collapsed="false">
      <c r="A70" s="1" t="s">
        <v>11</v>
      </c>
      <c r="B70" s="35" t="s">
        <v>707</v>
      </c>
      <c r="C70" s="101" t="s">
        <v>708</v>
      </c>
      <c r="D70" s="35" t="n">
        <v>1</v>
      </c>
      <c r="E70" s="3" t="n">
        <f aca="false">(D70/244)*100</f>
        <v>0.409836065573771</v>
      </c>
      <c r="F70" s="35" t="n">
        <v>2</v>
      </c>
      <c r="G70" s="3" t="n">
        <f aca="false">(F70/1542)*100</f>
        <v>0.12970168612192</v>
      </c>
      <c r="H70" s="3" t="n">
        <f aca="false">(D70/F70)*100</f>
        <v>50</v>
      </c>
      <c r="I70" s="3" t="n">
        <f aca="false">(D70/303)*100</f>
        <v>0.33003300330033</v>
      </c>
      <c r="J70" s="3" t="n">
        <v>0.2665677</v>
      </c>
    </row>
    <row r="71" customFormat="false" ht="15" hidden="false" customHeight="false" outlineLevel="0" collapsed="false">
      <c r="A71" s="1" t="s">
        <v>11</v>
      </c>
      <c r="B71" s="35" t="s">
        <v>38</v>
      </c>
      <c r="C71" s="101" t="s">
        <v>39</v>
      </c>
      <c r="D71" s="35" t="n">
        <v>1</v>
      </c>
      <c r="E71" s="3" t="n">
        <f aca="false">(D71/244)*100</f>
        <v>0.409836065573771</v>
      </c>
      <c r="F71" s="35" t="n">
        <v>2</v>
      </c>
      <c r="G71" s="3" t="n">
        <f aca="false">(F71/1542)*100</f>
        <v>0.12970168612192</v>
      </c>
      <c r="H71" s="3" t="n">
        <f aca="false">(D71/F71)*100</f>
        <v>50</v>
      </c>
      <c r="I71" s="3" t="n">
        <f aca="false">(D71/303)*100</f>
        <v>0.33003300330033</v>
      </c>
      <c r="J71" s="3" t="n">
        <v>0.2665677</v>
      </c>
    </row>
    <row r="72" customFormat="false" ht="15" hidden="false" customHeight="false" outlineLevel="0" collapsed="false">
      <c r="A72" s="1" t="s">
        <v>11</v>
      </c>
      <c r="B72" s="35" t="s">
        <v>344</v>
      </c>
      <c r="C72" s="101" t="s">
        <v>345</v>
      </c>
      <c r="D72" s="35" t="n">
        <v>1</v>
      </c>
      <c r="E72" s="3" t="n">
        <f aca="false">(D72/244)*100</f>
        <v>0.409836065573771</v>
      </c>
      <c r="F72" s="35" t="n">
        <v>2</v>
      </c>
      <c r="G72" s="3" t="n">
        <f aca="false">(F72/1542)*100</f>
        <v>0.12970168612192</v>
      </c>
      <c r="H72" s="3" t="n">
        <f aca="false">(D72/F72)*100</f>
        <v>50</v>
      </c>
      <c r="I72" s="3" t="n">
        <f aca="false">(D72/303)*100</f>
        <v>0.33003300330033</v>
      </c>
      <c r="J72" s="3" t="n">
        <v>0.2665677</v>
      </c>
    </row>
    <row r="73" customFormat="false" ht="15" hidden="false" customHeight="false" outlineLevel="0" collapsed="false">
      <c r="A73" s="1" t="s">
        <v>11</v>
      </c>
      <c r="B73" s="35" t="s">
        <v>348</v>
      </c>
      <c r="C73" s="101" t="s">
        <v>349</v>
      </c>
      <c r="D73" s="35" t="n">
        <v>1</v>
      </c>
      <c r="E73" s="3" t="n">
        <f aca="false">(D73/244)*100</f>
        <v>0.409836065573771</v>
      </c>
      <c r="F73" s="35" t="n">
        <v>2</v>
      </c>
      <c r="G73" s="3" t="n">
        <f aca="false">(F73/1542)*100</f>
        <v>0.12970168612192</v>
      </c>
      <c r="H73" s="3" t="n">
        <f aca="false">(D73/F73)*100</f>
        <v>50</v>
      </c>
      <c r="I73" s="3" t="n">
        <f aca="false">(D73/303)*100</f>
        <v>0.33003300330033</v>
      </c>
      <c r="J73" s="3" t="n">
        <v>0.2665677</v>
      </c>
    </row>
    <row r="74" customFormat="false" ht="15" hidden="false" customHeight="false" outlineLevel="0" collapsed="false">
      <c r="A74" s="1" t="s">
        <v>11</v>
      </c>
      <c r="B74" s="35" t="s">
        <v>44</v>
      </c>
      <c r="C74" s="101" t="s">
        <v>45</v>
      </c>
      <c r="D74" s="35" t="n">
        <v>1</v>
      </c>
      <c r="E74" s="3" t="n">
        <f aca="false">(D74/244)*100</f>
        <v>0.409836065573771</v>
      </c>
      <c r="F74" s="35" t="n">
        <v>2</v>
      </c>
      <c r="G74" s="3" t="n">
        <f aca="false">(F74/1542)*100</f>
        <v>0.12970168612192</v>
      </c>
      <c r="H74" s="3" t="n">
        <f aca="false">(D74/F74)*100</f>
        <v>50</v>
      </c>
      <c r="I74" s="3" t="n">
        <f aca="false">(D74/303)*100</f>
        <v>0.33003300330033</v>
      </c>
      <c r="J74" s="3" t="n">
        <v>0.2665677</v>
      </c>
    </row>
    <row r="75" customFormat="false" ht="15" hidden="false" customHeight="false" outlineLevel="0" collapsed="false">
      <c r="A75" s="1" t="s">
        <v>11</v>
      </c>
      <c r="B75" s="35" t="s">
        <v>354</v>
      </c>
      <c r="C75" s="101" t="s">
        <v>355</v>
      </c>
      <c r="D75" s="35" t="n">
        <v>1</v>
      </c>
      <c r="E75" s="3" t="n">
        <f aca="false">(D75/244)*100</f>
        <v>0.409836065573771</v>
      </c>
      <c r="F75" s="4" t="n">
        <v>2</v>
      </c>
      <c r="G75" s="3" t="n">
        <f aca="false">(F75/1542)*100</f>
        <v>0.12970168612192</v>
      </c>
      <c r="H75" s="3" t="n">
        <f aca="false">(D75/F75)*100</f>
        <v>50</v>
      </c>
      <c r="I75" s="3" t="n">
        <f aca="false">(D75/303)*100</f>
        <v>0.33003300330033</v>
      </c>
      <c r="J75" s="3" t="n">
        <v>0.2665677</v>
      </c>
    </row>
    <row r="76" customFormat="false" ht="15" hidden="false" customHeight="false" outlineLevel="0" collapsed="false">
      <c r="A76" s="1" t="s">
        <v>11</v>
      </c>
      <c r="B76" s="35" t="s">
        <v>506</v>
      </c>
      <c r="C76" s="101" t="s">
        <v>507</v>
      </c>
      <c r="D76" s="35" t="n">
        <v>1</v>
      </c>
      <c r="E76" s="3" t="n">
        <f aca="false">(D76/244)*100</f>
        <v>0.409836065573771</v>
      </c>
      <c r="F76" s="4" t="n">
        <v>2</v>
      </c>
      <c r="G76" s="3" t="n">
        <f aca="false">(F76/1542)*100</f>
        <v>0.12970168612192</v>
      </c>
      <c r="H76" s="3" t="n">
        <f aca="false">(D76/F76)*100</f>
        <v>50</v>
      </c>
      <c r="I76" s="3" t="n">
        <f aca="false">(D76/303)*100</f>
        <v>0.33003300330033</v>
      </c>
      <c r="J76" s="3" t="n">
        <v>0.2665677</v>
      </c>
    </row>
    <row r="77" customFormat="false" ht="15" hidden="false" customHeight="false" outlineLevel="0" collapsed="false">
      <c r="A77" s="1" t="s">
        <v>11</v>
      </c>
      <c r="B77" s="35" t="s">
        <v>709</v>
      </c>
      <c r="C77" s="101" t="s">
        <v>710</v>
      </c>
      <c r="D77" s="35" t="n">
        <v>1</v>
      </c>
      <c r="E77" s="3" t="n">
        <f aca="false">(D77/244)*100</f>
        <v>0.409836065573771</v>
      </c>
      <c r="F77" s="4" t="n">
        <v>2</v>
      </c>
      <c r="G77" s="3" t="n">
        <f aca="false">(F77/1542)*100</f>
        <v>0.12970168612192</v>
      </c>
      <c r="H77" s="3" t="n">
        <f aca="false">(D77/F77)*100</f>
        <v>50</v>
      </c>
      <c r="I77" s="3" t="n">
        <f aca="false">(D77/303)*100</f>
        <v>0.33003300330033</v>
      </c>
      <c r="J77" s="3" t="n">
        <v>0.2665677</v>
      </c>
    </row>
    <row r="78" customFormat="false" ht="15" hidden="false" customHeight="false" outlineLevel="0" collapsed="false">
      <c r="A78" s="1" t="s">
        <v>11</v>
      </c>
      <c r="B78" s="35" t="s">
        <v>711</v>
      </c>
      <c r="C78" s="101" t="s">
        <v>712</v>
      </c>
      <c r="D78" s="35" t="n">
        <v>1</v>
      </c>
      <c r="E78" s="3" t="n">
        <f aca="false">(D78/244)*100</f>
        <v>0.409836065573771</v>
      </c>
      <c r="F78" s="4" t="n">
        <v>2</v>
      </c>
      <c r="G78" s="3" t="n">
        <f aca="false">(F78/1542)*100</f>
        <v>0.12970168612192</v>
      </c>
      <c r="H78" s="3" t="n">
        <f aca="false">(D78/F78)*100</f>
        <v>50</v>
      </c>
      <c r="I78" s="3" t="n">
        <f aca="false">(D78/303)*100</f>
        <v>0.33003300330033</v>
      </c>
      <c r="J78" s="3" t="n">
        <v>0.2665677</v>
      </c>
    </row>
    <row r="79" customFormat="false" ht="15" hidden="false" customHeight="false" outlineLevel="0" collapsed="false">
      <c r="A79" s="1" t="s">
        <v>11</v>
      </c>
      <c r="B79" s="35" t="s">
        <v>510</v>
      </c>
      <c r="C79" s="101" t="s">
        <v>511</v>
      </c>
      <c r="D79" s="35" t="n">
        <v>1</v>
      </c>
      <c r="E79" s="3" t="n">
        <f aca="false">(D79/244)*100</f>
        <v>0.409836065573771</v>
      </c>
      <c r="F79" s="4" t="n">
        <v>2</v>
      </c>
      <c r="G79" s="3" t="n">
        <f aca="false">(F79/1542)*100</f>
        <v>0.12970168612192</v>
      </c>
      <c r="H79" s="3" t="n">
        <f aca="false">(D79/F79)*100</f>
        <v>50</v>
      </c>
      <c r="I79" s="3" t="n">
        <f aca="false">(D79/303)*100</f>
        <v>0.33003300330033</v>
      </c>
      <c r="J79" s="3" t="n">
        <v>0.2665677</v>
      </c>
    </row>
    <row r="80" customFormat="false" ht="15" hidden="false" customHeight="false" outlineLevel="0" collapsed="false">
      <c r="A80" s="1" t="s">
        <v>11</v>
      </c>
      <c r="B80" s="35" t="s">
        <v>713</v>
      </c>
      <c r="C80" s="101" t="s">
        <v>714</v>
      </c>
      <c r="D80" s="35" t="n">
        <v>1</v>
      </c>
      <c r="E80" s="3" t="n">
        <f aca="false">(D80/244)*100</f>
        <v>0.409836065573771</v>
      </c>
      <c r="F80" s="4" t="n">
        <v>2</v>
      </c>
      <c r="G80" s="3" t="n">
        <f aca="false">(F80/1542)*100</f>
        <v>0.12970168612192</v>
      </c>
      <c r="H80" s="3" t="n">
        <f aca="false">(D80/F80)*100</f>
        <v>50</v>
      </c>
      <c r="I80" s="3" t="n">
        <f aca="false">(D80/303)*100</f>
        <v>0.33003300330033</v>
      </c>
      <c r="J80" s="3" t="n">
        <v>0.2665677</v>
      </c>
    </row>
    <row r="81" customFormat="false" ht="15" hidden="false" customHeight="false" outlineLevel="0" collapsed="false">
      <c r="A81" s="1" t="s">
        <v>11</v>
      </c>
      <c r="B81" s="35" t="s">
        <v>90</v>
      </c>
      <c r="C81" s="101" t="s">
        <v>91</v>
      </c>
      <c r="D81" s="35" t="n">
        <v>1</v>
      </c>
      <c r="E81" s="3" t="n">
        <f aca="false">(D81/244)*100</f>
        <v>0.409836065573771</v>
      </c>
      <c r="F81" s="35" t="n">
        <v>2</v>
      </c>
      <c r="G81" s="3" t="n">
        <f aca="false">(F81/1542)*100</f>
        <v>0.12970168612192</v>
      </c>
      <c r="H81" s="3" t="n">
        <f aca="false">(D81/F81)*100</f>
        <v>50</v>
      </c>
      <c r="I81" s="3" t="n">
        <f aca="false">(D81/303)*100</f>
        <v>0.33003300330033</v>
      </c>
      <c r="J81" s="3" t="n">
        <v>0.2665677</v>
      </c>
    </row>
    <row r="82" customFormat="false" ht="15" hidden="false" customHeight="false" outlineLevel="0" collapsed="false">
      <c r="A82" s="1" t="s">
        <v>11</v>
      </c>
      <c r="B82" s="35" t="s">
        <v>715</v>
      </c>
      <c r="C82" s="101" t="s">
        <v>716</v>
      </c>
      <c r="D82" s="35" t="n">
        <v>1</v>
      </c>
      <c r="E82" s="3" t="n">
        <f aca="false">(D82/244)*100</f>
        <v>0.409836065573771</v>
      </c>
      <c r="F82" s="4" t="n">
        <v>2</v>
      </c>
      <c r="G82" s="3" t="n">
        <f aca="false">(F82/1542)*100</f>
        <v>0.12970168612192</v>
      </c>
      <c r="H82" s="3" t="n">
        <f aca="false">(D82/F82)*100</f>
        <v>50</v>
      </c>
      <c r="I82" s="3" t="n">
        <f aca="false">(D82/303)*100</f>
        <v>0.33003300330033</v>
      </c>
      <c r="J82" s="3" t="n">
        <v>0.2665677</v>
      </c>
    </row>
    <row r="83" customFormat="false" ht="15" hidden="false" customHeight="false" outlineLevel="0" collapsed="false">
      <c r="A83" s="1" t="s">
        <v>11</v>
      </c>
      <c r="B83" s="35" t="s">
        <v>516</v>
      </c>
      <c r="C83" s="101" t="s">
        <v>517</v>
      </c>
      <c r="D83" s="35" t="n">
        <v>2</v>
      </c>
      <c r="E83" s="3" t="n">
        <f aca="false">(D83/244)*100</f>
        <v>0.819672131147541</v>
      </c>
      <c r="F83" s="35" t="n">
        <v>10</v>
      </c>
      <c r="G83" s="3" t="n">
        <f aca="false">(F83/1542)*100</f>
        <v>0.648508430609598</v>
      </c>
      <c r="H83" s="3" t="n">
        <f aca="false">(D83/F83)*100</f>
        <v>20</v>
      </c>
      <c r="I83" s="3" t="n">
        <f aca="false">(D83/303)*100</f>
        <v>0.66006600660066</v>
      </c>
      <c r="J83" s="3" t="n">
        <v>0.2850204</v>
      </c>
    </row>
    <row r="84" customFormat="false" ht="15" hidden="false" customHeight="false" outlineLevel="0" collapsed="false">
      <c r="A84" s="1" t="s">
        <v>11</v>
      </c>
      <c r="B84" s="35" t="s">
        <v>454</v>
      </c>
      <c r="C84" s="101" t="s">
        <v>455</v>
      </c>
      <c r="D84" s="35" t="n">
        <v>1</v>
      </c>
      <c r="E84" s="3" t="n">
        <f aca="false">(D84/244)*100</f>
        <v>0.409836065573771</v>
      </c>
      <c r="F84" s="35" t="n">
        <v>12</v>
      </c>
      <c r="G84" s="3" t="n">
        <f aca="false">(F84/1542)*100</f>
        <v>0.778210116731518</v>
      </c>
      <c r="H84" s="3" t="n">
        <f aca="false">(D84/F84)*100</f>
        <v>8.33333333333333</v>
      </c>
      <c r="I84" s="3" t="n">
        <f aca="false">(D84/303)*100</f>
        <v>0.33003300330033</v>
      </c>
      <c r="J84" s="3" t="n">
        <v>0.2856031</v>
      </c>
    </row>
    <row r="85" customFormat="false" ht="15" hidden="false" customHeight="false" outlineLevel="0" collapsed="false">
      <c r="A85" s="1" t="s">
        <v>11</v>
      </c>
      <c r="B85" s="35" t="s">
        <v>382</v>
      </c>
      <c r="C85" s="101" t="s">
        <v>383</v>
      </c>
      <c r="D85" s="35" t="n">
        <v>1</v>
      </c>
      <c r="E85" s="3" t="n">
        <f aca="false">(D85/244)*100</f>
        <v>0.409836065573771</v>
      </c>
      <c r="F85" s="35" t="n">
        <v>11</v>
      </c>
      <c r="G85" s="3" t="n">
        <f aca="false">(F85/1542)*100</f>
        <v>0.713359273670558</v>
      </c>
      <c r="H85" s="3" t="n">
        <f aca="false">(D85/F85)*100</f>
        <v>9.09090909090909</v>
      </c>
      <c r="I85" s="3" t="n">
        <f aca="false">(D85/303)*100</f>
        <v>0.33003300330033</v>
      </c>
      <c r="J85" s="3" t="n">
        <v>0.3111958</v>
      </c>
    </row>
    <row r="86" customFormat="false" ht="15" hidden="false" customHeight="false" outlineLevel="0" collapsed="false">
      <c r="A86" s="1" t="s">
        <v>11</v>
      </c>
      <c r="B86" s="35" t="s">
        <v>717</v>
      </c>
      <c r="C86" s="101" t="s">
        <v>718</v>
      </c>
      <c r="D86" s="35" t="n">
        <v>1</v>
      </c>
      <c r="E86" s="3" t="n">
        <f aca="false">(D86/244)*100</f>
        <v>0.409836065573771</v>
      </c>
      <c r="F86" s="35" t="n">
        <v>3</v>
      </c>
      <c r="G86" s="3" t="n">
        <f aca="false">(F86/1542)*100</f>
        <v>0.194552529182879</v>
      </c>
      <c r="H86" s="3" t="n">
        <f aca="false">(D86/F86)*100</f>
        <v>33.3333333333333</v>
      </c>
      <c r="I86" s="3" t="n">
        <f aca="false">(D86/303)*100</f>
        <v>0.33003300330033</v>
      </c>
      <c r="J86" s="3" t="n">
        <v>0.3367581</v>
      </c>
    </row>
    <row r="87" customFormat="false" ht="15" hidden="false" customHeight="false" outlineLevel="0" collapsed="false">
      <c r="A87" s="1" t="s">
        <v>11</v>
      </c>
      <c r="B87" s="35" t="s">
        <v>268</v>
      </c>
      <c r="C87" s="101" t="s">
        <v>269</v>
      </c>
      <c r="D87" s="35" t="n">
        <v>1</v>
      </c>
      <c r="E87" s="3" t="n">
        <f aca="false">(D87/244)*100</f>
        <v>0.409836065573771</v>
      </c>
      <c r="F87" s="35" t="n">
        <v>3</v>
      </c>
      <c r="G87" s="3" t="n">
        <f aca="false">(F87/1542)*100</f>
        <v>0.194552529182879</v>
      </c>
      <c r="H87" s="3" t="n">
        <f aca="false">(D87/F87)*100</f>
        <v>33.3333333333333</v>
      </c>
      <c r="I87" s="3" t="n">
        <f aca="false">(D87/303)*100</f>
        <v>0.33003300330033</v>
      </c>
      <c r="J87" s="3" t="n">
        <v>0.3367581</v>
      </c>
    </row>
    <row r="88" customFormat="false" ht="15" hidden="false" customHeight="false" outlineLevel="0" collapsed="false">
      <c r="A88" s="1" t="s">
        <v>11</v>
      </c>
      <c r="B88" s="35" t="s">
        <v>719</v>
      </c>
      <c r="C88" s="101" t="s">
        <v>720</v>
      </c>
      <c r="D88" s="35" t="n">
        <v>1</v>
      </c>
      <c r="E88" s="3" t="n">
        <f aca="false">(D88/244)*100</f>
        <v>0.409836065573771</v>
      </c>
      <c r="F88" s="35" t="n">
        <v>3</v>
      </c>
      <c r="G88" s="3" t="n">
        <f aca="false">(F88/1542)*100</f>
        <v>0.194552529182879</v>
      </c>
      <c r="H88" s="3" t="n">
        <f aca="false">(D88/F88)*100</f>
        <v>33.3333333333333</v>
      </c>
      <c r="I88" s="3" t="n">
        <f aca="false">(D88/303)*100</f>
        <v>0.33003300330033</v>
      </c>
      <c r="J88" s="3" t="n">
        <v>0.3367581</v>
      </c>
    </row>
    <row r="89" customFormat="false" ht="15" hidden="false" customHeight="false" outlineLevel="0" collapsed="false">
      <c r="A89" s="1" t="s">
        <v>11</v>
      </c>
      <c r="B89" s="35" t="s">
        <v>721</v>
      </c>
      <c r="C89" s="101" t="s">
        <v>722</v>
      </c>
      <c r="D89" s="35" t="n">
        <v>1</v>
      </c>
      <c r="E89" s="3" t="n">
        <f aca="false">(D89/244)*100</f>
        <v>0.409836065573771</v>
      </c>
      <c r="F89" s="35" t="n">
        <v>3</v>
      </c>
      <c r="G89" s="3" t="n">
        <f aca="false">(F89/1542)*100</f>
        <v>0.194552529182879</v>
      </c>
      <c r="H89" s="3" t="n">
        <f aca="false">(D89/F89)*100</f>
        <v>33.3333333333333</v>
      </c>
      <c r="I89" s="3" t="n">
        <f aca="false">(D89/303)*100</f>
        <v>0.33003300330033</v>
      </c>
      <c r="J89" s="3" t="n">
        <v>0.3367581</v>
      </c>
    </row>
    <row r="90" customFormat="false" ht="15" hidden="false" customHeight="false" outlineLevel="0" collapsed="false">
      <c r="A90" s="1" t="s">
        <v>11</v>
      </c>
      <c r="B90" s="35" t="s">
        <v>723</v>
      </c>
      <c r="C90" s="101" t="s">
        <v>724</v>
      </c>
      <c r="D90" s="35" t="n">
        <v>1</v>
      </c>
      <c r="E90" s="3" t="n">
        <f aca="false">(D90/244)*100</f>
        <v>0.409836065573771</v>
      </c>
      <c r="F90" s="4" t="n">
        <v>3</v>
      </c>
      <c r="G90" s="3" t="n">
        <f aca="false">(F90/1542)*100</f>
        <v>0.194552529182879</v>
      </c>
      <c r="H90" s="3" t="n">
        <f aca="false">(D90/F90)*100</f>
        <v>33.3333333333333</v>
      </c>
      <c r="I90" s="3" t="n">
        <f aca="false">(D90/303)*100</f>
        <v>0.33003300330033</v>
      </c>
      <c r="J90" s="3" t="n">
        <v>0.3367581</v>
      </c>
    </row>
    <row r="91" customFormat="false" ht="15" hidden="false" customHeight="false" outlineLevel="0" collapsed="false">
      <c r="A91" s="1" t="s">
        <v>11</v>
      </c>
      <c r="B91" s="35" t="s">
        <v>725</v>
      </c>
      <c r="C91" s="101" t="s">
        <v>726</v>
      </c>
      <c r="D91" s="35" t="n">
        <v>1</v>
      </c>
      <c r="E91" s="3" t="n">
        <f aca="false">(D91/244)*100</f>
        <v>0.409836065573771</v>
      </c>
      <c r="F91" s="35" t="n">
        <v>3</v>
      </c>
      <c r="G91" s="3" t="n">
        <f aca="false">(F91/1542)*100</f>
        <v>0.194552529182879</v>
      </c>
      <c r="H91" s="3" t="n">
        <f aca="false">(D91/F91)*100</f>
        <v>33.3333333333333</v>
      </c>
      <c r="I91" s="3" t="n">
        <f aca="false">(D91/303)*100</f>
        <v>0.33003300330033</v>
      </c>
      <c r="J91" s="3" t="n">
        <v>0.3367581</v>
      </c>
    </row>
    <row r="92" customFormat="false" ht="15" hidden="false" customHeight="false" outlineLevel="0" collapsed="false">
      <c r="A92" s="1" t="s">
        <v>11</v>
      </c>
      <c r="B92" s="35" t="s">
        <v>518</v>
      </c>
      <c r="C92" s="101" t="s">
        <v>519</v>
      </c>
      <c r="D92" s="35" t="n">
        <v>1</v>
      </c>
      <c r="E92" s="3" t="n">
        <f aca="false">(D92/244)*100</f>
        <v>0.409836065573771</v>
      </c>
      <c r="F92" s="4" t="n">
        <v>3</v>
      </c>
      <c r="G92" s="3" t="n">
        <f aca="false">(F92/1542)*100</f>
        <v>0.194552529182879</v>
      </c>
      <c r="H92" s="3" t="n">
        <f aca="false">(D92/F92)*100</f>
        <v>33.3333333333333</v>
      </c>
      <c r="I92" s="3" t="n">
        <f aca="false">(D92/303)*100</f>
        <v>0.33003300330033</v>
      </c>
      <c r="J92" s="3" t="n">
        <v>0.3367581</v>
      </c>
    </row>
    <row r="93" customFormat="false" ht="15" hidden="false" customHeight="false" outlineLevel="0" collapsed="false">
      <c r="A93" s="1" t="s">
        <v>11</v>
      </c>
      <c r="B93" s="35" t="s">
        <v>366</v>
      </c>
      <c r="C93" s="101" t="s">
        <v>367</v>
      </c>
      <c r="D93" s="35" t="n">
        <v>1</v>
      </c>
      <c r="E93" s="3" t="n">
        <f aca="false">(D93/244)*100</f>
        <v>0.409836065573771</v>
      </c>
      <c r="F93" s="35" t="n">
        <v>3</v>
      </c>
      <c r="G93" s="3" t="n">
        <f aca="false">(F93/1542)*100</f>
        <v>0.194552529182879</v>
      </c>
      <c r="H93" s="3" t="n">
        <f aca="false">(D93/F93)*100</f>
        <v>33.3333333333333</v>
      </c>
      <c r="I93" s="3" t="n">
        <f aca="false">(D93/303)*100</f>
        <v>0.33003300330033</v>
      </c>
      <c r="J93" s="3" t="n">
        <v>0.3367581</v>
      </c>
    </row>
    <row r="94" customFormat="false" ht="15" hidden="false" customHeight="false" outlineLevel="0" collapsed="false">
      <c r="A94" s="1" t="s">
        <v>11</v>
      </c>
      <c r="B94" s="35" t="s">
        <v>727</v>
      </c>
      <c r="C94" s="101" t="s">
        <v>728</v>
      </c>
      <c r="D94" s="35" t="n">
        <v>1</v>
      </c>
      <c r="E94" s="3" t="n">
        <f aca="false">(D94/244)*100</f>
        <v>0.409836065573771</v>
      </c>
      <c r="F94" s="35" t="n">
        <v>3</v>
      </c>
      <c r="G94" s="3" t="n">
        <f aca="false">(F94/1542)*100</f>
        <v>0.194552529182879</v>
      </c>
      <c r="H94" s="3" t="n">
        <f aca="false">(D94/F94)*100</f>
        <v>33.3333333333333</v>
      </c>
      <c r="I94" s="3" t="n">
        <f aca="false">(D94/303)*100</f>
        <v>0.33003300330033</v>
      </c>
      <c r="J94" s="3" t="n">
        <v>0.3367581</v>
      </c>
    </row>
    <row r="95" customFormat="false" ht="15" hidden="false" customHeight="false" outlineLevel="0" collapsed="false">
      <c r="A95" s="1" t="s">
        <v>11</v>
      </c>
      <c r="B95" s="35" t="s">
        <v>729</v>
      </c>
      <c r="C95" s="101" t="s">
        <v>730</v>
      </c>
      <c r="D95" s="35" t="n">
        <v>1</v>
      </c>
      <c r="E95" s="3" t="n">
        <f aca="false">(D95/244)*100</f>
        <v>0.409836065573771</v>
      </c>
      <c r="F95" s="35" t="n">
        <v>4</v>
      </c>
      <c r="G95" s="3" t="n">
        <f aca="false">(F95/1542)*100</f>
        <v>0.259403372243839</v>
      </c>
      <c r="H95" s="3" t="n">
        <f aca="false">(D95/F95)*100</f>
        <v>25</v>
      </c>
      <c r="I95" s="3" t="n">
        <f aca="false">(D95/303)*100</f>
        <v>0.33003300330033</v>
      </c>
      <c r="J95" s="3" t="n">
        <v>0.3781143</v>
      </c>
    </row>
    <row r="96" customFormat="false" ht="15" hidden="false" customHeight="false" outlineLevel="0" collapsed="false">
      <c r="A96" s="1" t="s">
        <v>11</v>
      </c>
      <c r="B96" s="35" t="s">
        <v>74</v>
      </c>
      <c r="C96" s="101" t="s">
        <v>75</v>
      </c>
      <c r="D96" s="35" t="n">
        <v>1</v>
      </c>
      <c r="E96" s="3" t="n">
        <f aca="false">(D96/244)*100</f>
        <v>0.409836065573771</v>
      </c>
      <c r="F96" s="35" t="n">
        <v>4</v>
      </c>
      <c r="G96" s="3" t="n">
        <f aca="false">(F96/1542)*100</f>
        <v>0.259403372243839</v>
      </c>
      <c r="H96" s="3" t="n">
        <f aca="false">(D96/F96)*100</f>
        <v>25</v>
      </c>
      <c r="I96" s="3" t="n">
        <f aca="false">(D96/303)*100</f>
        <v>0.33003300330033</v>
      </c>
      <c r="J96" s="3" t="n">
        <v>0.3781143</v>
      </c>
    </row>
    <row r="97" customFormat="false" ht="15" hidden="false" customHeight="false" outlineLevel="0" collapsed="false">
      <c r="A97" s="1" t="s">
        <v>11</v>
      </c>
      <c r="B97" s="35" t="s">
        <v>731</v>
      </c>
      <c r="C97" s="101" t="s">
        <v>732</v>
      </c>
      <c r="D97" s="35" t="n">
        <v>1</v>
      </c>
      <c r="E97" s="3" t="n">
        <f aca="false">(D97/244)*100</f>
        <v>0.409836065573771</v>
      </c>
      <c r="F97" s="4" t="n">
        <v>4</v>
      </c>
      <c r="G97" s="3" t="n">
        <f aca="false">(F97/1542)*100</f>
        <v>0.259403372243839</v>
      </c>
      <c r="H97" s="3" t="n">
        <f aca="false">(D97/F97)*100</f>
        <v>25</v>
      </c>
      <c r="I97" s="3" t="n">
        <f aca="false">(D97/303)*100</f>
        <v>0.33003300330033</v>
      </c>
      <c r="J97" s="3" t="n">
        <v>0.3781143</v>
      </c>
    </row>
    <row r="98" customFormat="false" ht="15" hidden="false" customHeight="false" outlineLevel="0" collapsed="false">
      <c r="A98" s="1" t="s">
        <v>11</v>
      </c>
      <c r="B98" s="35" t="s">
        <v>733</v>
      </c>
      <c r="C98" s="101" t="s">
        <v>734</v>
      </c>
      <c r="D98" s="35" t="n">
        <v>1</v>
      </c>
      <c r="E98" s="3" t="n">
        <f aca="false">(D98/244)*100</f>
        <v>0.409836065573771</v>
      </c>
      <c r="F98" s="35" t="n">
        <v>4</v>
      </c>
      <c r="G98" s="3" t="n">
        <f aca="false">(F98/1542)*100</f>
        <v>0.259403372243839</v>
      </c>
      <c r="H98" s="3" t="n">
        <f aca="false">(D98/F98)*100</f>
        <v>25</v>
      </c>
      <c r="I98" s="3" t="n">
        <f aca="false">(D98/303)*100</f>
        <v>0.33003300330033</v>
      </c>
      <c r="J98" s="3" t="n">
        <v>0.3781143</v>
      </c>
    </row>
    <row r="99" customFormat="false" ht="15" hidden="false" customHeight="false" outlineLevel="0" collapsed="false">
      <c r="A99" s="1" t="s">
        <v>11</v>
      </c>
      <c r="B99" s="35" t="s">
        <v>735</v>
      </c>
      <c r="C99" s="101" t="s">
        <v>736</v>
      </c>
      <c r="D99" s="35" t="n">
        <v>1</v>
      </c>
      <c r="E99" s="3" t="n">
        <f aca="false">(D99/244)*100</f>
        <v>0.409836065573771</v>
      </c>
      <c r="F99" s="35" t="n">
        <v>4</v>
      </c>
      <c r="G99" s="3" t="n">
        <f aca="false">(F99/1542)*100</f>
        <v>0.259403372243839</v>
      </c>
      <c r="H99" s="3" t="n">
        <f aca="false">(D99/F99)*100</f>
        <v>25</v>
      </c>
      <c r="I99" s="3" t="n">
        <f aca="false">(D99/303)*100</f>
        <v>0.33003300330033</v>
      </c>
      <c r="J99" s="3" t="n">
        <v>0.3781143</v>
      </c>
    </row>
    <row r="100" customFormat="false" ht="15" hidden="false" customHeight="false" outlineLevel="0" collapsed="false">
      <c r="A100" s="1" t="s">
        <v>11</v>
      </c>
      <c r="B100" s="35" t="s">
        <v>737</v>
      </c>
      <c r="C100" s="101" t="s">
        <v>738</v>
      </c>
      <c r="D100" s="35" t="n">
        <v>1</v>
      </c>
      <c r="E100" s="3" t="n">
        <f aca="false">(D100/244)*100</f>
        <v>0.409836065573771</v>
      </c>
      <c r="F100" s="35" t="n">
        <v>4</v>
      </c>
      <c r="G100" s="3" t="n">
        <f aca="false">(F100/1542)*100</f>
        <v>0.259403372243839</v>
      </c>
      <c r="H100" s="3" t="n">
        <f aca="false">(D100/F100)*100</f>
        <v>25</v>
      </c>
      <c r="I100" s="3" t="n">
        <f aca="false">(D100/303)*100</f>
        <v>0.33003300330033</v>
      </c>
      <c r="J100" s="3" t="n">
        <v>0.3781143</v>
      </c>
    </row>
    <row r="101" customFormat="false" ht="15" hidden="false" customHeight="false" outlineLevel="0" collapsed="false">
      <c r="A101" s="1" t="s">
        <v>11</v>
      </c>
      <c r="B101" s="35" t="s">
        <v>380</v>
      </c>
      <c r="C101" s="101" t="s">
        <v>381</v>
      </c>
      <c r="D101" s="35" t="n">
        <v>1</v>
      </c>
      <c r="E101" s="3" t="n">
        <f aca="false">(D101/244)*100</f>
        <v>0.409836065573771</v>
      </c>
      <c r="F101" s="35" t="n">
        <v>7</v>
      </c>
      <c r="G101" s="3" t="n">
        <f aca="false">(F101/1542)*100</f>
        <v>0.453955901426719</v>
      </c>
      <c r="H101" s="3" t="n">
        <f aca="false">(D101/F101)*100</f>
        <v>14.2857142857143</v>
      </c>
      <c r="I101" s="3" t="n">
        <f aca="false">(D101/303)*100</f>
        <v>0.33003300330033</v>
      </c>
      <c r="J101" s="3" t="n">
        <v>0.3948593</v>
      </c>
    </row>
    <row r="102" customFormat="false" ht="15" hidden="false" customHeight="false" outlineLevel="0" collapsed="false">
      <c r="A102" s="1" t="s">
        <v>11</v>
      </c>
      <c r="B102" s="35" t="s">
        <v>739</v>
      </c>
      <c r="C102" s="101" t="s">
        <v>740</v>
      </c>
      <c r="D102" s="35" t="n">
        <v>1</v>
      </c>
      <c r="E102" s="3" t="n">
        <f aca="false">(D102/244)*100</f>
        <v>0.409836065573771</v>
      </c>
      <c r="F102" s="35" t="n">
        <v>7</v>
      </c>
      <c r="G102" s="3" t="n">
        <f aca="false">(F102/1542)*100</f>
        <v>0.453955901426719</v>
      </c>
      <c r="H102" s="3" t="n">
        <f aca="false">(D102/F102)*100</f>
        <v>14.2857142857143</v>
      </c>
      <c r="I102" s="3" t="n">
        <f aca="false">(D102/303)*100</f>
        <v>0.33003300330033</v>
      </c>
      <c r="J102" s="3" t="n">
        <v>0.3948593</v>
      </c>
    </row>
    <row r="103" customFormat="false" ht="15" hidden="false" customHeight="false" outlineLevel="0" collapsed="false">
      <c r="A103" s="1" t="s">
        <v>11</v>
      </c>
      <c r="B103" s="35" t="s">
        <v>80</v>
      </c>
      <c r="C103" s="101" t="s">
        <v>81</v>
      </c>
      <c r="D103" s="35" t="n">
        <v>1</v>
      </c>
      <c r="E103" s="3" t="n">
        <f aca="false">(D103/244)*100</f>
        <v>0.409836065573771</v>
      </c>
      <c r="F103" s="4" t="n">
        <v>5</v>
      </c>
      <c r="G103" s="3" t="n">
        <f aca="false">(F103/1542)*100</f>
        <v>0.324254215304799</v>
      </c>
      <c r="H103" s="3" t="n">
        <f aca="false">(D103/F103)*100</f>
        <v>20</v>
      </c>
      <c r="I103" s="3" t="n">
        <f aca="false">(D103/303)*100</f>
        <v>0.33003300330033</v>
      </c>
      <c r="J103" s="3" t="n">
        <v>0.3979666</v>
      </c>
    </row>
    <row r="104" customFormat="false" ht="15" hidden="false" customHeight="false" outlineLevel="0" collapsed="false">
      <c r="A104" s="1" t="s">
        <v>11</v>
      </c>
      <c r="B104" s="35" t="s">
        <v>741</v>
      </c>
      <c r="C104" s="101" t="s">
        <v>742</v>
      </c>
      <c r="D104" s="35" t="n">
        <v>1</v>
      </c>
      <c r="E104" s="3" t="n">
        <f aca="false">(D104/244)*100</f>
        <v>0.409836065573771</v>
      </c>
      <c r="F104" s="35" t="n">
        <v>5</v>
      </c>
      <c r="G104" s="3" t="n">
        <f aca="false">(F104/1542)*100</f>
        <v>0.324254215304799</v>
      </c>
      <c r="H104" s="3" t="n">
        <f aca="false">(D104/F104)*100</f>
        <v>20</v>
      </c>
      <c r="I104" s="3" t="n">
        <f aca="false">(D104/303)*100</f>
        <v>0.33003300330033</v>
      </c>
      <c r="J104" s="3" t="n">
        <v>0.3979666</v>
      </c>
    </row>
    <row r="105" customFormat="false" ht="15" hidden="false" customHeight="false" outlineLevel="0" collapsed="false">
      <c r="A105" s="1" t="s">
        <v>11</v>
      </c>
      <c r="B105" s="35" t="s">
        <v>743</v>
      </c>
      <c r="C105" s="101" t="s">
        <v>744</v>
      </c>
      <c r="D105" s="35" t="n">
        <v>1</v>
      </c>
      <c r="E105" s="3" t="n">
        <f aca="false">(D105/244)*100</f>
        <v>0.409836065573771</v>
      </c>
      <c r="F105" s="35" t="n">
        <v>6</v>
      </c>
      <c r="G105" s="3" t="n">
        <f aca="false">(F105/1542)*100</f>
        <v>0.389105058365759</v>
      </c>
      <c r="H105" s="3" t="n">
        <f aca="false">(D105/F105)*100</f>
        <v>16.6666666666667</v>
      </c>
      <c r="I105" s="3" t="n">
        <f aca="false">(D105/303)*100</f>
        <v>0.33003300330033</v>
      </c>
      <c r="J105" s="3" t="n">
        <v>0.4020576</v>
      </c>
    </row>
    <row r="106" customFormat="false" ht="15" hidden="false" customHeight="false" outlineLevel="0" collapsed="false">
      <c r="B106" s="35"/>
      <c r="C106" s="101"/>
      <c r="D106" s="35"/>
    </row>
    <row r="107" s="13" customFormat="true" ht="12.75" hidden="false" customHeight="true" outlineLevel="0" collapsed="false">
      <c r="A107" s="13" t="s">
        <v>92</v>
      </c>
      <c r="B107" s="32" t="s">
        <v>99</v>
      </c>
      <c r="C107" s="100" t="s">
        <v>100</v>
      </c>
      <c r="D107" s="32" t="n">
        <v>1</v>
      </c>
      <c r="E107" s="17" t="n">
        <f aca="false">(D107/94)*100</f>
        <v>1.06382978723404</v>
      </c>
      <c r="F107" s="32" t="n">
        <v>50</v>
      </c>
      <c r="G107" s="17" t="n">
        <f aca="false">(F107/670)*100</f>
        <v>7.46268656716418</v>
      </c>
      <c r="H107" s="17" t="n">
        <f aca="false">(D107/F107)*100</f>
        <v>2</v>
      </c>
      <c r="I107" s="17" t="n">
        <f aca="false">(D107/303)*100</f>
        <v>0.33003300330033</v>
      </c>
      <c r="J107" s="17" t="n">
        <v>0.0008645803</v>
      </c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</row>
    <row r="108" s="13" customFormat="true" ht="14.25" hidden="false" customHeight="false" outlineLevel="0" collapsed="false">
      <c r="A108" s="13" t="s">
        <v>92</v>
      </c>
      <c r="B108" s="32" t="s">
        <v>101</v>
      </c>
      <c r="C108" s="100" t="s">
        <v>102</v>
      </c>
      <c r="D108" s="32" t="n">
        <v>20</v>
      </c>
      <c r="E108" s="17" t="n">
        <f aca="false">(D108/94)*100</f>
        <v>21.2765957446809</v>
      </c>
      <c r="F108" s="32" t="n">
        <v>197</v>
      </c>
      <c r="G108" s="17" t="n">
        <f aca="false">(F108/670)*100</f>
        <v>29.4029850746269</v>
      </c>
      <c r="H108" s="17" t="n">
        <f aca="false">(D108/F108)*100</f>
        <v>10.1522842639594</v>
      </c>
      <c r="I108" s="17" t="n">
        <f aca="false">(D108/303)*100</f>
        <v>6.6006600660066</v>
      </c>
      <c r="J108" s="17" t="n">
        <v>0.0011808659</v>
      </c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</row>
    <row r="109" customFormat="false" ht="15" hidden="false" customHeight="false" outlineLevel="0" collapsed="false">
      <c r="A109" s="1" t="s">
        <v>92</v>
      </c>
      <c r="B109" s="35" t="s">
        <v>97</v>
      </c>
      <c r="C109" s="101" t="s">
        <v>98</v>
      </c>
      <c r="D109" s="35" t="n">
        <v>10</v>
      </c>
      <c r="E109" s="3" t="n">
        <f aca="false">(D109/94)*100</f>
        <v>10.6382978723404</v>
      </c>
      <c r="F109" s="35" t="n">
        <v>41</v>
      </c>
      <c r="G109" s="3" t="n">
        <f aca="false">(F109/670)*100</f>
        <v>6.11940298507463</v>
      </c>
      <c r="H109" s="3" t="n">
        <f aca="false">(D109/F109)*100</f>
        <v>24.390243902439</v>
      </c>
      <c r="I109" s="3" t="n">
        <f aca="false">(D109/303)*100</f>
        <v>3.3003300330033</v>
      </c>
      <c r="J109" s="3" t="n">
        <v>0.0626338067</v>
      </c>
    </row>
    <row r="110" customFormat="false" ht="15" hidden="false" customHeight="false" outlineLevel="0" collapsed="false">
      <c r="A110" s="1" t="s">
        <v>92</v>
      </c>
      <c r="B110" s="35" t="s">
        <v>103</v>
      </c>
      <c r="C110" s="101" t="s">
        <v>104</v>
      </c>
      <c r="D110" s="35" t="n">
        <v>30</v>
      </c>
      <c r="E110" s="3" t="n">
        <f aca="false">(D110/94)*100</f>
        <v>31.9148936170213</v>
      </c>
      <c r="F110" s="35" t="n">
        <v>161</v>
      </c>
      <c r="G110" s="3" t="n">
        <f aca="false">(F110/670)*100</f>
        <v>24.0298507462687</v>
      </c>
      <c r="H110" s="3" t="n">
        <f aca="false">(D110/F110)*100</f>
        <v>18.6335403726708</v>
      </c>
      <c r="I110" s="3" t="n">
        <f aca="false">(D110/303)*100</f>
        <v>9.9009900990099</v>
      </c>
      <c r="J110" s="3" t="n">
        <v>0.0681276767</v>
      </c>
    </row>
    <row r="111" customFormat="false" ht="15" hidden="false" customHeight="false" outlineLevel="0" collapsed="false">
      <c r="A111" s="1" t="s">
        <v>92</v>
      </c>
      <c r="B111" s="35" t="s">
        <v>107</v>
      </c>
      <c r="C111" s="101" t="s">
        <v>108</v>
      </c>
      <c r="D111" s="35" t="n">
        <v>18</v>
      </c>
      <c r="E111" s="3" t="n">
        <f aca="false">(D111/94)*100</f>
        <v>19.1489361702128</v>
      </c>
      <c r="F111" s="35" t="n">
        <v>96</v>
      </c>
      <c r="G111" s="3" t="n">
        <f aca="false">(F111/670)*100</f>
        <v>14.3283582089552</v>
      </c>
      <c r="H111" s="3" t="n">
        <f aca="false">(D111/F111)*100</f>
        <v>18.75</v>
      </c>
      <c r="I111" s="3" t="n">
        <f aca="false">(D111/303)*100</f>
        <v>5.94059405940594</v>
      </c>
      <c r="J111" s="3" t="n">
        <v>0.0937756474</v>
      </c>
    </row>
    <row r="112" customFormat="false" ht="15" hidden="false" customHeight="false" outlineLevel="0" collapsed="false">
      <c r="A112" s="1" t="s">
        <v>92</v>
      </c>
      <c r="B112" s="35" t="s">
        <v>117</v>
      </c>
      <c r="C112" s="101" t="s">
        <v>118</v>
      </c>
      <c r="D112" s="35" t="n">
        <v>1</v>
      </c>
      <c r="E112" s="3" t="n">
        <f aca="false">(D112/94)*100</f>
        <v>1.06382978723404</v>
      </c>
      <c r="F112" s="35" t="n">
        <v>18</v>
      </c>
      <c r="G112" s="3" t="n">
        <f aca="false">(F112/670)*100</f>
        <v>2.6865671641791</v>
      </c>
      <c r="H112" s="3" t="n">
        <f aca="false">(D112/F112)*100</f>
        <v>5.55555555555556</v>
      </c>
      <c r="I112" s="3" t="n">
        <f aca="false">(D112/303)*100</f>
        <v>0.33003300330033</v>
      </c>
      <c r="J112" s="3" t="n">
        <v>0.1350778054</v>
      </c>
    </row>
    <row r="113" customFormat="false" ht="15" hidden="false" customHeight="false" outlineLevel="0" collapsed="false">
      <c r="A113" s="1" t="s">
        <v>92</v>
      </c>
      <c r="B113" s="35" t="s">
        <v>280</v>
      </c>
      <c r="C113" s="101" t="s">
        <v>281</v>
      </c>
      <c r="D113" s="35" t="n">
        <v>1</v>
      </c>
      <c r="E113" s="3" t="n">
        <f aca="false">(D113/94)*100</f>
        <v>1.06382978723404</v>
      </c>
      <c r="F113" s="35" t="n">
        <v>1</v>
      </c>
      <c r="G113" s="3" t="n">
        <f aca="false">(F113/670)*100</f>
        <v>0.149253731343284</v>
      </c>
      <c r="H113" s="3" t="n">
        <f aca="false">(D113/F113)*100</f>
        <v>100</v>
      </c>
      <c r="I113" s="3" t="n">
        <f aca="false">(D113/303)*100</f>
        <v>0.33003300330033</v>
      </c>
      <c r="J113" s="3" t="n">
        <v>0.1656716418</v>
      </c>
    </row>
    <row r="114" customFormat="false" ht="15" hidden="false" customHeight="false" outlineLevel="0" collapsed="false">
      <c r="A114" s="1" t="s">
        <v>92</v>
      </c>
      <c r="B114" s="35" t="s">
        <v>530</v>
      </c>
      <c r="C114" s="101" t="s">
        <v>531</v>
      </c>
      <c r="D114" s="35" t="n">
        <v>1</v>
      </c>
      <c r="E114" s="3" t="n">
        <f aca="false">(D114/94)*100</f>
        <v>1.06382978723404</v>
      </c>
      <c r="F114" s="35" t="n">
        <v>1</v>
      </c>
      <c r="G114" s="3" t="n">
        <f aca="false">(F114/670)*100</f>
        <v>0.149253731343284</v>
      </c>
      <c r="H114" s="3" t="n">
        <f aca="false">(D114/F114)*100</f>
        <v>100</v>
      </c>
      <c r="I114" s="3" t="n">
        <f aca="false">(D114/303)*100</f>
        <v>0.33003300330033</v>
      </c>
      <c r="J114" s="3" t="n">
        <v>0.1656716418</v>
      </c>
    </row>
    <row r="115" customFormat="false" ht="15" hidden="false" customHeight="false" outlineLevel="0" collapsed="false">
      <c r="A115" s="1" t="s">
        <v>92</v>
      </c>
      <c r="B115" s="35" t="s">
        <v>528</v>
      </c>
      <c r="C115" s="101" t="s">
        <v>529</v>
      </c>
      <c r="D115" s="35" t="n">
        <v>1</v>
      </c>
      <c r="E115" s="3" t="n">
        <f aca="false">(D115/94)*100</f>
        <v>1.06382978723404</v>
      </c>
      <c r="F115" s="35" t="n">
        <v>1</v>
      </c>
      <c r="G115" s="3" t="n">
        <f aca="false">(F115/670)*100</f>
        <v>0.149253731343284</v>
      </c>
      <c r="H115" s="3" t="n">
        <f aca="false">(D115/F115)*100</f>
        <v>100</v>
      </c>
      <c r="I115" s="3" t="n">
        <f aca="false">(D115/303)*100</f>
        <v>0.33003300330033</v>
      </c>
      <c r="J115" s="3" t="n">
        <v>0.1656716418</v>
      </c>
    </row>
    <row r="116" customFormat="false" ht="15" hidden="false" customHeight="false" outlineLevel="0" collapsed="false">
      <c r="A116" s="1" t="s">
        <v>92</v>
      </c>
      <c r="B116" s="35" t="s">
        <v>745</v>
      </c>
      <c r="C116" s="101" t="s">
        <v>746</v>
      </c>
      <c r="D116" s="35" t="n">
        <v>1</v>
      </c>
      <c r="E116" s="3" t="n">
        <f aca="false">(D116/94)*100</f>
        <v>1.06382978723404</v>
      </c>
      <c r="F116" s="35" t="n">
        <v>1</v>
      </c>
      <c r="G116" s="3" t="n">
        <f aca="false">(F116/670)*100</f>
        <v>0.149253731343284</v>
      </c>
      <c r="H116" s="3" t="n">
        <f aca="false">(D116/F116)*100</f>
        <v>100</v>
      </c>
      <c r="I116" s="3" t="n">
        <f aca="false">(D116/303)*100</f>
        <v>0.33003300330033</v>
      </c>
      <c r="J116" s="3" t="n">
        <v>0.1656716418</v>
      </c>
    </row>
    <row r="117" customFormat="false" ht="15" hidden="false" customHeight="false" outlineLevel="0" collapsed="false">
      <c r="A117" s="1" t="s">
        <v>92</v>
      </c>
      <c r="B117" s="35" t="s">
        <v>93</v>
      </c>
      <c r="C117" s="101" t="s">
        <v>94</v>
      </c>
      <c r="D117" s="35" t="n">
        <v>3</v>
      </c>
      <c r="E117" s="3" t="n">
        <f aca="false">(D117/94)*100</f>
        <v>3.19148936170213</v>
      </c>
      <c r="F117" s="35" t="n">
        <v>11</v>
      </c>
      <c r="G117" s="3" t="n">
        <f aca="false">(F117/670)*100</f>
        <v>1.64179104477612</v>
      </c>
      <c r="H117" s="3" t="n">
        <f aca="false">(D117/F117)*100</f>
        <v>27.2727272727273</v>
      </c>
      <c r="I117" s="3" t="n">
        <f aca="false">(D117/303)*100</f>
        <v>0.99009900990099</v>
      </c>
      <c r="J117" s="3" t="n">
        <v>0.1770455327</v>
      </c>
    </row>
    <row r="118" customFormat="false" ht="15" hidden="false" customHeight="false" outlineLevel="0" collapsed="false">
      <c r="A118" s="1" t="s">
        <v>92</v>
      </c>
      <c r="B118" s="35" t="s">
        <v>747</v>
      </c>
      <c r="C118" s="101" t="s">
        <v>748</v>
      </c>
      <c r="D118" s="35" t="n">
        <v>2</v>
      </c>
      <c r="E118" s="3" t="n">
        <f aca="false">(D118/94)*100</f>
        <v>2.12765957446809</v>
      </c>
      <c r="F118" s="35" t="n">
        <v>6</v>
      </c>
      <c r="G118" s="3" t="n">
        <f aca="false">(F118/670)*100</f>
        <v>0.895522388059702</v>
      </c>
      <c r="H118" s="3" t="n">
        <f aca="false">(D118/F118)*100</f>
        <v>33.3333333333333</v>
      </c>
      <c r="I118" s="3" t="n">
        <f aca="false">(D118/303)*100</f>
        <v>0.66006600660066</v>
      </c>
      <c r="J118" s="3" t="n">
        <v>0.200024791</v>
      </c>
    </row>
    <row r="119" customFormat="false" ht="15" hidden="false" customHeight="false" outlineLevel="0" collapsed="false">
      <c r="A119" s="1" t="s">
        <v>92</v>
      </c>
      <c r="B119" s="35" t="s">
        <v>111</v>
      </c>
      <c r="C119" s="101" t="s">
        <v>112</v>
      </c>
      <c r="D119" s="35" t="n">
        <v>1</v>
      </c>
      <c r="E119" s="3" t="n">
        <f aca="false">(D119/94)*100</f>
        <v>1.06382978723404</v>
      </c>
      <c r="F119" s="35" t="n">
        <v>3</v>
      </c>
      <c r="G119" s="3" t="n">
        <f aca="false">(F119/670)*100</f>
        <v>0.447761194029851</v>
      </c>
      <c r="H119" s="3" t="n">
        <f aca="false">(D119/F119)*100</f>
        <v>33.3333333333333</v>
      </c>
      <c r="I119" s="3" t="n">
        <f aca="false">(D119/303)*100</f>
        <v>0.33003300330033</v>
      </c>
      <c r="J119" s="3" t="n">
        <v>0.3469068355</v>
      </c>
    </row>
    <row r="120" customFormat="false" ht="15" hidden="false" customHeight="false" outlineLevel="0" collapsed="false">
      <c r="A120" s="1" t="s">
        <v>92</v>
      </c>
      <c r="B120" s="35" t="s">
        <v>109</v>
      </c>
      <c r="C120" s="101" t="s">
        <v>110</v>
      </c>
      <c r="D120" s="35" t="n">
        <v>1</v>
      </c>
      <c r="E120" s="3" t="n">
        <f aca="false">(D120/94)*100</f>
        <v>1.06382978723404</v>
      </c>
      <c r="F120" s="35" t="n">
        <v>3</v>
      </c>
      <c r="G120" s="3" t="n">
        <f aca="false">(F120/670)*100</f>
        <v>0.447761194029851</v>
      </c>
      <c r="H120" s="3" t="n">
        <f aca="false">(D120/F120)*100</f>
        <v>33.3333333333333</v>
      </c>
      <c r="I120" s="3" t="n">
        <f aca="false">(D120/303)*100</f>
        <v>0.33003300330033</v>
      </c>
      <c r="J120" s="3" t="n">
        <v>0.3469068355</v>
      </c>
    </row>
    <row r="121" customFormat="false" ht="15" hidden="false" customHeight="false" outlineLevel="0" collapsed="false">
      <c r="A121" s="1" t="s">
        <v>92</v>
      </c>
      <c r="B121" s="35" t="s">
        <v>749</v>
      </c>
      <c r="C121" s="101" t="s">
        <v>750</v>
      </c>
      <c r="D121" s="35" t="n">
        <v>1</v>
      </c>
      <c r="E121" s="3" t="n">
        <f aca="false">(D121/94)*100</f>
        <v>1.06382978723404</v>
      </c>
      <c r="F121" s="35" t="n">
        <v>4</v>
      </c>
      <c r="G121" s="3" t="n">
        <f aca="false">(F121/670)*100</f>
        <v>0.597014925373134</v>
      </c>
      <c r="H121" s="3" t="n">
        <f aca="false">(D121/F121)*100</f>
        <v>25</v>
      </c>
      <c r="I121" s="3" t="n">
        <f aca="false">(D121/303)*100</f>
        <v>0.33003300330033</v>
      </c>
      <c r="J121" s="3" t="n">
        <v>0.3862610843</v>
      </c>
    </row>
    <row r="122" customFormat="false" ht="15" hidden="false" customHeight="false" outlineLevel="0" collapsed="false">
      <c r="A122" s="1" t="s">
        <v>92</v>
      </c>
      <c r="B122" s="35" t="s">
        <v>115</v>
      </c>
      <c r="C122" s="101" t="s">
        <v>116</v>
      </c>
      <c r="D122" s="35" t="n">
        <v>1</v>
      </c>
      <c r="E122" s="3" t="n">
        <f aca="false">(D122/94)*100</f>
        <v>1.06382978723404</v>
      </c>
      <c r="F122" s="35" t="n">
        <v>4</v>
      </c>
      <c r="G122" s="3" t="n">
        <f aca="false">(F122/670)*100</f>
        <v>0.597014925373134</v>
      </c>
      <c r="H122" s="3" t="n">
        <f aca="false">(D122/F122)*100</f>
        <v>25</v>
      </c>
      <c r="I122" s="3" t="n">
        <f aca="false">(D122/303)*100</f>
        <v>0.33003300330033</v>
      </c>
      <c r="J122" s="3" t="n">
        <v>0.3862610843</v>
      </c>
    </row>
    <row r="123" customFormat="false" ht="15" hidden="false" customHeight="false" outlineLevel="0" collapsed="false">
      <c r="A123" s="1" t="s">
        <v>92</v>
      </c>
      <c r="B123" s="35" t="s">
        <v>751</v>
      </c>
      <c r="C123" s="101" t="s">
        <v>752</v>
      </c>
      <c r="D123" s="35" t="n">
        <v>1</v>
      </c>
      <c r="E123" s="3" t="n">
        <f aca="false">(D123/94)*100</f>
        <v>1.06382978723404</v>
      </c>
      <c r="F123" s="35" t="n">
        <v>7</v>
      </c>
      <c r="G123" s="3" t="n">
        <f aca="false">(F123/670)*100</f>
        <v>1.04477611940299</v>
      </c>
      <c r="H123" s="3" t="n">
        <f aca="false">(D123/F123)*100</f>
        <v>14.2857142857143</v>
      </c>
      <c r="I123" s="3" t="n">
        <f aca="false">(D123/303)*100</f>
        <v>0.33003300330033</v>
      </c>
      <c r="J123" s="3" t="n">
        <v>0.3929457442</v>
      </c>
    </row>
    <row r="124" customFormat="false" ht="15" hidden="false" customHeight="false" outlineLevel="0" collapsed="false">
      <c r="B124" s="35"/>
      <c r="C124" s="36"/>
      <c r="D124" s="37"/>
      <c r="F124" s="35"/>
    </row>
    <row r="125" s="13" customFormat="true" ht="14.25" hidden="false" customHeight="false" outlineLevel="0" collapsed="false">
      <c r="A125" s="13" t="s">
        <v>119</v>
      </c>
      <c r="B125" s="32" t="s">
        <v>328</v>
      </c>
      <c r="C125" s="100" t="s">
        <v>329</v>
      </c>
      <c r="D125" s="32" t="n">
        <v>19</v>
      </c>
      <c r="E125" s="17" t="n">
        <f aca="false">(D125/312)*100</f>
        <v>6.08974358974359</v>
      </c>
      <c r="F125" s="32" t="n">
        <v>21</v>
      </c>
      <c r="G125" s="17" t="n">
        <f aca="false">(F125/2185)*100</f>
        <v>0.961098398169336</v>
      </c>
      <c r="H125" s="17" t="n">
        <f aca="false">(D125/F125)*100</f>
        <v>90.4761904761905</v>
      </c>
      <c r="I125" s="17" t="n">
        <f aca="false">(D125/303)*100</f>
        <v>6.27062706270627</v>
      </c>
      <c r="J125" s="17" t="n">
        <v>8.443357E-015</v>
      </c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</row>
    <row r="126" s="13" customFormat="true" ht="14.25" hidden="false" customHeight="false" outlineLevel="0" collapsed="false">
      <c r="A126" s="13" t="s">
        <v>119</v>
      </c>
      <c r="B126" s="32" t="s">
        <v>542</v>
      </c>
      <c r="C126" s="100" t="s">
        <v>543</v>
      </c>
      <c r="D126" s="32" t="n">
        <v>7</v>
      </c>
      <c r="E126" s="17" t="n">
        <f aca="false">(D126/312)*100</f>
        <v>2.24358974358974</v>
      </c>
      <c r="F126" s="32" t="n">
        <v>7</v>
      </c>
      <c r="G126" s="17" t="n">
        <f aca="false">(F126/2185)*100</f>
        <v>0.320366132723112</v>
      </c>
      <c r="H126" s="17" t="n">
        <f aca="false">(D126/F126)*100</f>
        <v>100</v>
      </c>
      <c r="I126" s="17" t="n">
        <f aca="false">(D126/303)*100</f>
        <v>2.31023102310231</v>
      </c>
      <c r="J126" s="17" t="n">
        <v>1.141994E-006</v>
      </c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</row>
    <row r="127" s="13" customFormat="true" ht="14.25" hidden="false" customHeight="false" outlineLevel="0" collapsed="false">
      <c r="A127" s="13" t="s">
        <v>119</v>
      </c>
      <c r="B127" s="32" t="s">
        <v>124</v>
      </c>
      <c r="C127" s="100" t="s">
        <v>125</v>
      </c>
      <c r="D127" s="32" t="n">
        <v>5</v>
      </c>
      <c r="E127" s="17" t="n">
        <f aca="false">(D127/312)*100</f>
        <v>1.6025641025641</v>
      </c>
      <c r="F127" s="32" t="n">
        <v>5</v>
      </c>
      <c r="G127" s="17" t="n">
        <f aca="false">(F127/2185)*100</f>
        <v>0.22883295194508</v>
      </c>
      <c r="H127" s="17" t="n">
        <f aca="false">(D127/F127)*100</f>
        <v>100</v>
      </c>
      <c r="I127" s="17" t="n">
        <f aca="false">(D127/303)*100</f>
        <v>1.65016501650165</v>
      </c>
      <c r="J127" s="17" t="n">
        <v>5.774543E-005</v>
      </c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</row>
    <row r="128" s="13" customFormat="true" ht="14.25" hidden="false" customHeight="false" outlineLevel="0" collapsed="false">
      <c r="A128" s="13" t="s">
        <v>119</v>
      </c>
      <c r="B128" s="32" t="s">
        <v>556</v>
      </c>
      <c r="C128" s="100" t="s">
        <v>557</v>
      </c>
      <c r="D128" s="32" t="n">
        <v>4</v>
      </c>
      <c r="E128" s="17" t="n">
        <f aca="false">(D128/312)*100</f>
        <v>1.28205128205128</v>
      </c>
      <c r="F128" s="32" t="n">
        <v>8</v>
      </c>
      <c r="G128" s="17" t="n">
        <f aca="false">(F128/2185)*100</f>
        <v>0.366132723112128</v>
      </c>
      <c r="H128" s="17" t="n">
        <f aca="false">(D128/F128)*100</f>
        <v>50</v>
      </c>
      <c r="I128" s="17" t="n">
        <f aca="false">(D128/303)*100</f>
        <v>1.32013201320132</v>
      </c>
      <c r="J128" s="17" t="n">
        <v>0.01556153</v>
      </c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</row>
    <row r="129" s="13" customFormat="true" ht="14.25" hidden="false" customHeight="false" outlineLevel="0" collapsed="false">
      <c r="A129" s="13" t="s">
        <v>119</v>
      </c>
      <c r="B129" s="32" t="s">
        <v>194</v>
      </c>
      <c r="C129" s="100" t="s">
        <v>195</v>
      </c>
      <c r="D129" s="32" t="n">
        <v>5</v>
      </c>
      <c r="E129" s="17" t="n">
        <f aca="false">(D129/312)*100</f>
        <v>1.6025641025641</v>
      </c>
      <c r="F129" s="32" t="n">
        <v>12</v>
      </c>
      <c r="G129" s="17" t="n">
        <f aca="false">(F129/2185)*100</f>
        <v>0.549199084668192</v>
      </c>
      <c r="H129" s="17" t="n">
        <f aca="false">(D129/F129)*100</f>
        <v>41.6666666666667</v>
      </c>
      <c r="I129" s="17" t="n">
        <f aca="false">(D129/303)*100</f>
        <v>1.65016501650165</v>
      </c>
      <c r="J129" s="17" t="n">
        <v>0.01578064</v>
      </c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</row>
    <row r="130" s="13" customFormat="true" ht="14.25" hidden="false" customHeight="false" outlineLevel="0" collapsed="false">
      <c r="A130" s="13" t="s">
        <v>119</v>
      </c>
      <c r="B130" s="32" t="s">
        <v>170</v>
      </c>
      <c r="C130" s="100" t="s">
        <v>171</v>
      </c>
      <c r="D130" s="32" t="n">
        <v>29</v>
      </c>
      <c r="E130" s="17" t="n">
        <f aca="false">(D130/312)*100</f>
        <v>9.2948717948718</v>
      </c>
      <c r="F130" s="32" t="n">
        <v>148</v>
      </c>
      <c r="G130" s="17" t="n">
        <f aca="false">(F130/2185)*100</f>
        <v>6.77345537757437</v>
      </c>
      <c r="H130" s="17" t="n">
        <f aca="false">(D130/F130)*100</f>
        <v>19.5945945945946</v>
      </c>
      <c r="I130" s="17" t="n">
        <f aca="false">(D130/303)*100</f>
        <v>9.57095709570957</v>
      </c>
      <c r="J130" s="17" t="n">
        <v>0.01601095</v>
      </c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</row>
    <row r="131" s="13" customFormat="true" ht="14.25" hidden="false" customHeight="false" outlineLevel="0" collapsed="false">
      <c r="A131" s="13" t="s">
        <v>119</v>
      </c>
      <c r="B131" s="32" t="s">
        <v>318</v>
      </c>
      <c r="C131" s="100" t="s">
        <v>319</v>
      </c>
      <c r="D131" s="32" t="n">
        <v>1</v>
      </c>
      <c r="E131" s="17" t="n">
        <f aca="false">(D131/312)*100</f>
        <v>0.320512820512821</v>
      </c>
      <c r="F131" s="32" t="n">
        <v>38</v>
      </c>
      <c r="G131" s="17" t="n">
        <f aca="false">(F131/2185)*100</f>
        <v>1.73913043478261</v>
      </c>
      <c r="H131" s="17" t="n">
        <f aca="false">(D131/F131)*100</f>
        <v>2.63157894736842</v>
      </c>
      <c r="I131" s="17" t="n">
        <f aca="false">(D131/303)*100</f>
        <v>0.33003300330033</v>
      </c>
      <c r="J131" s="17" t="n">
        <v>0.01752984</v>
      </c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</row>
    <row r="132" s="13" customFormat="true" ht="14.25" hidden="false" customHeight="false" outlineLevel="0" collapsed="false">
      <c r="A132" s="13" t="s">
        <v>119</v>
      </c>
      <c r="B132" s="32" t="s">
        <v>546</v>
      </c>
      <c r="C132" s="100" t="s">
        <v>547</v>
      </c>
      <c r="D132" s="32" t="n">
        <v>2</v>
      </c>
      <c r="E132" s="17" t="n">
        <f aca="false">(D132/312)*100</f>
        <v>0.641025641025641</v>
      </c>
      <c r="F132" s="32" t="n">
        <v>2</v>
      </c>
      <c r="G132" s="17" t="n">
        <f aca="false">(F132/2185)*100</f>
        <v>0.0915331807780321</v>
      </c>
      <c r="H132" s="17" t="n">
        <f aca="false">(D132/F132)*100</f>
        <v>100</v>
      </c>
      <c r="I132" s="17" t="n">
        <f aca="false">(D132/303)*100</f>
        <v>0.66006600660066</v>
      </c>
      <c r="J132" s="17" t="n">
        <v>0.02033344</v>
      </c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</row>
    <row r="133" s="13" customFormat="true" ht="14.25" hidden="false" customHeight="false" outlineLevel="0" collapsed="false">
      <c r="A133" s="13" t="s">
        <v>119</v>
      </c>
      <c r="B133" s="32" t="s">
        <v>753</v>
      </c>
      <c r="C133" s="100" t="s">
        <v>754</v>
      </c>
      <c r="D133" s="32" t="n">
        <v>2</v>
      </c>
      <c r="E133" s="17" t="n">
        <f aca="false">(D133/312)*100</f>
        <v>0.641025641025641</v>
      </c>
      <c r="F133" s="32" t="n">
        <v>2</v>
      </c>
      <c r="G133" s="17" t="n">
        <f aca="false">(F133/2185)*100</f>
        <v>0.0915331807780321</v>
      </c>
      <c r="H133" s="17" t="n">
        <f aca="false">(D133/F133)*100</f>
        <v>100</v>
      </c>
      <c r="I133" s="17" t="n">
        <f aca="false">(D133/303)*100</f>
        <v>0.66006600660066</v>
      </c>
      <c r="J133" s="17" t="n">
        <v>0.02033344</v>
      </c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</row>
    <row r="134" s="13" customFormat="true" ht="14.25" hidden="false" customHeight="false" outlineLevel="0" collapsed="false">
      <c r="A134" s="13" t="s">
        <v>119</v>
      </c>
      <c r="B134" s="32" t="s">
        <v>548</v>
      </c>
      <c r="C134" s="100" t="s">
        <v>549</v>
      </c>
      <c r="D134" s="32" t="n">
        <v>2</v>
      </c>
      <c r="E134" s="17" t="n">
        <f aca="false">(D134/312)*100</f>
        <v>0.641025641025641</v>
      </c>
      <c r="F134" s="32" t="n">
        <v>2</v>
      </c>
      <c r="G134" s="17" t="n">
        <f aca="false">(F134/2185)*100</f>
        <v>0.0915331807780321</v>
      </c>
      <c r="H134" s="17" t="n">
        <f aca="false">(D134/F134)*100</f>
        <v>100</v>
      </c>
      <c r="I134" s="17" t="n">
        <f aca="false">(D134/303)*100</f>
        <v>0.66006600660066</v>
      </c>
      <c r="J134" s="17" t="n">
        <v>0.02033344</v>
      </c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</row>
    <row r="135" s="13" customFormat="true" ht="14.25" hidden="false" customHeight="false" outlineLevel="0" collapsed="false">
      <c r="A135" s="13" t="s">
        <v>119</v>
      </c>
      <c r="B135" s="32" t="s">
        <v>550</v>
      </c>
      <c r="C135" s="100" t="s">
        <v>551</v>
      </c>
      <c r="D135" s="32" t="n">
        <v>2</v>
      </c>
      <c r="E135" s="17" t="n">
        <f aca="false">(D135/312)*100</f>
        <v>0.641025641025641</v>
      </c>
      <c r="F135" s="32" t="n">
        <v>2</v>
      </c>
      <c r="G135" s="17" t="n">
        <f aca="false">(F135/2185)*100</f>
        <v>0.0915331807780321</v>
      </c>
      <c r="H135" s="17" t="n">
        <f aca="false">(D135/F135)*100</f>
        <v>100</v>
      </c>
      <c r="I135" s="17" t="n">
        <f aca="false">(D135/303)*100</f>
        <v>0.66006600660066</v>
      </c>
      <c r="J135" s="17" t="n">
        <v>0.02033344</v>
      </c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</row>
    <row r="136" s="13" customFormat="true" ht="14.25" hidden="false" customHeight="false" outlineLevel="0" collapsed="false">
      <c r="A136" s="13" t="s">
        <v>119</v>
      </c>
      <c r="B136" s="32" t="s">
        <v>425</v>
      </c>
      <c r="C136" s="100" t="s">
        <v>426</v>
      </c>
      <c r="D136" s="32" t="n">
        <v>2</v>
      </c>
      <c r="E136" s="17" t="n">
        <f aca="false">(D136/312)*100</f>
        <v>0.641025641025641</v>
      </c>
      <c r="F136" s="32" t="n">
        <v>2</v>
      </c>
      <c r="G136" s="17" t="n">
        <f aca="false">(F136/2185)*100</f>
        <v>0.0915331807780321</v>
      </c>
      <c r="H136" s="17" t="n">
        <f aca="false">(D136/F136)*100</f>
        <v>100</v>
      </c>
      <c r="I136" s="17" t="n">
        <f aca="false">(D136/303)*100</f>
        <v>0.66006600660066</v>
      </c>
      <c r="J136" s="17" t="n">
        <v>0.02033344</v>
      </c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</row>
    <row r="137" s="13" customFormat="true" ht="14.25" hidden="false" customHeight="false" outlineLevel="0" collapsed="false">
      <c r="A137" s="13" t="s">
        <v>119</v>
      </c>
      <c r="B137" s="32" t="s">
        <v>755</v>
      </c>
      <c r="C137" s="100" t="s">
        <v>756</v>
      </c>
      <c r="D137" s="32" t="n">
        <v>2</v>
      </c>
      <c r="E137" s="17" t="n">
        <f aca="false">(D137/312)*100</f>
        <v>0.641025641025641</v>
      </c>
      <c r="F137" s="32" t="n">
        <v>2</v>
      </c>
      <c r="G137" s="17" t="n">
        <f aca="false">(F137/2185)*100</f>
        <v>0.0915331807780321</v>
      </c>
      <c r="H137" s="17" t="n">
        <f aca="false">(D137/F137)*100</f>
        <v>100</v>
      </c>
      <c r="I137" s="17" t="n">
        <f aca="false">(D137/303)*100</f>
        <v>0.66006600660066</v>
      </c>
      <c r="J137" s="17" t="n">
        <v>0.02033344</v>
      </c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</row>
    <row r="138" s="13" customFormat="true" ht="14.25" hidden="false" customHeight="false" outlineLevel="0" collapsed="false">
      <c r="A138" s="13" t="s">
        <v>119</v>
      </c>
      <c r="B138" s="32" t="s">
        <v>757</v>
      </c>
      <c r="C138" s="100" t="s">
        <v>758</v>
      </c>
      <c r="D138" s="32" t="n">
        <v>2</v>
      </c>
      <c r="E138" s="17" t="n">
        <f aca="false">(D138/312)*100</f>
        <v>0.641025641025641</v>
      </c>
      <c r="F138" s="32" t="n">
        <v>2</v>
      </c>
      <c r="G138" s="17" t="n">
        <f aca="false">(F138/2185)*100</f>
        <v>0.0915331807780321</v>
      </c>
      <c r="H138" s="17" t="n">
        <f aca="false">(D138/F138)*100</f>
        <v>100</v>
      </c>
      <c r="I138" s="17" t="n">
        <f aca="false">(D138/303)*100</f>
        <v>0.66006600660066</v>
      </c>
      <c r="J138" s="17" t="n">
        <v>0.02033344</v>
      </c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</row>
    <row r="139" s="13" customFormat="true" ht="14.25" hidden="false" customHeight="false" outlineLevel="0" collapsed="false">
      <c r="A139" s="13" t="s">
        <v>119</v>
      </c>
      <c r="B139" s="32" t="s">
        <v>384</v>
      </c>
      <c r="C139" s="100" t="s">
        <v>385</v>
      </c>
      <c r="D139" s="32" t="n">
        <v>2</v>
      </c>
      <c r="E139" s="17" t="n">
        <f aca="false">(D139/312)*100</f>
        <v>0.641025641025641</v>
      </c>
      <c r="F139" s="32" t="n">
        <v>2</v>
      </c>
      <c r="G139" s="17" t="n">
        <f aca="false">(F139/2185)*100</f>
        <v>0.0915331807780321</v>
      </c>
      <c r="H139" s="17" t="n">
        <f aca="false">(D139/F139)*100</f>
        <v>100</v>
      </c>
      <c r="I139" s="17" t="n">
        <f aca="false">(D139/303)*100</f>
        <v>0.66006600660066</v>
      </c>
      <c r="J139" s="17" t="n">
        <v>0.02033344</v>
      </c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</row>
    <row r="140" s="13" customFormat="true" ht="14.25" hidden="false" customHeight="false" outlineLevel="0" collapsed="false">
      <c r="A140" s="13" t="s">
        <v>119</v>
      </c>
      <c r="B140" s="32" t="s">
        <v>437</v>
      </c>
      <c r="C140" s="100" t="s">
        <v>438</v>
      </c>
      <c r="D140" s="32" t="n">
        <v>3</v>
      </c>
      <c r="E140" s="17" t="n">
        <f aca="false">(D140/312)*100</f>
        <v>0.961538461538462</v>
      </c>
      <c r="F140" s="32" t="n">
        <v>5</v>
      </c>
      <c r="G140" s="17" t="n">
        <f aca="false">(F140/2185)*100</f>
        <v>0.22883295194508</v>
      </c>
      <c r="H140" s="17" t="n">
        <f aca="false">(D140/F140)*100</f>
        <v>60</v>
      </c>
      <c r="I140" s="17" t="n">
        <f aca="false">(D140/303)*100</f>
        <v>0.99009900990099</v>
      </c>
      <c r="J140" s="17" t="n">
        <v>0.02127414</v>
      </c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</row>
    <row r="141" s="13" customFormat="true" ht="14.25" hidden="false" customHeight="false" outlineLevel="0" collapsed="false">
      <c r="A141" s="13" t="s">
        <v>119</v>
      </c>
      <c r="B141" s="32" t="s">
        <v>130</v>
      </c>
      <c r="C141" s="100" t="s">
        <v>131</v>
      </c>
      <c r="D141" s="32" t="n">
        <v>9</v>
      </c>
      <c r="E141" s="17" t="n">
        <f aca="false">(D141/312)*100</f>
        <v>2.88461538461538</v>
      </c>
      <c r="F141" s="32" t="n">
        <v>33</v>
      </c>
      <c r="G141" s="17" t="n">
        <f aca="false">(F141/2185)*100</f>
        <v>1.51029748283753</v>
      </c>
      <c r="H141" s="17" t="n">
        <f aca="false">(D141/F141)*100</f>
        <v>27.2727272727273</v>
      </c>
      <c r="I141" s="17" t="n">
        <f aca="false">(D141/303)*100</f>
        <v>2.97029702970297</v>
      </c>
      <c r="J141" s="17" t="n">
        <v>0.02308075</v>
      </c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</row>
    <row r="142" s="13" customFormat="true" ht="14.25" hidden="false" customHeight="false" outlineLevel="0" collapsed="false">
      <c r="A142" s="13" t="s">
        <v>119</v>
      </c>
      <c r="B142" s="32" t="s">
        <v>304</v>
      </c>
      <c r="C142" s="100" t="s">
        <v>305</v>
      </c>
      <c r="D142" s="32" t="n">
        <v>5</v>
      </c>
      <c r="E142" s="17" t="n">
        <f aca="false">(D142/312)*100</f>
        <v>1.6025641025641</v>
      </c>
      <c r="F142" s="32" t="n">
        <v>14</v>
      </c>
      <c r="G142" s="17" t="n">
        <f aca="false">(F142/2185)*100</f>
        <v>0.640732265446224</v>
      </c>
      <c r="H142" s="17" t="n">
        <f aca="false">(D142/F142)*100</f>
        <v>35.7142857142857</v>
      </c>
      <c r="I142" s="17" t="n">
        <f aca="false">(D142/303)*100</f>
        <v>1.65016501650165</v>
      </c>
      <c r="J142" s="17" t="n">
        <v>0.02941267</v>
      </c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</row>
    <row r="143" s="13" customFormat="true" ht="14.25" hidden="false" customHeight="false" outlineLevel="0" collapsed="false">
      <c r="A143" s="13" t="s">
        <v>119</v>
      </c>
      <c r="B143" s="32" t="s">
        <v>759</v>
      </c>
      <c r="C143" s="100" t="s">
        <v>760</v>
      </c>
      <c r="D143" s="32" t="n">
        <v>3</v>
      </c>
      <c r="E143" s="17" t="n">
        <f aca="false">(D143/312)*100</f>
        <v>0.961538461538462</v>
      </c>
      <c r="F143" s="32" t="n">
        <v>6</v>
      </c>
      <c r="G143" s="17" t="n">
        <f aca="false">(F143/2185)*100</f>
        <v>0.274599542334096</v>
      </c>
      <c r="H143" s="17" t="n">
        <f aca="false">(D143/F143)*100</f>
        <v>50</v>
      </c>
      <c r="I143" s="17" t="n">
        <f aca="false">(D143/303)*100</f>
        <v>0.99009900990099</v>
      </c>
      <c r="J143" s="17" t="n">
        <v>0.03651736</v>
      </c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</row>
    <row r="144" s="13" customFormat="true" ht="14.25" hidden="false" customHeight="false" outlineLevel="0" collapsed="false">
      <c r="A144" s="13" t="s">
        <v>119</v>
      </c>
      <c r="B144" s="32" t="s">
        <v>286</v>
      </c>
      <c r="C144" s="100" t="s">
        <v>287</v>
      </c>
      <c r="D144" s="32" t="n">
        <v>3</v>
      </c>
      <c r="E144" s="17" t="n">
        <f aca="false">(D144/312)*100</f>
        <v>0.961538461538462</v>
      </c>
      <c r="F144" s="32" t="n">
        <v>6</v>
      </c>
      <c r="G144" s="17" t="n">
        <f aca="false">(F144/2185)*100</f>
        <v>0.274599542334096</v>
      </c>
      <c r="H144" s="17" t="n">
        <f aca="false">(D144/F144)*100</f>
        <v>50</v>
      </c>
      <c r="I144" s="17" t="n">
        <f aca="false">(D144/303)*100</f>
        <v>0.99009900990099</v>
      </c>
      <c r="J144" s="17" t="n">
        <v>0.03651736</v>
      </c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</row>
    <row r="145" s="13" customFormat="true" ht="14.25" hidden="false" customHeight="false" outlineLevel="0" collapsed="false">
      <c r="A145" s="13" t="s">
        <v>119</v>
      </c>
      <c r="B145" s="32" t="s">
        <v>206</v>
      </c>
      <c r="C145" s="100" t="s">
        <v>207</v>
      </c>
      <c r="D145" s="32" t="n">
        <v>1</v>
      </c>
      <c r="E145" s="17" t="n">
        <f aca="false">(D145/312)*100</f>
        <v>0.320512820512821</v>
      </c>
      <c r="F145" s="32" t="n">
        <v>31</v>
      </c>
      <c r="G145" s="17" t="n">
        <f aca="false">(F145/2185)*100</f>
        <v>1.4187643020595</v>
      </c>
      <c r="H145" s="17" t="n">
        <f aca="false">(D145/F145)*100</f>
        <v>3.2258064516129</v>
      </c>
      <c r="I145" s="17" t="n">
        <f aca="false">(D145/303)*100</f>
        <v>0.33003300330033</v>
      </c>
      <c r="J145" s="17" t="n">
        <v>0.04266921</v>
      </c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</row>
    <row r="146" s="13" customFormat="true" ht="14.25" hidden="false" customHeight="false" outlineLevel="0" collapsed="false">
      <c r="A146" s="13" t="s">
        <v>119</v>
      </c>
      <c r="B146" s="32" t="s">
        <v>218</v>
      </c>
      <c r="C146" s="100" t="s">
        <v>219</v>
      </c>
      <c r="D146" s="32" t="n">
        <v>5</v>
      </c>
      <c r="E146" s="17" t="n">
        <f aca="false">(D146/312)*100</f>
        <v>1.6025641025641</v>
      </c>
      <c r="F146" s="32" t="n">
        <v>64</v>
      </c>
      <c r="G146" s="17" t="n">
        <f aca="false">(F146/2185)*100</f>
        <v>2.92906178489703</v>
      </c>
      <c r="H146" s="17" t="n">
        <f aca="false">(D146/F146)*100</f>
        <v>7.8125</v>
      </c>
      <c r="I146" s="17" t="n">
        <f aca="false">(D146/303)*100</f>
        <v>1.65016501650165</v>
      </c>
      <c r="J146" s="17" t="n">
        <v>0.04983677</v>
      </c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</row>
    <row r="147" customFormat="false" ht="15" hidden="false" customHeight="false" outlineLevel="0" collapsed="false">
      <c r="A147" s="1" t="s">
        <v>119</v>
      </c>
      <c r="B147" s="35" t="s">
        <v>644</v>
      </c>
      <c r="C147" s="101" t="s">
        <v>645</v>
      </c>
      <c r="D147" s="35" t="n">
        <v>2</v>
      </c>
      <c r="E147" s="3" t="n">
        <f aca="false">(D147/312)*100</f>
        <v>0.641025641025641</v>
      </c>
      <c r="F147" s="35" t="n">
        <v>3</v>
      </c>
      <c r="G147" s="3" t="n">
        <f aca="false">(F147/2185)*100</f>
        <v>0.137299771167048</v>
      </c>
      <c r="H147" s="3" t="n">
        <f aca="false">(D147/F147)*100</f>
        <v>66.6666666666667</v>
      </c>
      <c r="I147" s="3" t="n">
        <f aca="false">(D147/303)*100</f>
        <v>0.66006600660066</v>
      </c>
      <c r="J147" s="3" t="n">
        <v>0.05233789</v>
      </c>
    </row>
    <row r="148" customFormat="false" ht="15" hidden="false" customHeight="false" outlineLevel="0" collapsed="false">
      <c r="A148" s="1" t="s">
        <v>119</v>
      </c>
      <c r="B148" s="35" t="s">
        <v>202</v>
      </c>
      <c r="C148" s="101" t="s">
        <v>203</v>
      </c>
      <c r="D148" s="35" t="n">
        <v>2</v>
      </c>
      <c r="E148" s="3" t="n">
        <f aca="false">(D148/312)*100</f>
        <v>0.641025641025641</v>
      </c>
      <c r="F148" s="35" t="n">
        <v>3</v>
      </c>
      <c r="G148" s="3" t="n">
        <f aca="false">(F148/2185)*100</f>
        <v>0.137299771167048</v>
      </c>
      <c r="H148" s="3" t="n">
        <f aca="false">(D148/F148)*100</f>
        <v>66.6666666666667</v>
      </c>
      <c r="I148" s="3" t="n">
        <f aca="false">(D148/303)*100</f>
        <v>0.66006600660066</v>
      </c>
      <c r="J148" s="3" t="n">
        <v>0.05233789</v>
      </c>
    </row>
    <row r="149" customFormat="false" ht="15" hidden="false" customHeight="false" outlineLevel="0" collapsed="false">
      <c r="A149" s="1" t="s">
        <v>119</v>
      </c>
      <c r="B149" s="35" t="s">
        <v>196</v>
      </c>
      <c r="C149" s="101" t="s">
        <v>197</v>
      </c>
      <c r="D149" s="35" t="n">
        <v>32</v>
      </c>
      <c r="E149" s="3" t="n">
        <f aca="false">(D149/312)*100</f>
        <v>10.2564102564103</v>
      </c>
      <c r="F149" s="35" t="n">
        <v>234</v>
      </c>
      <c r="G149" s="3" t="n">
        <f aca="false">(F149/2185)*100</f>
        <v>10.7093821510297</v>
      </c>
      <c r="H149" s="3" t="n">
        <f aca="false">(D149/F149)*100</f>
        <v>13.6752136752137</v>
      </c>
      <c r="I149" s="3" t="n">
        <f aca="false">(D149/303)*100</f>
        <v>10.5610561056106</v>
      </c>
      <c r="J149" s="3" t="n">
        <v>0.07684966</v>
      </c>
    </row>
    <row r="150" customFormat="false" ht="15" hidden="false" customHeight="false" outlineLevel="0" collapsed="false">
      <c r="A150" s="1" t="s">
        <v>119</v>
      </c>
      <c r="B150" s="35" t="s">
        <v>656</v>
      </c>
      <c r="C150" s="101" t="s">
        <v>657</v>
      </c>
      <c r="D150" s="35" t="n">
        <v>2</v>
      </c>
      <c r="E150" s="3" t="n">
        <f aca="false">(D150/312)*100</f>
        <v>0.641025641025641</v>
      </c>
      <c r="F150" s="35" t="n">
        <v>4</v>
      </c>
      <c r="G150" s="3" t="n">
        <f aca="false">(F150/2185)*100</f>
        <v>0.183066361556064</v>
      </c>
      <c r="H150" s="3" t="n">
        <f aca="false">(D150/F150)*100</f>
        <v>50</v>
      </c>
      <c r="I150" s="3" t="n">
        <f aca="false">(D150/303)*100</f>
        <v>0.66006600660066</v>
      </c>
      <c r="J150" s="3" t="n">
        <v>0.08980433</v>
      </c>
    </row>
    <row r="151" customFormat="false" ht="15" hidden="false" customHeight="false" outlineLevel="0" collapsed="false">
      <c r="A151" s="1" t="s">
        <v>119</v>
      </c>
      <c r="B151" s="35" t="s">
        <v>761</v>
      </c>
      <c r="C151" s="101" t="s">
        <v>762</v>
      </c>
      <c r="D151" s="35" t="n">
        <v>2</v>
      </c>
      <c r="E151" s="3" t="n">
        <f aca="false">(D151/312)*100</f>
        <v>0.641025641025641</v>
      </c>
      <c r="F151" s="35" t="n">
        <v>4</v>
      </c>
      <c r="G151" s="3" t="n">
        <f aca="false">(F151/2185)*100</f>
        <v>0.183066361556064</v>
      </c>
      <c r="H151" s="3" t="n">
        <f aca="false">(D151/F151)*100</f>
        <v>50</v>
      </c>
      <c r="I151" s="3" t="n">
        <f aca="false">(D151/303)*100</f>
        <v>0.66006600660066</v>
      </c>
      <c r="J151" s="3" t="n">
        <v>0.08980433</v>
      </c>
    </row>
    <row r="152" customFormat="false" ht="15" hidden="false" customHeight="false" outlineLevel="0" collapsed="false">
      <c r="A152" s="1" t="s">
        <v>119</v>
      </c>
      <c r="B152" s="35" t="s">
        <v>763</v>
      </c>
      <c r="C152" s="101" t="s">
        <v>764</v>
      </c>
      <c r="D152" s="35" t="n">
        <v>4</v>
      </c>
      <c r="E152" s="3" t="n">
        <f aca="false">(D152/312)*100</f>
        <v>1.28205128205128</v>
      </c>
      <c r="F152" s="35" t="n">
        <v>15</v>
      </c>
      <c r="G152" s="3" t="n">
        <f aca="false">(F152/2185)*100</f>
        <v>0.68649885583524</v>
      </c>
      <c r="H152" s="3" t="n">
        <f aca="false">(D152/F152)*100</f>
        <v>26.6666666666667</v>
      </c>
      <c r="I152" s="3" t="n">
        <f aca="false">(D152/303)*100</f>
        <v>1.32013201320132</v>
      </c>
      <c r="J152" s="3" t="n">
        <v>0.1041481</v>
      </c>
    </row>
    <row r="153" customFormat="false" ht="15" hidden="false" customHeight="false" outlineLevel="0" collapsed="false">
      <c r="A153" s="1" t="s">
        <v>119</v>
      </c>
      <c r="B153" s="35" t="s">
        <v>234</v>
      </c>
      <c r="C153" s="101" t="s">
        <v>235</v>
      </c>
      <c r="D153" s="35" t="n">
        <v>3</v>
      </c>
      <c r="E153" s="3" t="n">
        <f aca="false">(D153/312)*100</f>
        <v>0.961538461538462</v>
      </c>
      <c r="F153" s="35" t="n">
        <v>38</v>
      </c>
      <c r="G153" s="3" t="n">
        <f aca="false">(F153/2185)*100</f>
        <v>1.73913043478261</v>
      </c>
      <c r="H153" s="3" t="n">
        <f aca="false">(D153/F153)*100</f>
        <v>7.89473684210526</v>
      </c>
      <c r="I153" s="3" t="n">
        <f aca="false">(D153/303)*100</f>
        <v>0.99009900990099</v>
      </c>
      <c r="J153" s="3" t="n">
        <v>0.1111215</v>
      </c>
    </row>
    <row r="154" customFormat="false" ht="15" hidden="false" customHeight="false" outlineLevel="0" collapsed="false">
      <c r="A154" s="1" t="s">
        <v>119</v>
      </c>
      <c r="B154" s="35" t="s">
        <v>220</v>
      </c>
      <c r="C154" s="101" t="s">
        <v>221</v>
      </c>
      <c r="D154" s="35" t="n">
        <v>2</v>
      </c>
      <c r="E154" s="3" t="n">
        <f aca="false">(D154/312)*100</f>
        <v>0.641025641025641</v>
      </c>
      <c r="F154" s="35" t="n">
        <v>5</v>
      </c>
      <c r="G154" s="3" t="n">
        <f aca="false">(F154/2185)*100</f>
        <v>0.22883295194508</v>
      </c>
      <c r="H154" s="3" t="n">
        <f aca="false">(D154/F154)*100</f>
        <v>40</v>
      </c>
      <c r="I154" s="3" t="n">
        <f aca="false">(D154/303)*100</f>
        <v>0.66006600660066</v>
      </c>
      <c r="J154" s="3" t="n">
        <v>0.1283997</v>
      </c>
    </row>
    <row r="155" customFormat="false" ht="15" hidden="false" customHeight="false" outlineLevel="0" collapsed="false">
      <c r="A155" s="1" t="s">
        <v>119</v>
      </c>
      <c r="B155" s="35" t="s">
        <v>560</v>
      </c>
      <c r="C155" s="101" t="s">
        <v>561</v>
      </c>
      <c r="D155" s="35" t="n">
        <v>2</v>
      </c>
      <c r="E155" s="3" t="n">
        <f aca="false">(D155/312)*100</f>
        <v>0.641025641025641</v>
      </c>
      <c r="F155" s="35" t="n">
        <v>5</v>
      </c>
      <c r="G155" s="3" t="n">
        <f aca="false">(F155/2185)*100</f>
        <v>0.22883295194508</v>
      </c>
      <c r="H155" s="3" t="n">
        <f aca="false">(D155/F155)*100</f>
        <v>40</v>
      </c>
      <c r="I155" s="3" t="n">
        <f aca="false">(D155/303)*100</f>
        <v>0.66006600660066</v>
      </c>
      <c r="J155" s="3" t="n">
        <v>0.1283997</v>
      </c>
    </row>
    <row r="156" customFormat="false" ht="15" hidden="false" customHeight="false" outlineLevel="0" collapsed="false">
      <c r="A156" s="1" t="s">
        <v>119</v>
      </c>
      <c r="B156" s="35" t="s">
        <v>208</v>
      </c>
      <c r="C156" s="101" t="s">
        <v>209</v>
      </c>
      <c r="D156" s="35" t="n">
        <v>4</v>
      </c>
      <c r="E156" s="3" t="n">
        <f aca="false">(D156/312)*100</f>
        <v>1.28205128205128</v>
      </c>
      <c r="F156" s="35" t="n">
        <v>17</v>
      </c>
      <c r="G156" s="3" t="n">
        <f aca="false">(F156/2185)*100</f>
        <v>0.778032036613272</v>
      </c>
      <c r="H156" s="3" t="n">
        <f aca="false">(D156/F156)*100</f>
        <v>23.5294117647059</v>
      </c>
      <c r="I156" s="3" t="n">
        <f aca="false">(D156/303)*100</f>
        <v>1.32013201320132</v>
      </c>
      <c r="J156" s="3" t="n">
        <v>0.133691</v>
      </c>
    </row>
    <row r="157" customFormat="false" ht="15" hidden="false" customHeight="false" outlineLevel="0" collapsed="false">
      <c r="A157" s="1" t="s">
        <v>119</v>
      </c>
      <c r="B157" s="35" t="s">
        <v>765</v>
      </c>
      <c r="C157" s="101" t="s">
        <v>766</v>
      </c>
      <c r="D157" s="35" t="n">
        <v>1</v>
      </c>
      <c r="E157" s="3" t="n">
        <f aca="false">(D157/312)*100</f>
        <v>0.320512820512821</v>
      </c>
      <c r="F157" s="35" t="n">
        <v>1</v>
      </c>
      <c r="G157" s="3" t="n">
        <f aca="false">(F157/2185)*100</f>
        <v>0.045766590389016</v>
      </c>
      <c r="H157" s="3" t="n">
        <f aca="false">(D157/F157)*100</f>
        <v>100</v>
      </c>
      <c r="I157" s="3" t="n">
        <f aca="false">(D157/303)*100</f>
        <v>0.33003300330033</v>
      </c>
      <c r="J157" s="3" t="n">
        <v>0.1427918</v>
      </c>
    </row>
    <row r="158" customFormat="false" ht="15" hidden="false" customHeight="false" outlineLevel="0" collapsed="false">
      <c r="A158" s="1" t="s">
        <v>119</v>
      </c>
      <c r="B158" s="35" t="s">
        <v>564</v>
      </c>
      <c r="C158" s="101" t="s">
        <v>565</v>
      </c>
      <c r="D158" s="35" t="n">
        <v>1</v>
      </c>
      <c r="E158" s="3" t="n">
        <f aca="false">(D158/312)*100</f>
        <v>0.320512820512821</v>
      </c>
      <c r="F158" s="35" t="n">
        <v>1</v>
      </c>
      <c r="G158" s="3" t="n">
        <f aca="false">(F158/2185)*100</f>
        <v>0.045766590389016</v>
      </c>
      <c r="H158" s="3" t="n">
        <f aca="false">(D158/F158)*100</f>
        <v>100</v>
      </c>
      <c r="I158" s="3" t="n">
        <f aca="false">(D158/303)*100</f>
        <v>0.33003300330033</v>
      </c>
      <c r="J158" s="3" t="n">
        <v>0.1427918</v>
      </c>
    </row>
    <row r="159" customFormat="false" ht="15" hidden="false" customHeight="false" outlineLevel="0" collapsed="false">
      <c r="A159" s="1" t="s">
        <v>119</v>
      </c>
      <c r="B159" s="35" t="s">
        <v>390</v>
      </c>
      <c r="C159" s="101" t="s">
        <v>391</v>
      </c>
      <c r="D159" s="35" t="n">
        <v>1</v>
      </c>
      <c r="E159" s="3" t="n">
        <f aca="false">(D159/312)*100</f>
        <v>0.320512820512821</v>
      </c>
      <c r="F159" s="35" t="n">
        <v>1</v>
      </c>
      <c r="G159" s="3" t="n">
        <f aca="false">(F159/2185)*100</f>
        <v>0.045766590389016</v>
      </c>
      <c r="H159" s="3" t="n">
        <f aca="false">(D159/F159)*100</f>
        <v>100</v>
      </c>
      <c r="I159" s="3" t="n">
        <f aca="false">(D159/303)*100</f>
        <v>0.33003300330033</v>
      </c>
      <c r="J159" s="3" t="n">
        <v>0.1427918</v>
      </c>
    </row>
    <row r="160" customFormat="false" ht="15" hidden="false" customHeight="false" outlineLevel="0" collapsed="false">
      <c r="A160" s="1" t="s">
        <v>119</v>
      </c>
      <c r="B160" s="35" t="s">
        <v>767</v>
      </c>
      <c r="C160" s="101" t="s">
        <v>768</v>
      </c>
      <c r="D160" s="35" t="n">
        <v>1</v>
      </c>
      <c r="E160" s="3" t="n">
        <f aca="false">(D160/312)*100</f>
        <v>0.320512820512821</v>
      </c>
      <c r="F160" s="35" t="n">
        <v>1</v>
      </c>
      <c r="G160" s="3" t="n">
        <f aca="false">(F160/2185)*100</f>
        <v>0.045766590389016</v>
      </c>
      <c r="H160" s="3" t="n">
        <f aca="false">(D160/F160)*100</f>
        <v>100</v>
      </c>
      <c r="I160" s="3" t="n">
        <f aca="false">(D160/303)*100</f>
        <v>0.33003300330033</v>
      </c>
      <c r="J160" s="3" t="n">
        <v>0.1427918</v>
      </c>
    </row>
    <row r="161" customFormat="false" ht="15" hidden="false" customHeight="false" outlineLevel="0" collapsed="false">
      <c r="A161" s="1" t="s">
        <v>119</v>
      </c>
      <c r="B161" s="35" t="s">
        <v>288</v>
      </c>
      <c r="C161" s="101" t="s">
        <v>289</v>
      </c>
      <c r="D161" s="35" t="n">
        <v>1</v>
      </c>
      <c r="E161" s="3" t="n">
        <f aca="false">(D161/312)*100</f>
        <v>0.320512820512821</v>
      </c>
      <c r="F161" s="35" t="n">
        <v>1</v>
      </c>
      <c r="G161" s="3" t="n">
        <f aca="false">(F161/2185)*100</f>
        <v>0.045766590389016</v>
      </c>
      <c r="H161" s="3" t="n">
        <f aca="false">(D161/F161)*100</f>
        <v>100</v>
      </c>
      <c r="I161" s="3" t="n">
        <f aca="false">(D161/303)*100</f>
        <v>0.33003300330033</v>
      </c>
      <c r="J161" s="3" t="n">
        <v>0.1427918</v>
      </c>
    </row>
    <row r="162" customFormat="false" ht="15" hidden="false" customHeight="false" outlineLevel="0" collapsed="false">
      <c r="A162" s="1" t="s">
        <v>119</v>
      </c>
      <c r="B162" s="35" t="s">
        <v>769</v>
      </c>
      <c r="C162" s="101" t="s">
        <v>770</v>
      </c>
      <c r="D162" s="35" t="n">
        <v>1</v>
      </c>
      <c r="E162" s="3" t="n">
        <f aca="false">(D162/312)*100</f>
        <v>0.320512820512821</v>
      </c>
      <c r="F162" s="35" t="n">
        <v>1</v>
      </c>
      <c r="G162" s="3" t="n">
        <f aca="false">(F162/2185)*100</f>
        <v>0.045766590389016</v>
      </c>
      <c r="H162" s="3" t="n">
        <f aca="false">(D162/F162)*100</f>
        <v>100</v>
      </c>
      <c r="I162" s="3" t="n">
        <f aca="false">(D162/303)*100</f>
        <v>0.33003300330033</v>
      </c>
      <c r="J162" s="3" t="n">
        <v>0.1427918</v>
      </c>
    </row>
    <row r="163" customFormat="false" ht="15" hidden="false" customHeight="false" outlineLevel="0" collapsed="false">
      <c r="A163" s="1" t="s">
        <v>119</v>
      </c>
      <c r="B163" s="35" t="s">
        <v>570</v>
      </c>
      <c r="C163" s="101" t="s">
        <v>571</v>
      </c>
      <c r="D163" s="35" t="n">
        <v>1</v>
      </c>
      <c r="E163" s="3" t="n">
        <f aca="false">(D163/312)*100</f>
        <v>0.320512820512821</v>
      </c>
      <c r="F163" s="35" t="n">
        <v>1</v>
      </c>
      <c r="G163" s="3" t="n">
        <f aca="false">(F163/2185)*100</f>
        <v>0.045766590389016</v>
      </c>
      <c r="H163" s="3" t="n">
        <f aca="false">(D163/F163)*100</f>
        <v>100</v>
      </c>
      <c r="I163" s="3" t="n">
        <f aca="false">(D163/303)*100</f>
        <v>0.33003300330033</v>
      </c>
      <c r="J163" s="3" t="n">
        <v>0.1427918</v>
      </c>
    </row>
    <row r="164" customFormat="false" ht="15" hidden="false" customHeight="false" outlineLevel="0" collapsed="false">
      <c r="A164" s="1" t="s">
        <v>119</v>
      </c>
      <c r="B164" s="35" t="s">
        <v>580</v>
      </c>
      <c r="C164" s="101" t="s">
        <v>581</v>
      </c>
      <c r="D164" s="35" t="n">
        <v>1</v>
      </c>
      <c r="E164" s="3" t="n">
        <f aca="false">(D164/312)*100</f>
        <v>0.320512820512821</v>
      </c>
      <c r="F164" s="35" t="n">
        <v>1</v>
      </c>
      <c r="G164" s="3" t="n">
        <f aca="false">(F164/2185)*100</f>
        <v>0.045766590389016</v>
      </c>
      <c r="H164" s="3" t="n">
        <f aca="false">(D164/F164)*100</f>
        <v>100</v>
      </c>
      <c r="I164" s="3" t="n">
        <f aca="false">(D164/303)*100</f>
        <v>0.33003300330033</v>
      </c>
      <c r="J164" s="3" t="n">
        <v>0.1427918</v>
      </c>
    </row>
    <row r="165" customFormat="false" ht="15" hidden="false" customHeight="false" outlineLevel="0" collapsed="false">
      <c r="A165" s="1" t="s">
        <v>119</v>
      </c>
      <c r="B165" s="35" t="s">
        <v>771</v>
      </c>
      <c r="C165" s="101" t="s">
        <v>772</v>
      </c>
      <c r="D165" s="35" t="n">
        <v>1</v>
      </c>
      <c r="E165" s="3" t="n">
        <f aca="false">(D165/312)*100</f>
        <v>0.320512820512821</v>
      </c>
      <c r="F165" s="35" t="n">
        <v>1</v>
      </c>
      <c r="G165" s="3" t="n">
        <f aca="false">(F165/2185)*100</f>
        <v>0.045766590389016</v>
      </c>
      <c r="H165" s="3" t="n">
        <f aca="false">(D165/F165)*100</f>
        <v>100</v>
      </c>
      <c r="I165" s="3" t="n">
        <f aca="false">(D165/303)*100</f>
        <v>0.33003300330033</v>
      </c>
      <c r="J165" s="3" t="n">
        <v>0.1427918</v>
      </c>
    </row>
    <row r="166" customFormat="false" ht="15" hidden="false" customHeight="false" outlineLevel="0" collapsed="false">
      <c r="A166" s="1" t="s">
        <v>119</v>
      </c>
      <c r="B166" s="35" t="s">
        <v>773</v>
      </c>
      <c r="C166" s="101" t="s">
        <v>774</v>
      </c>
      <c r="D166" s="35" t="n">
        <v>1</v>
      </c>
      <c r="E166" s="3" t="n">
        <f aca="false">(D166/312)*100</f>
        <v>0.320512820512821</v>
      </c>
      <c r="F166" s="35" t="n">
        <v>1</v>
      </c>
      <c r="G166" s="3" t="n">
        <f aca="false">(F166/2185)*100</f>
        <v>0.045766590389016</v>
      </c>
      <c r="H166" s="3" t="n">
        <f aca="false">(D166/F166)*100</f>
        <v>100</v>
      </c>
      <c r="I166" s="3" t="n">
        <f aca="false">(D166/303)*100</f>
        <v>0.33003300330033</v>
      </c>
      <c r="J166" s="3" t="n">
        <v>0.1427918</v>
      </c>
    </row>
    <row r="167" customFormat="false" ht="15" hidden="false" customHeight="false" outlineLevel="0" collapsed="false">
      <c r="A167" s="1" t="s">
        <v>119</v>
      </c>
      <c r="B167" s="35" t="s">
        <v>775</v>
      </c>
      <c r="C167" s="101" t="s">
        <v>776</v>
      </c>
      <c r="D167" s="35" t="n">
        <v>1</v>
      </c>
      <c r="E167" s="3" t="n">
        <f aca="false">(D167/312)*100</f>
        <v>0.320512820512821</v>
      </c>
      <c r="F167" s="35" t="n">
        <v>1</v>
      </c>
      <c r="G167" s="3" t="n">
        <f aca="false">(F167/2185)*100</f>
        <v>0.045766590389016</v>
      </c>
      <c r="H167" s="3" t="n">
        <f aca="false">(D167/F167)*100</f>
        <v>100</v>
      </c>
      <c r="I167" s="3" t="n">
        <f aca="false">(D167/303)*100</f>
        <v>0.33003300330033</v>
      </c>
      <c r="J167" s="3" t="n">
        <v>0.1427918</v>
      </c>
    </row>
    <row r="168" customFormat="false" ht="15" hidden="false" customHeight="false" outlineLevel="0" collapsed="false">
      <c r="A168" s="1" t="s">
        <v>119</v>
      </c>
      <c r="B168" s="35" t="s">
        <v>392</v>
      </c>
      <c r="C168" s="101" t="s">
        <v>393</v>
      </c>
      <c r="D168" s="35" t="n">
        <v>1</v>
      </c>
      <c r="E168" s="3" t="n">
        <f aca="false">(D168/312)*100</f>
        <v>0.320512820512821</v>
      </c>
      <c r="F168" s="35" t="n">
        <v>1</v>
      </c>
      <c r="G168" s="3" t="n">
        <f aca="false">(F168/2185)*100</f>
        <v>0.045766590389016</v>
      </c>
      <c r="H168" s="3" t="n">
        <f aca="false">(D168/F168)*100</f>
        <v>100</v>
      </c>
      <c r="I168" s="3" t="n">
        <f aca="false">(D168/303)*100</f>
        <v>0.33003300330033</v>
      </c>
      <c r="J168" s="3" t="n">
        <v>0.1427918</v>
      </c>
    </row>
    <row r="169" customFormat="false" ht="15" hidden="false" customHeight="false" outlineLevel="0" collapsed="false">
      <c r="A169" s="1" t="s">
        <v>119</v>
      </c>
      <c r="B169" s="35" t="s">
        <v>777</v>
      </c>
      <c r="C169" s="101" t="s">
        <v>778</v>
      </c>
      <c r="D169" s="35" t="n">
        <v>1</v>
      </c>
      <c r="E169" s="3" t="n">
        <f aca="false">(D169/312)*100</f>
        <v>0.320512820512821</v>
      </c>
      <c r="F169" s="35" t="n">
        <v>1</v>
      </c>
      <c r="G169" s="3" t="n">
        <f aca="false">(F169/2185)*100</f>
        <v>0.045766590389016</v>
      </c>
      <c r="H169" s="3" t="n">
        <f aca="false">(D169/F169)*100</f>
        <v>100</v>
      </c>
      <c r="I169" s="3" t="n">
        <f aca="false">(D169/303)*100</f>
        <v>0.33003300330033</v>
      </c>
      <c r="J169" s="3" t="n">
        <v>0.1427918</v>
      </c>
    </row>
    <row r="170" customFormat="false" ht="15" hidden="false" customHeight="false" outlineLevel="0" collapsed="false">
      <c r="A170" s="1" t="s">
        <v>119</v>
      </c>
      <c r="B170" s="35" t="s">
        <v>779</v>
      </c>
      <c r="C170" s="101" t="s">
        <v>780</v>
      </c>
      <c r="D170" s="35" t="n">
        <v>1</v>
      </c>
      <c r="E170" s="3" t="n">
        <f aca="false">(D170/312)*100</f>
        <v>0.320512820512821</v>
      </c>
      <c r="F170" s="35" t="n">
        <v>1</v>
      </c>
      <c r="G170" s="3" t="n">
        <f aca="false">(F170/2185)*100</f>
        <v>0.045766590389016</v>
      </c>
      <c r="H170" s="3" t="n">
        <f aca="false">(D170/F170)*100</f>
        <v>100</v>
      </c>
      <c r="I170" s="3" t="n">
        <f aca="false">(D170/303)*100</f>
        <v>0.33003300330033</v>
      </c>
      <c r="J170" s="3" t="n">
        <v>0.1427918</v>
      </c>
    </row>
    <row r="171" customFormat="false" ht="15" hidden="false" customHeight="false" outlineLevel="0" collapsed="false">
      <c r="A171" s="1" t="s">
        <v>119</v>
      </c>
      <c r="B171" s="35" t="s">
        <v>590</v>
      </c>
      <c r="C171" s="101" t="s">
        <v>591</v>
      </c>
      <c r="D171" s="35" t="n">
        <v>1</v>
      </c>
      <c r="E171" s="3" t="n">
        <f aca="false">(D171/312)*100</f>
        <v>0.320512820512821</v>
      </c>
      <c r="F171" s="35" t="n">
        <v>1</v>
      </c>
      <c r="G171" s="3" t="n">
        <f aca="false">(F171/2185)*100</f>
        <v>0.045766590389016</v>
      </c>
      <c r="H171" s="3" t="n">
        <f aca="false">(D171/F171)*100</f>
        <v>100</v>
      </c>
      <c r="I171" s="3" t="n">
        <f aca="false">(D171/303)*100</f>
        <v>0.33003300330033</v>
      </c>
      <c r="J171" s="3" t="n">
        <v>0.1427918</v>
      </c>
    </row>
    <row r="172" customFormat="false" ht="15" hidden="false" customHeight="false" outlineLevel="0" collapsed="false">
      <c r="A172" s="1" t="s">
        <v>119</v>
      </c>
      <c r="B172" s="35" t="s">
        <v>592</v>
      </c>
      <c r="C172" s="101" t="s">
        <v>593</v>
      </c>
      <c r="D172" s="35" t="n">
        <v>1</v>
      </c>
      <c r="E172" s="3" t="n">
        <f aca="false">(D172/312)*100</f>
        <v>0.320512820512821</v>
      </c>
      <c r="F172" s="35" t="n">
        <v>1</v>
      </c>
      <c r="G172" s="3" t="n">
        <f aca="false">(F172/2185)*100</f>
        <v>0.045766590389016</v>
      </c>
      <c r="H172" s="3" t="n">
        <f aca="false">(D172/F172)*100</f>
        <v>100</v>
      </c>
      <c r="I172" s="3" t="n">
        <f aca="false">(D172/303)*100</f>
        <v>0.33003300330033</v>
      </c>
      <c r="J172" s="3" t="n">
        <v>0.1427918</v>
      </c>
    </row>
    <row r="173" customFormat="false" ht="15" hidden="false" customHeight="false" outlineLevel="0" collapsed="false">
      <c r="A173" s="1" t="s">
        <v>119</v>
      </c>
      <c r="B173" s="35" t="s">
        <v>781</v>
      </c>
      <c r="C173" s="101" t="s">
        <v>782</v>
      </c>
      <c r="D173" s="35" t="n">
        <v>1</v>
      </c>
      <c r="E173" s="3" t="n">
        <f aca="false">(D173/312)*100</f>
        <v>0.320512820512821</v>
      </c>
      <c r="F173" s="35" t="n">
        <v>1</v>
      </c>
      <c r="G173" s="3" t="n">
        <f aca="false">(F173/2185)*100</f>
        <v>0.045766590389016</v>
      </c>
      <c r="H173" s="3" t="n">
        <f aca="false">(D173/F173)*100</f>
        <v>100</v>
      </c>
      <c r="I173" s="3" t="n">
        <f aca="false">(D173/303)*100</f>
        <v>0.33003300330033</v>
      </c>
      <c r="J173" s="3" t="n">
        <v>0.1427918</v>
      </c>
    </row>
    <row r="174" customFormat="false" ht="15" hidden="false" customHeight="false" outlineLevel="0" collapsed="false">
      <c r="A174" s="1" t="s">
        <v>119</v>
      </c>
      <c r="B174" s="35" t="s">
        <v>596</v>
      </c>
      <c r="C174" s="101" t="s">
        <v>597</v>
      </c>
      <c r="D174" s="35" t="n">
        <v>1</v>
      </c>
      <c r="E174" s="3" t="n">
        <f aca="false">(D174/312)*100</f>
        <v>0.320512820512821</v>
      </c>
      <c r="F174" s="35" t="n">
        <v>1</v>
      </c>
      <c r="G174" s="3" t="n">
        <f aca="false">(F174/2185)*100</f>
        <v>0.045766590389016</v>
      </c>
      <c r="H174" s="3" t="n">
        <f aca="false">(D174/F174)*100</f>
        <v>100</v>
      </c>
      <c r="I174" s="3" t="n">
        <f aca="false">(D174/303)*100</f>
        <v>0.33003300330033</v>
      </c>
      <c r="J174" s="3" t="n">
        <v>0.1427918</v>
      </c>
    </row>
    <row r="175" customFormat="false" ht="15" hidden="false" customHeight="false" outlineLevel="0" collapsed="false">
      <c r="A175" s="1" t="s">
        <v>119</v>
      </c>
      <c r="B175" s="35" t="s">
        <v>783</v>
      </c>
      <c r="C175" s="101" t="s">
        <v>784</v>
      </c>
      <c r="D175" s="35" t="n">
        <v>1</v>
      </c>
      <c r="E175" s="3" t="n">
        <f aca="false">(D175/312)*100</f>
        <v>0.320512820512821</v>
      </c>
      <c r="F175" s="35" t="n">
        <v>1</v>
      </c>
      <c r="G175" s="3" t="n">
        <f aca="false">(F175/2185)*100</f>
        <v>0.045766590389016</v>
      </c>
      <c r="H175" s="3" t="n">
        <f aca="false">(D175/F175)*100</f>
        <v>100</v>
      </c>
      <c r="I175" s="3" t="n">
        <f aca="false">(D175/303)*100</f>
        <v>0.33003300330033</v>
      </c>
      <c r="J175" s="3" t="n">
        <v>0.1427918</v>
      </c>
    </row>
    <row r="176" customFormat="false" ht="15" hidden="false" customHeight="false" outlineLevel="0" collapsed="false">
      <c r="A176" s="1" t="s">
        <v>119</v>
      </c>
      <c r="B176" s="35" t="s">
        <v>156</v>
      </c>
      <c r="C176" s="101" t="s">
        <v>157</v>
      </c>
      <c r="D176" s="35" t="n">
        <v>1</v>
      </c>
      <c r="E176" s="3" t="n">
        <f aca="false">(D176/312)*100</f>
        <v>0.320512820512821</v>
      </c>
      <c r="F176" s="35" t="n">
        <v>1</v>
      </c>
      <c r="G176" s="3" t="n">
        <f aca="false">(F176/2185)*100</f>
        <v>0.045766590389016</v>
      </c>
      <c r="H176" s="3" t="n">
        <f aca="false">(D176/F176)*100</f>
        <v>100</v>
      </c>
      <c r="I176" s="3" t="n">
        <f aca="false">(D176/303)*100</f>
        <v>0.33003300330033</v>
      </c>
      <c r="J176" s="3" t="n">
        <v>0.1427918</v>
      </c>
    </row>
    <row r="177" customFormat="false" ht="15" hidden="false" customHeight="false" outlineLevel="0" collapsed="false">
      <c r="A177" s="1" t="s">
        <v>119</v>
      </c>
      <c r="B177" s="35" t="s">
        <v>785</v>
      </c>
      <c r="C177" s="101" t="s">
        <v>786</v>
      </c>
      <c r="D177" s="35" t="n">
        <v>1</v>
      </c>
      <c r="E177" s="3" t="n">
        <f aca="false">(D177/312)*100</f>
        <v>0.320512820512821</v>
      </c>
      <c r="F177" s="35" t="n">
        <v>1</v>
      </c>
      <c r="G177" s="3" t="n">
        <f aca="false">(F177/2185)*100</f>
        <v>0.045766590389016</v>
      </c>
      <c r="H177" s="3" t="n">
        <f aca="false">(D177/F177)*100</f>
        <v>100</v>
      </c>
      <c r="I177" s="3" t="n">
        <f aca="false">(D177/303)*100</f>
        <v>0.33003300330033</v>
      </c>
      <c r="J177" s="3" t="n">
        <v>0.1427918</v>
      </c>
    </row>
    <row r="178" customFormat="false" ht="15" hidden="false" customHeight="false" outlineLevel="0" collapsed="false">
      <c r="A178" s="1" t="s">
        <v>119</v>
      </c>
      <c r="B178" s="35" t="s">
        <v>787</v>
      </c>
      <c r="C178" s="101" t="s">
        <v>788</v>
      </c>
      <c r="D178" s="35" t="n">
        <v>1</v>
      </c>
      <c r="E178" s="3" t="n">
        <f aca="false">(D178/312)*100</f>
        <v>0.320512820512821</v>
      </c>
      <c r="F178" s="35" t="n">
        <v>1</v>
      </c>
      <c r="G178" s="3" t="n">
        <f aca="false">(F178/2185)*100</f>
        <v>0.045766590389016</v>
      </c>
      <c r="H178" s="3" t="n">
        <f aca="false">(D178/F178)*100</f>
        <v>100</v>
      </c>
      <c r="I178" s="3" t="n">
        <f aca="false">(D178/303)*100</f>
        <v>0.33003300330033</v>
      </c>
      <c r="J178" s="3" t="n">
        <v>0.1427918</v>
      </c>
    </row>
    <row r="179" customFormat="false" ht="15" hidden="false" customHeight="false" outlineLevel="0" collapsed="false">
      <c r="A179" s="1" t="s">
        <v>119</v>
      </c>
      <c r="B179" s="35" t="s">
        <v>789</v>
      </c>
      <c r="C179" s="101" t="s">
        <v>790</v>
      </c>
      <c r="D179" s="35" t="n">
        <v>1</v>
      </c>
      <c r="E179" s="3" t="n">
        <f aca="false">(D179/312)*100</f>
        <v>0.320512820512821</v>
      </c>
      <c r="F179" s="35" t="n">
        <v>1</v>
      </c>
      <c r="G179" s="3" t="n">
        <f aca="false">(F179/2185)*100</f>
        <v>0.045766590389016</v>
      </c>
      <c r="H179" s="3" t="n">
        <f aca="false">(D179/F179)*100</f>
        <v>100</v>
      </c>
      <c r="I179" s="3" t="n">
        <f aca="false">(D179/303)*100</f>
        <v>0.33003300330033</v>
      </c>
      <c r="J179" s="3" t="n">
        <v>0.1427918</v>
      </c>
    </row>
    <row r="180" customFormat="false" ht="15" hidden="false" customHeight="false" outlineLevel="0" collapsed="false">
      <c r="A180" s="1" t="s">
        <v>119</v>
      </c>
      <c r="B180" s="35" t="s">
        <v>791</v>
      </c>
      <c r="C180" s="101" t="s">
        <v>792</v>
      </c>
      <c r="D180" s="35" t="n">
        <v>1</v>
      </c>
      <c r="E180" s="3" t="n">
        <f aca="false">(D180/312)*100</f>
        <v>0.320512820512821</v>
      </c>
      <c r="F180" s="35" t="n">
        <v>1</v>
      </c>
      <c r="G180" s="3" t="n">
        <f aca="false">(F180/2185)*100</f>
        <v>0.045766590389016</v>
      </c>
      <c r="H180" s="3" t="n">
        <f aca="false">(D180/F180)*100</f>
        <v>100</v>
      </c>
      <c r="I180" s="3" t="n">
        <f aca="false">(D180/303)*100</f>
        <v>0.33003300330033</v>
      </c>
      <c r="J180" s="3" t="n">
        <v>0.1427918</v>
      </c>
    </row>
    <row r="181" customFormat="false" ht="15" hidden="false" customHeight="false" outlineLevel="0" collapsed="false">
      <c r="A181" s="1" t="s">
        <v>119</v>
      </c>
      <c r="B181" s="35" t="s">
        <v>406</v>
      </c>
      <c r="C181" s="101" t="s">
        <v>407</v>
      </c>
      <c r="D181" s="35" t="n">
        <v>1</v>
      </c>
      <c r="E181" s="3" t="n">
        <f aca="false">(D181/312)*100</f>
        <v>0.320512820512821</v>
      </c>
      <c r="F181" s="35" t="n">
        <v>1</v>
      </c>
      <c r="G181" s="3" t="n">
        <f aca="false">(F181/2185)*100</f>
        <v>0.045766590389016</v>
      </c>
      <c r="H181" s="3" t="n">
        <f aca="false">(D181/F181)*100</f>
        <v>100</v>
      </c>
      <c r="I181" s="3" t="n">
        <f aca="false">(D181/303)*100</f>
        <v>0.33003300330033</v>
      </c>
      <c r="J181" s="3" t="n">
        <v>0.1427918</v>
      </c>
    </row>
    <row r="182" customFormat="false" ht="15" hidden="false" customHeight="false" outlineLevel="0" collapsed="false">
      <c r="A182" s="1" t="s">
        <v>119</v>
      </c>
      <c r="B182" s="35" t="s">
        <v>292</v>
      </c>
      <c r="C182" s="101" t="s">
        <v>293</v>
      </c>
      <c r="D182" s="35" t="n">
        <v>1</v>
      </c>
      <c r="E182" s="3" t="n">
        <f aca="false">(D182/312)*100</f>
        <v>0.320512820512821</v>
      </c>
      <c r="F182" s="35" t="n">
        <v>1</v>
      </c>
      <c r="G182" s="3" t="n">
        <f aca="false">(F182/2185)*100</f>
        <v>0.045766590389016</v>
      </c>
      <c r="H182" s="3" t="n">
        <f aca="false">(D182/F182)*100</f>
        <v>100</v>
      </c>
      <c r="I182" s="3" t="n">
        <f aca="false">(D182/303)*100</f>
        <v>0.33003300330033</v>
      </c>
      <c r="J182" s="3" t="n">
        <v>0.1427918</v>
      </c>
    </row>
    <row r="183" customFormat="false" ht="15" hidden="false" customHeight="false" outlineLevel="0" collapsed="false">
      <c r="A183" s="1" t="s">
        <v>119</v>
      </c>
      <c r="B183" s="35" t="s">
        <v>793</v>
      </c>
      <c r="C183" s="101" t="s">
        <v>794</v>
      </c>
      <c r="D183" s="35" t="n">
        <v>1</v>
      </c>
      <c r="E183" s="3" t="n">
        <f aca="false">(D183/312)*100</f>
        <v>0.320512820512821</v>
      </c>
      <c r="F183" s="35" t="n">
        <v>1</v>
      </c>
      <c r="G183" s="3" t="n">
        <f aca="false">(F183/2185)*100</f>
        <v>0.045766590389016</v>
      </c>
      <c r="H183" s="3" t="n">
        <f aca="false">(D183/F183)*100</f>
        <v>100</v>
      </c>
      <c r="I183" s="3" t="n">
        <f aca="false">(D183/303)*100</f>
        <v>0.33003300330033</v>
      </c>
      <c r="J183" s="3" t="n">
        <v>0.1427918</v>
      </c>
    </row>
    <row r="184" customFormat="false" ht="15" hidden="false" customHeight="false" outlineLevel="0" collapsed="false">
      <c r="A184" s="1" t="s">
        <v>119</v>
      </c>
      <c r="B184" s="35" t="s">
        <v>604</v>
      </c>
      <c r="C184" s="101" t="s">
        <v>605</v>
      </c>
      <c r="D184" s="35" t="n">
        <v>1</v>
      </c>
      <c r="E184" s="3" t="n">
        <f aca="false">(D184/312)*100</f>
        <v>0.320512820512821</v>
      </c>
      <c r="F184" s="35" t="n">
        <v>1</v>
      </c>
      <c r="G184" s="3" t="n">
        <f aca="false">(F184/2185)*100</f>
        <v>0.045766590389016</v>
      </c>
      <c r="H184" s="3" t="n">
        <f aca="false">(D184/F184)*100</f>
        <v>100</v>
      </c>
      <c r="I184" s="3" t="n">
        <f aca="false">(D184/303)*100</f>
        <v>0.33003300330033</v>
      </c>
      <c r="J184" s="3" t="n">
        <v>0.1427918</v>
      </c>
    </row>
    <row r="185" customFormat="false" ht="15" hidden="false" customHeight="false" outlineLevel="0" collapsed="false">
      <c r="A185" s="1" t="s">
        <v>119</v>
      </c>
      <c r="B185" s="35" t="s">
        <v>606</v>
      </c>
      <c r="C185" s="101" t="s">
        <v>607</v>
      </c>
      <c r="D185" s="35" t="n">
        <v>1</v>
      </c>
      <c r="E185" s="3" t="n">
        <f aca="false">(D185/312)*100</f>
        <v>0.320512820512821</v>
      </c>
      <c r="F185" s="35" t="n">
        <v>1</v>
      </c>
      <c r="G185" s="3" t="n">
        <f aca="false">(F185/2185)*100</f>
        <v>0.045766590389016</v>
      </c>
      <c r="H185" s="3" t="n">
        <f aca="false">(D185/F185)*100</f>
        <v>100</v>
      </c>
      <c r="I185" s="3" t="n">
        <f aca="false">(D185/303)*100</f>
        <v>0.33003300330033</v>
      </c>
      <c r="J185" s="3" t="n">
        <v>0.1427918</v>
      </c>
    </row>
    <row r="186" customFormat="false" ht="15" hidden="false" customHeight="false" outlineLevel="0" collapsed="false">
      <c r="A186" s="1" t="s">
        <v>119</v>
      </c>
      <c r="B186" s="35" t="s">
        <v>795</v>
      </c>
      <c r="C186" s="101" t="s">
        <v>796</v>
      </c>
      <c r="D186" s="35" t="n">
        <v>1</v>
      </c>
      <c r="E186" s="3" t="n">
        <f aca="false">(D186/312)*100</f>
        <v>0.320512820512821</v>
      </c>
      <c r="F186" s="35" t="n">
        <v>1</v>
      </c>
      <c r="G186" s="3" t="n">
        <f aca="false">(F186/2185)*100</f>
        <v>0.045766590389016</v>
      </c>
      <c r="H186" s="3" t="n">
        <f aca="false">(D186/F186)*100</f>
        <v>100</v>
      </c>
      <c r="I186" s="3" t="n">
        <f aca="false">(D186/303)*100</f>
        <v>0.33003300330033</v>
      </c>
      <c r="J186" s="3" t="n">
        <v>0.1427918</v>
      </c>
    </row>
    <row r="187" customFormat="false" ht="15" hidden="false" customHeight="false" outlineLevel="0" collapsed="false">
      <c r="A187" s="1" t="s">
        <v>119</v>
      </c>
      <c r="B187" s="35" t="s">
        <v>608</v>
      </c>
      <c r="C187" s="101" t="s">
        <v>609</v>
      </c>
      <c r="D187" s="35" t="n">
        <v>1</v>
      </c>
      <c r="E187" s="3" t="n">
        <f aca="false">(D187/312)*100</f>
        <v>0.320512820512821</v>
      </c>
      <c r="F187" s="35" t="n">
        <v>1</v>
      </c>
      <c r="G187" s="3" t="n">
        <f aca="false">(F187/2185)*100</f>
        <v>0.045766590389016</v>
      </c>
      <c r="H187" s="3" t="n">
        <f aca="false">(D187/F187)*100</f>
        <v>100</v>
      </c>
      <c r="I187" s="3" t="n">
        <f aca="false">(D187/303)*100</f>
        <v>0.33003300330033</v>
      </c>
      <c r="J187" s="3" t="n">
        <v>0.1427918</v>
      </c>
    </row>
    <row r="188" customFormat="false" ht="15" hidden="false" customHeight="false" outlineLevel="0" collapsed="false">
      <c r="A188" s="1" t="s">
        <v>119</v>
      </c>
      <c r="B188" s="35" t="s">
        <v>610</v>
      </c>
      <c r="C188" s="101" t="s">
        <v>611</v>
      </c>
      <c r="D188" s="35" t="n">
        <v>1</v>
      </c>
      <c r="E188" s="3" t="n">
        <f aca="false">(D188/312)*100</f>
        <v>0.320512820512821</v>
      </c>
      <c r="F188" s="35" t="n">
        <v>1</v>
      </c>
      <c r="G188" s="3" t="n">
        <f aca="false">(F188/2185)*100</f>
        <v>0.045766590389016</v>
      </c>
      <c r="H188" s="3" t="n">
        <f aca="false">(D188/F188)*100</f>
        <v>100</v>
      </c>
      <c r="I188" s="3" t="n">
        <f aca="false">(D188/303)*100</f>
        <v>0.33003300330033</v>
      </c>
      <c r="J188" s="3" t="n">
        <v>0.1427918</v>
      </c>
    </row>
    <row r="189" customFormat="false" ht="15" hidden="false" customHeight="false" outlineLevel="0" collapsed="false">
      <c r="A189" s="1" t="s">
        <v>119</v>
      </c>
      <c r="B189" s="35" t="s">
        <v>404</v>
      </c>
      <c r="C189" s="101" t="s">
        <v>405</v>
      </c>
      <c r="D189" s="35" t="n">
        <v>1</v>
      </c>
      <c r="E189" s="3" t="n">
        <f aca="false">(D189/312)*100</f>
        <v>0.320512820512821</v>
      </c>
      <c r="F189" s="35" t="n">
        <v>1</v>
      </c>
      <c r="G189" s="3" t="n">
        <f aca="false">(F189/2185)*100</f>
        <v>0.045766590389016</v>
      </c>
      <c r="H189" s="3" t="n">
        <f aca="false">(D189/F189)*100</f>
        <v>100</v>
      </c>
      <c r="I189" s="3" t="n">
        <f aca="false">(D189/303)*100</f>
        <v>0.33003300330033</v>
      </c>
      <c r="J189" s="3" t="n">
        <v>0.1427918</v>
      </c>
    </row>
    <row r="190" customFormat="false" ht="15" hidden="false" customHeight="false" outlineLevel="0" collapsed="false">
      <c r="A190" s="1" t="s">
        <v>119</v>
      </c>
      <c r="B190" s="35" t="s">
        <v>612</v>
      </c>
      <c r="C190" s="101" t="s">
        <v>613</v>
      </c>
      <c r="D190" s="35" t="n">
        <v>1</v>
      </c>
      <c r="E190" s="3" t="n">
        <f aca="false">(D190/312)*100</f>
        <v>0.320512820512821</v>
      </c>
      <c r="F190" s="35" t="n">
        <v>1</v>
      </c>
      <c r="G190" s="3" t="n">
        <f aca="false">(F190/2185)*100</f>
        <v>0.045766590389016</v>
      </c>
      <c r="H190" s="3" t="n">
        <f aca="false">(D190/F190)*100</f>
        <v>100</v>
      </c>
      <c r="I190" s="3" t="n">
        <f aca="false">(D190/303)*100</f>
        <v>0.33003300330033</v>
      </c>
      <c r="J190" s="3" t="n">
        <v>0.1427918</v>
      </c>
    </row>
    <row r="191" customFormat="false" ht="15" hidden="false" customHeight="false" outlineLevel="0" collapsed="false">
      <c r="A191" s="1" t="s">
        <v>119</v>
      </c>
      <c r="B191" s="35" t="s">
        <v>146</v>
      </c>
      <c r="C191" s="101" t="s">
        <v>147</v>
      </c>
      <c r="D191" s="35" t="n">
        <v>1</v>
      </c>
      <c r="E191" s="3" t="n">
        <f aca="false">(D191/312)*100</f>
        <v>0.320512820512821</v>
      </c>
      <c r="F191" s="35" t="n">
        <v>1</v>
      </c>
      <c r="G191" s="3" t="n">
        <f aca="false">(F191/2185)*100</f>
        <v>0.045766590389016</v>
      </c>
      <c r="H191" s="3" t="n">
        <f aca="false">(D191/F191)*100</f>
        <v>100</v>
      </c>
      <c r="I191" s="3" t="n">
        <f aca="false">(D191/303)*100</f>
        <v>0.33003300330033</v>
      </c>
      <c r="J191" s="3" t="n">
        <v>0.1427918</v>
      </c>
    </row>
    <row r="192" customFormat="false" ht="15" hidden="false" customHeight="false" outlineLevel="0" collapsed="false">
      <c r="A192" s="1" t="s">
        <v>119</v>
      </c>
      <c r="B192" s="35" t="s">
        <v>797</v>
      </c>
      <c r="C192" s="101" t="s">
        <v>798</v>
      </c>
      <c r="D192" s="35" t="n">
        <v>1</v>
      </c>
      <c r="E192" s="3" t="n">
        <f aca="false">(D192/312)*100</f>
        <v>0.320512820512821</v>
      </c>
      <c r="F192" s="35" t="n">
        <v>1</v>
      </c>
      <c r="G192" s="3" t="n">
        <f aca="false">(F192/2185)*100</f>
        <v>0.045766590389016</v>
      </c>
      <c r="H192" s="3" t="n">
        <f aca="false">(D192/F192)*100</f>
        <v>100</v>
      </c>
      <c r="I192" s="3" t="n">
        <f aca="false">(D192/303)*100</f>
        <v>0.33003300330033</v>
      </c>
      <c r="J192" s="3" t="n">
        <v>0.1427918</v>
      </c>
    </row>
    <row r="193" customFormat="false" ht="15" hidden="false" customHeight="false" outlineLevel="0" collapsed="false">
      <c r="A193" s="1" t="s">
        <v>119</v>
      </c>
      <c r="B193" s="35" t="s">
        <v>799</v>
      </c>
      <c r="C193" s="101" t="s">
        <v>800</v>
      </c>
      <c r="D193" s="35" t="n">
        <v>1</v>
      </c>
      <c r="E193" s="3" t="n">
        <f aca="false">(D193/312)*100</f>
        <v>0.320512820512821</v>
      </c>
      <c r="F193" s="1" t="n">
        <v>1</v>
      </c>
      <c r="G193" s="3" t="n">
        <f aca="false">(F193/2185)*100</f>
        <v>0.045766590389016</v>
      </c>
      <c r="H193" s="3" t="n">
        <f aca="false">(D193/F193)*100</f>
        <v>100</v>
      </c>
      <c r="I193" s="3" t="n">
        <f aca="false">(D193/303)*100</f>
        <v>0.33003300330033</v>
      </c>
      <c r="J193" s="3" t="n">
        <v>0.1427918</v>
      </c>
    </row>
    <row r="194" customFormat="false" ht="15" hidden="false" customHeight="false" outlineLevel="0" collapsed="false">
      <c r="A194" s="1" t="s">
        <v>119</v>
      </c>
      <c r="B194" s="35" t="s">
        <v>190</v>
      </c>
      <c r="C194" s="101" t="s">
        <v>191</v>
      </c>
      <c r="D194" s="35" t="n">
        <v>5</v>
      </c>
      <c r="E194" s="3" t="n">
        <f aca="false">(D194/312)*100</f>
        <v>1.6025641025641</v>
      </c>
      <c r="F194" s="35" t="n">
        <v>25</v>
      </c>
      <c r="G194" s="3" t="n">
        <f aca="false">(F194/2185)*100</f>
        <v>1.1441647597254</v>
      </c>
      <c r="H194" s="3" t="n">
        <f aca="false">(D194/F194)*100</f>
        <v>20</v>
      </c>
      <c r="I194" s="3" t="n">
        <f aca="false">(D194/303)*100</f>
        <v>1.65016501650165</v>
      </c>
      <c r="J194" s="3" t="n">
        <v>0.145291</v>
      </c>
    </row>
    <row r="195" customFormat="false" ht="15" hidden="false" customHeight="false" outlineLevel="0" collapsed="false">
      <c r="A195" s="1" t="s">
        <v>119</v>
      </c>
      <c r="B195" s="35" t="s">
        <v>174</v>
      </c>
      <c r="C195" s="101" t="s">
        <v>175</v>
      </c>
      <c r="D195" s="35" t="n">
        <v>8</v>
      </c>
      <c r="E195" s="3" t="n">
        <f aca="false">(D195/312)*100</f>
        <v>2.56410256410256</v>
      </c>
      <c r="F195" s="35" t="n">
        <v>51</v>
      </c>
      <c r="G195" s="3" t="n">
        <f aca="false">(F195/2185)*100</f>
        <v>2.33409610983982</v>
      </c>
      <c r="H195" s="3" t="n">
        <f aca="false">(D195/F195)*100</f>
        <v>15.6862745098039</v>
      </c>
      <c r="I195" s="3" t="n">
        <f aca="false">(D195/303)*100</f>
        <v>2.64026402640264</v>
      </c>
      <c r="J195" s="3" t="n">
        <v>0.14772</v>
      </c>
    </row>
    <row r="196" customFormat="false" ht="15" hidden="false" customHeight="false" outlineLevel="0" collapsed="false">
      <c r="A196" s="1" t="s">
        <v>119</v>
      </c>
      <c r="B196" s="35" t="s">
        <v>652</v>
      </c>
      <c r="C196" s="101" t="s">
        <v>653</v>
      </c>
      <c r="D196" s="35" t="n">
        <v>1</v>
      </c>
      <c r="E196" s="3" t="n">
        <f aca="false">(D196/312)*100</f>
        <v>0.320512820512821</v>
      </c>
      <c r="F196" s="35" t="n">
        <v>20</v>
      </c>
      <c r="G196" s="3" t="n">
        <f aca="false">(F196/2185)*100</f>
        <v>0.91533180778032</v>
      </c>
      <c r="H196" s="3" t="n">
        <f aca="false">(D196/F196)*100</f>
        <v>5</v>
      </c>
      <c r="I196" s="3" t="n">
        <f aca="false">(D196/303)*100</f>
        <v>0.33003300330033</v>
      </c>
      <c r="J196" s="3" t="n">
        <v>0.1522194</v>
      </c>
    </row>
    <row r="197" customFormat="false" ht="15" hidden="false" customHeight="false" outlineLevel="0" collapsed="false">
      <c r="A197" s="1" t="s">
        <v>119</v>
      </c>
      <c r="B197" s="35" t="s">
        <v>136</v>
      </c>
      <c r="C197" s="101" t="s">
        <v>137</v>
      </c>
      <c r="D197" s="35" t="n">
        <v>5</v>
      </c>
      <c r="E197" s="3" t="n">
        <f aca="false">(D197/312)*100</f>
        <v>1.6025641025641</v>
      </c>
      <c r="F197" s="35" t="n">
        <v>26</v>
      </c>
      <c r="G197" s="3" t="n">
        <f aca="false">(F197/2185)*100</f>
        <v>1.18993135011442</v>
      </c>
      <c r="H197" s="3" t="n">
        <f aca="false">(D197/F197)*100</f>
        <v>19.2307692307692</v>
      </c>
      <c r="I197" s="3" t="n">
        <f aca="false">(D197/303)*100</f>
        <v>1.65016501650165</v>
      </c>
      <c r="J197" s="3" t="n">
        <v>0.1543172</v>
      </c>
    </row>
    <row r="198" customFormat="false" ht="15" hidden="false" customHeight="false" outlineLevel="0" collapsed="false">
      <c r="A198" s="1" t="s">
        <v>119</v>
      </c>
      <c r="B198" s="35" t="s">
        <v>240</v>
      </c>
      <c r="C198" s="101" t="s">
        <v>241</v>
      </c>
      <c r="D198" s="35" t="n">
        <v>3</v>
      </c>
      <c r="E198" s="3" t="n">
        <f aca="false">(D198/312)*100</f>
        <v>0.961538461538462</v>
      </c>
      <c r="F198" s="35" t="n">
        <v>33</v>
      </c>
      <c r="G198" s="3" t="n">
        <f aca="false">(F198/2185)*100</f>
        <v>1.51029748283753</v>
      </c>
      <c r="H198" s="3" t="n">
        <f aca="false">(D198/F198)*100</f>
        <v>9.09090909090909</v>
      </c>
      <c r="I198" s="3" t="n">
        <f aca="false">(D198/303)*100</f>
        <v>0.99009900990099</v>
      </c>
      <c r="J198" s="3" t="n">
        <v>0.1561204</v>
      </c>
    </row>
    <row r="199" customFormat="false" ht="15" hidden="false" customHeight="false" outlineLevel="0" collapsed="false">
      <c r="A199" s="1" t="s">
        <v>119</v>
      </c>
      <c r="B199" s="35" t="s">
        <v>801</v>
      </c>
      <c r="C199" s="101" t="s">
        <v>802</v>
      </c>
      <c r="D199" s="35" t="n">
        <v>2</v>
      </c>
      <c r="E199" s="3" t="n">
        <f aca="false">(D199/312)*100</f>
        <v>0.641025641025641</v>
      </c>
      <c r="F199" s="35" t="n">
        <v>6</v>
      </c>
      <c r="G199" s="3" t="n">
        <f aca="false">(F199/2185)*100</f>
        <v>0.274599542334096</v>
      </c>
      <c r="H199" s="3" t="n">
        <f aca="false">(D199/F199)*100</f>
        <v>33.3333333333333</v>
      </c>
      <c r="I199" s="3" t="n">
        <f aca="false">(D199/303)*100</f>
        <v>0.66006600660066</v>
      </c>
      <c r="J199" s="3" t="n">
        <v>0.1652116</v>
      </c>
    </row>
    <row r="200" customFormat="false" ht="15" hidden="false" customHeight="false" outlineLevel="0" collapsed="false">
      <c r="A200" s="1" t="s">
        <v>119</v>
      </c>
      <c r="B200" s="35" t="s">
        <v>803</v>
      </c>
      <c r="C200" s="101" t="s">
        <v>804</v>
      </c>
      <c r="D200" s="35" t="n">
        <v>2</v>
      </c>
      <c r="E200" s="3" t="n">
        <f aca="false">(D200/312)*100</f>
        <v>0.641025641025641</v>
      </c>
      <c r="F200" s="35" t="n">
        <v>6</v>
      </c>
      <c r="G200" s="3" t="n">
        <f aca="false">(F200/2185)*100</f>
        <v>0.274599542334096</v>
      </c>
      <c r="H200" s="3" t="n">
        <f aca="false">(D200/F200)*100</f>
        <v>33.3333333333333</v>
      </c>
      <c r="I200" s="3" t="n">
        <f aca="false">(D200/303)*100</f>
        <v>0.66006600660066</v>
      </c>
      <c r="J200" s="3" t="n">
        <v>0.1652116</v>
      </c>
    </row>
    <row r="201" customFormat="false" ht="15" hidden="false" customHeight="false" outlineLevel="0" collapsed="false">
      <c r="A201" s="1" t="s">
        <v>119</v>
      </c>
      <c r="B201" s="35" t="s">
        <v>439</v>
      </c>
      <c r="C201" s="101" t="s">
        <v>440</v>
      </c>
      <c r="D201" s="35" t="n">
        <v>2</v>
      </c>
      <c r="E201" s="3" t="n">
        <f aca="false">(D201/312)*100</f>
        <v>0.641025641025641</v>
      </c>
      <c r="F201" s="35" t="n">
        <v>6</v>
      </c>
      <c r="G201" s="3" t="n">
        <f aca="false">(F201/2185)*100</f>
        <v>0.274599542334096</v>
      </c>
      <c r="H201" s="3" t="n">
        <f aca="false">(D201/F201)*100</f>
        <v>33.3333333333333</v>
      </c>
      <c r="I201" s="3" t="n">
        <f aca="false">(D201/303)*100</f>
        <v>0.66006600660066</v>
      </c>
      <c r="J201" s="3" t="n">
        <v>0.1652116</v>
      </c>
    </row>
    <row r="202" customFormat="false" ht="15" hidden="false" customHeight="false" outlineLevel="0" collapsed="false">
      <c r="A202" s="1" t="s">
        <v>119</v>
      </c>
      <c r="B202" s="35" t="s">
        <v>316</v>
      </c>
      <c r="C202" s="101" t="s">
        <v>317</v>
      </c>
      <c r="D202" s="35" t="n">
        <v>2</v>
      </c>
      <c r="E202" s="3" t="n">
        <f aca="false">(D202/312)*100</f>
        <v>0.641025641025641</v>
      </c>
      <c r="F202" s="35" t="n">
        <v>6</v>
      </c>
      <c r="G202" s="3" t="n">
        <f aca="false">(F202/2185)*100</f>
        <v>0.274599542334096</v>
      </c>
      <c r="H202" s="3" t="n">
        <f aca="false">(D202/F202)*100</f>
        <v>33.3333333333333</v>
      </c>
      <c r="I202" s="3" t="n">
        <f aca="false">(D202/303)*100</f>
        <v>0.66006600660066</v>
      </c>
      <c r="J202" s="3" t="n">
        <v>0.1652116</v>
      </c>
    </row>
    <row r="203" customFormat="false" ht="15" hidden="false" customHeight="false" outlineLevel="0" collapsed="false">
      <c r="A203" s="1" t="s">
        <v>119</v>
      </c>
      <c r="B203" s="35" t="s">
        <v>242</v>
      </c>
      <c r="C203" s="101" t="s">
        <v>243</v>
      </c>
      <c r="D203" s="35" t="n">
        <v>3</v>
      </c>
      <c r="E203" s="3" t="n">
        <f aca="false">(D203/312)*100</f>
        <v>0.961538461538462</v>
      </c>
      <c r="F203" s="35" t="n">
        <v>32</v>
      </c>
      <c r="G203" s="3" t="n">
        <f aca="false">(F203/2185)*100</f>
        <v>1.46453089244851</v>
      </c>
      <c r="H203" s="3" t="n">
        <f aca="false">(D203/F203)*100</f>
        <v>9.375</v>
      </c>
      <c r="I203" s="3" t="n">
        <f aca="false">(D203/303)*100</f>
        <v>0.99009900990099</v>
      </c>
      <c r="J203" s="3" t="n">
        <v>0.1657105</v>
      </c>
    </row>
    <row r="204" customFormat="false" ht="15" hidden="false" customHeight="false" outlineLevel="0" collapsed="false">
      <c r="A204" s="1" t="s">
        <v>119</v>
      </c>
      <c r="B204" s="35" t="s">
        <v>132</v>
      </c>
      <c r="C204" s="101" t="s">
        <v>133</v>
      </c>
      <c r="D204" s="35" t="n">
        <v>3</v>
      </c>
      <c r="E204" s="3" t="n">
        <f aca="false">(D204/312)*100</f>
        <v>0.961538461538462</v>
      </c>
      <c r="F204" s="35" t="n">
        <v>13</v>
      </c>
      <c r="G204" s="3" t="n">
        <f aca="false">(F204/2185)*100</f>
        <v>0.594965675057208</v>
      </c>
      <c r="H204" s="3" t="n">
        <f aca="false">(D204/F204)*100</f>
        <v>23.0769230769231</v>
      </c>
      <c r="I204" s="3" t="n">
        <f aca="false">(D204/303)*100</f>
        <v>0.99009900990099</v>
      </c>
      <c r="J204" s="3" t="n">
        <v>0.1787446</v>
      </c>
    </row>
    <row r="205" customFormat="false" ht="15" hidden="false" customHeight="false" outlineLevel="0" collapsed="false">
      <c r="A205" s="1" t="s">
        <v>119</v>
      </c>
      <c r="B205" s="35" t="s">
        <v>326</v>
      </c>
      <c r="C205" s="101" t="s">
        <v>327</v>
      </c>
      <c r="D205" s="35" t="n">
        <v>3</v>
      </c>
      <c r="E205" s="3" t="n">
        <f aca="false">(D205/312)*100</f>
        <v>0.961538461538462</v>
      </c>
      <c r="F205" s="35" t="n">
        <v>14</v>
      </c>
      <c r="G205" s="3" t="n">
        <f aca="false">(F205/2185)*100</f>
        <v>0.640732265446224</v>
      </c>
      <c r="H205" s="3" t="n">
        <f aca="false">(D205/F205)*100</f>
        <v>21.4285714285714</v>
      </c>
      <c r="I205" s="3" t="n">
        <f aca="false">(D205/303)*100</f>
        <v>0.99009900990099</v>
      </c>
      <c r="J205" s="3" t="n">
        <v>0.1951288</v>
      </c>
    </row>
    <row r="206" customFormat="false" ht="15" hidden="false" customHeight="false" outlineLevel="0" collapsed="false">
      <c r="A206" s="1" t="s">
        <v>119</v>
      </c>
      <c r="B206" s="35" t="s">
        <v>324</v>
      </c>
      <c r="C206" s="101" t="s">
        <v>325</v>
      </c>
      <c r="D206" s="35" t="n">
        <v>3</v>
      </c>
      <c r="E206" s="3" t="n">
        <f aca="false">(D206/312)*100</f>
        <v>0.961538461538462</v>
      </c>
      <c r="F206" s="35" t="n">
        <v>14</v>
      </c>
      <c r="G206" s="3" t="n">
        <f aca="false">(F206/2185)*100</f>
        <v>0.640732265446224</v>
      </c>
      <c r="H206" s="3" t="n">
        <f aca="false">(D206/F206)*100</f>
        <v>21.4285714285714</v>
      </c>
      <c r="I206" s="3" t="n">
        <f aca="false">(D206/303)*100</f>
        <v>0.99009900990099</v>
      </c>
      <c r="J206" s="3" t="n">
        <v>0.1951288</v>
      </c>
    </row>
    <row r="207" customFormat="false" ht="15" hidden="false" customHeight="false" outlineLevel="0" collapsed="false">
      <c r="A207" s="1" t="s">
        <v>119</v>
      </c>
      <c r="B207" s="35" t="s">
        <v>232</v>
      </c>
      <c r="C207" s="101" t="s">
        <v>233</v>
      </c>
      <c r="D207" s="35" t="n">
        <v>3</v>
      </c>
      <c r="E207" s="3" t="n">
        <f aca="false">(D207/312)*100</f>
        <v>0.961538461538462</v>
      </c>
      <c r="F207" s="35" t="n">
        <v>27</v>
      </c>
      <c r="G207" s="3" t="n">
        <f aca="false">(F207/2185)*100</f>
        <v>1.23569794050343</v>
      </c>
      <c r="H207" s="3" t="n">
        <f aca="false">(D207/F207)*100</f>
        <v>11.1111111111111</v>
      </c>
      <c r="I207" s="3" t="n">
        <f aca="false">(D207/303)*100</f>
        <v>0.99009900990099</v>
      </c>
      <c r="J207" s="3" t="n">
        <v>0.2117891</v>
      </c>
    </row>
    <row r="208" customFormat="false" ht="15" hidden="false" customHeight="false" outlineLevel="0" collapsed="false">
      <c r="A208" s="1" t="s">
        <v>119</v>
      </c>
      <c r="B208" s="35" t="s">
        <v>230</v>
      </c>
      <c r="C208" s="101" t="s">
        <v>231</v>
      </c>
      <c r="D208" s="35" t="n">
        <v>4</v>
      </c>
      <c r="E208" s="3" t="n">
        <f aca="false">(D208/312)*100</f>
        <v>1.28205128205128</v>
      </c>
      <c r="F208" s="35" t="n">
        <v>27</v>
      </c>
      <c r="G208" s="3" t="n">
        <f aca="false">(F208/2185)*100</f>
        <v>1.23569794050343</v>
      </c>
      <c r="H208" s="3" t="n">
        <f aca="false">(D208/F208)*100</f>
        <v>14.8148148148148</v>
      </c>
      <c r="I208" s="3" t="n">
        <f aca="false">(D208/303)*100</f>
        <v>1.32013201320132</v>
      </c>
      <c r="J208" s="3" t="n">
        <v>0.2122471</v>
      </c>
    </row>
    <row r="209" customFormat="false" ht="15" hidden="false" customHeight="false" outlineLevel="0" collapsed="false">
      <c r="A209" s="1" t="s">
        <v>119</v>
      </c>
      <c r="B209" s="35" t="s">
        <v>172</v>
      </c>
      <c r="C209" s="101" t="s">
        <v>173</v>
      </c>
      <c r="D209" s="35" t="n">
        <v>2</v>
      </c>
      <c r="E209" s="3" t="n">
        <f aca="false">(D209/312)*100</f>
        <v>0.641025641025641</v>
      </c>
      <c r="F209" s="35" t="n">
        <v>22</v>
      </c>
      <c r="G209" s="3" t="n">
        <f aca="false">(F209/2185)*100</f>
        <v>1.00686498855835</v>
      </c>
      <c r="H209" s="3" t="n">
        <f aca="false">(D209/F209)*100</f>
        <v>9.09090909090909</v>
      </c>
      <c r="I209" s="3" t="n">
        <f aca="false">(D209/303)*100</f>
        <v>0.66006600660066</v>
      </c>
      <c r="J209" s="3" t="n">
        <v>0.2163749</v>
      </c>
    </row>
    <row r="210" customFormat="false" ht="15" hidden="false" customHeight="false" outlineLevel="0" collapsed="false">
      <c r="A210" s="1" t="s">
        <v>119</v>
      </c>
      <c r="B210" s="35" t="s">
        <v>180</v>
      </c>
      <c r="C210" s="101" t="s">
        <v>181</v>
      </c>
      <c r="D210" s="35" t="n">
        <v>1</v>
      </c>
      <c r="E210" s="3" t="n">
        <f aca="false">(D210/312)*100</f>
        <v>0.320512820512821</v>
      </c>
      <c r="F210" s="35" t="n">
        <v>2</v>
      </c>
      <c r="G210" s="3" t="n">
        <f aca="false">(F210/2185)*100</f>
        <v>0.0915331807780321</v>
      </c>
      <c r="H210" s="3" t="n">
        <f aca="false">(D210/F210)*100</f>
        <v>50</v>
      </c>
      <c r="I210" s="3" t="n">
        <f aca="false">(D210/303)*100</f>
        <v>0.33003300330033</v>
      </c>
      <c r="J210" s="3" t="n">
        <v>0.2449166</v>
      </c>
    </row>
    <row r="211" customFormat="false" ht="15" hidden="false" customHeight="false" outlineLevel="0" collapsed="false">
      <c r="A211" s="1" t="s">
        <v>119</v>
      </c>
      <c r="B211" s="35" t="s">
        <v>421</v>
      </c>
      <c r="C211" s="101" t="s">
        <v>422</v>
      </c>
      <c r="D211" s="35" t="n">
        <v>1</v>
      </c>
      <c r="E211" s="3" t="n">
        <f aca="false">(D211/312)*100</f>
        <v>0.320512820512821</v>
      </c>
      <c r="F211" s="35" t="n">
        <v>2</v>
      </c>
      <c r="G211" s="3" t="n">
        <f aca="false">(F211/2185)*100</f>
        <v>0.0915331807780321</v>
      </c>
      <c r="H211" s="3" t="n">
        <f aca="false">(D211/F211)*100</f>
        <v>50</v>
      </c>
      <c r="I211" s="3" t="n">
        <f aca="false">(D211/303)*100</f>
        <v>0.33003300330033</v>
      </c>
      <c r="J211" s="3" t="n">
        <v>0.2449166</v>
      </c>
    </row>
    <row r="212" customFormat="false" ht="15" hidden="false" customHeight="false" outlineLevel="0" collapsed="false">
      <c r="A212" s="1" t="s">
        <v>119</v>
      </c>
      <c r="B212" s="35" t="s">
        <v>805</v>
      </c>
      <c r="C212" s="101" t="s">
        <v>806</v>
      </c>
      <c r="D212" s="35" t="n">
        <v>1</v>
      </c>
      <c r="E212" s="3" t="n">
        <f aca="false">(D212/312)*100</f>
        <v>0.320512820512821</v>
      </c>
      <c r="F212" s="35" t="n">
        <v>2</v>
      </c>
      <c r="G212" s="3" t="n">
        <f aca="false">(F212/2185)*100</f>
        <v>0.0915331807780321</v>
      </c>
      <c r="H212" s="3" t="n">
        <f aca="false">(D212/F212)*100</f>
        <v>50</v>
      </c>
      <c r="I212" s="3" t="n">
        <f aca="false">(D212/303)*100</f>
        <v>0.33003300330033</v>
      </c>
      <c r="J212" s="3" t="n">
        <v>0.2449166</v>
      </c>
    </row>
    <row r="213" customFormat="false" ht="15" hidden="false" customHeight="false" outlineLevel="0" collapsed="false">
      <c r="A213" s="1" t="s">
        <v>119</v>
      </c>
      <c r="B213" s="35" t="s">
        <v>184</v>
      </c>
      <c r="C213" s="101" t="s">
        <v>185</v>
      </c>
      <c r="D213" s="35" t="n">
        <v>1</v>
      </c>
      <c r="E213" s="3" t="n">
        <f aca="false">(D213/312)*100</f>
        <v>0.320512820512821</v>
      </c>
      <c r="F213" s="35" t="n">
        <v>2</v>
      </c>
      <c r="G213" s="3" t="n">
        <f aca="false">(F213/2185)*100</f>
        <v>0.0915331807780321</v>
      </c>
      <c r="H213" s="3" t="n">
        <f aca="false">(D213/F213)*100</f>
        <v>50</v>
      </c>
      <c r="I213" s="3" t="n">
        <f aca="false">(D213/303)*100</f>
        <v>0.33003300330033</v>
      </c>
      <c r="J213" s="3" t="n">
        <v>0.2449166</v>
      </c>
    </row>
    <row r="214" customFormat="false" ht="15" hidden="false" customHeight="false" outlineLevel="0" collapsed="false">
      <c r="A214" s="1" t="s">
        <v>119</v>
      </c>
      <c r="B214" s="35" t="s">
        <v>807</v>
      </c>
      <c r="C214" s="101" t="s">
        <v>808</v>
      </c>
      <c r="D214" s="35" t="n">
        <v>1</v>
      </c>
      <c r="E214" s="3" t="n">
        <f aca="false">(D214/312)*100</f>
        <v>0.320512820512821</v>
      </c>
      <c r="F214" s="35" t="n">
        <v>2</v>
      </c>
      <c r="G214" s="3" t="n">
        <f aca="false">(F214/2185)*100</f>
        <v>0.0915331807780321</v>
      </c>
      <c r="H214" s="3" t="n">
        <f aca="false">(D214/F214)*100</f>
        <v>50</v>
      </c>
      <c r="I214" s="3" t="n">
        <f aca="false">(D214/303)*100</f>
        <v>0.33003300330033</v>
      </c>
      <c r="J214" s="3" t="n">
        <v>0.2449166</v>
      </c>
    </row>
    <row r="215" customFormat="false" ht="15" hidden="false" customHeight="false" outlineLevel="0" collapsed="false">
      <c r="A215" s="1" t="s">
        <v>119</v>
      </c>
      <c r="B215" s="35" t="s">
        <v>182</v>
      </c>
      <c r="C215" s="101" t="s">
        <v>183</v>
      </c>
      <c r="D215" s="35" t="n">
        <v>1</v>
      </c>
      <c r="E215" s="3" t="n">
        <f aca="false">(D215/312)*100</f>
        <v>0.320512820512821</v>
      </c>
      <c r="F215" s="35" t="n">
        <v>2</v>
      </c>
      <c r="G215" s="3" t="n">
        <f aca="false">(F215/2185)*100</f>
        <v>0.0915331807780321</v>
      </c>
      <c r="H215" s="3" t="n">
        <f aca="false">(D215/F215)*100</f>
        <v>50</v>
      </c>
      <c r="I215" s="3" t="n">
        <f aca="false">(D215/303)*100</f>
        <v>0.33003300330033</v>
      </c>
      <c r="J215" s="3" t="n">
        <v>0.2449166</v>
      </c>
    </row>
    <row r="216" customFormat="false" ht="15" hidden="false" customHeight="false" outlineLevel="0" collapsed="false">
      <c r="A216" s="1" t="s">
        <v>119</v>
      </c>
      <c r="B216" s="35" t="s">
        <v>628</v>
      </c>
      <c r="C216" s="101" t="s">
        <v>629</v>
      </c>
      <c r="D216" s="35" t="n">
        <v>1</v>
      </c>
      <c r="E216" s="3" t="n">
        <f aca="false">(D216/312)*100</f>
        <v>0.320512820512821</v>
      </c>
      <c r="F216" s="35" t="n">
        <v>2</v>
      </c>
      <c r="G216" s="3" t="n">
        <f aca="false">(F216/2185)*100</f>
        <v>0.0915331807780321</v>
      </c>
      <c r="H216" s="3" t="n">
        <f aca="false">(D216/F216)*100</f>
        <v>50</v>
      </c>
      <c r="I216" s="3" t="n">
        <f aca="false">(D216/303)*100</f>
        <v>0.33003300330033</v>
      </c>
      <c r="J216" s="3" t="n">
        <v>0.2449166</v>
      </c>
    </row>
    <row r="217" customFormat="false" ht="15" hidden="false" customHeight="false" outlineLevel="0" collapsed="false">
      <c r="A217" s="1" t="s">
        <v>119</v>
      </c>
      <c r="B217" s="35" t="s">
        <v>126</v>
      </c>
      <c r="C217" s="101" t="s">
        <v>127</v>
      </c>
      <c r="D217" s="35" t="n">
        <v>1</v>
      </c>
      <c r="E217" s="3" t="n">
        <f aca="false">(D217/312)*100</f>
        <v>0.320512820512821</v>
      </c>
      <c r="F217" s="35" t="n">
        <v>2</v>
      </c>
      <c r="G217" s="3" t="n">
        <f aca="false">(F217/2185)*100</f>
        <v>0.0915331807780321</v>
      </c>
      <c r="H217" s="3" t="n">
        <f aca="false">(D217/F217)*100</f>
        <v>50</v>
      </c>
      <c r="I217" s="3" t="n">
        <f aca="false">(D217/303)*100</f>
        <v>0.33003300330033</v>
      </c>
      <c r="J217" s="3" t="n">
        <v>0.2449166</v>
      </c>
    </row>
    <row r="218" customFormat="false" ht="15" hidden="false" customHeight="false" outlineLevel="0" collapsed="false">
      <c r="A218" s="1" t="s">
        <v>119</v>
      </c>
      <c r="B218" s="35" t="s">
        <v>809</v>
      </c>
      <c r="C218" s="101" t="s">
        <v>810</v>
      </c>
      <c r="D218" s="35" t="n">
        <v>1</v>
      </c>
      <c r="E218" s="3" t="n">
        <f aca="false">(D218/312)*100</f>
        <v>0.320512820512821</v>
      </c>
      <c r="F218" s="35" t="n">
        <v>2</v>
      </c>
      <c r="G218" s="3" t="n">
        <f aca="false">(F218/2185)*100</f>
        <v>0.0915331807780321</v>
      </c>
      <c r="H218" s="3" t="n">
        <f aca="false">(D218/F218)*100</f>
        <v>50</v>
      </c>
      <c r="I218" s="3" t="n">
        <f aca="false">(D218/303)*100</f>
        <v>0.33003300330033</v>
      </c>
      <c r="J218" s="3" t="n">
        <v>0.2449166</v>
      </c>
    </row>
    <row r="219" customFormat="false" ht="15" hidden="false" customHeight="false" outlineLevel="0" collapsed="false">
      <c r="A219" s="1" t="s">
        <v>119</v>
      </c>
      <c r="B219" s="35" t="s">
        <v>423</v>
      </c>
      <c r="C219" s="101" t="s">
        <v>424</v>
      </c>
      <c r="D219" s="35" t="n">
        <v>1</v>
      </c>
      <c r="E219" s="3" t="n">
        <f aca="false">(D219/312)*100</f>
        <v>0.320512820512821</v>
      </c>
      <c r="F219" s="35" t="n">
        <v>2</v>
      </c>
      <c r="G219" s="3" t="n">
        <f aca="false">(F219/2185)*100</f>
        <v>0.0915331807780321</v>
      </c>
      <c r="H219" s="3" t="n">
        <f aca="false">(D219/F219)*100</f>
        <v>50</v>
      </c>
      <c r="I219" s="3" t="n">
        <f aca="false">(D219/303)*100</f>
        <v>0.33003300330033</v>
      </c>
      <c r="J219" s="3" t="n">
        <v>0.2449166</v>
      </c>
    </row>
    <row r="220" customFormat="false" ht="15" hidden="false" customHeight="false" outlineLevel="0" collapsed="false">
      <c r="A220" s="1" t="s">
        <v>119</v>
      </c>
      <c r="B220" s="35" t="s">
        <v>638</v>
      </c>
      <c r="C220" s="101" t="s">
        <v>639</v>
      </c>
      <c r="D220" s="35" t="n">
        <v>1</v>
      </c>
      <c r="E220" s="3" t="n">
        <f aca="false">(D220/312)*100</f>
        <v>0.320512820512821</v>
      </c>
      <c r="F220" s="35" t="n">
        <v>2</v>
      </c>
      <c r="G220" s="3" t="n">
        <f aca="false">(F220/2185)*100</f>
        <v>0.0915331807780321</v>
      </c>
      <c r="H220" s="3" t="n">
        <f aca="false">(D220/F220)*100</f>
        <v>50</v>
      </c>
      <c r="I220" s="3" t="n">
        <f aca="false">(D220/303)*100</f>
        <v>0.33003300330033</v>
      </c>
      <c r="J220" s="3" t="n">
        <v>0.2449166</v>
      </c>
    </row>
    <row r="221" customFormat="false" ht="15" hidden="false" customHeight="false" outlineLevel="0" collapsed="false">
      <c r="A221" s="1" t="s">
        <v>119</v>
      </c>
      <c r="B221" s="35" t="s">
        <v>811</v>
      </c>
      <c r="C221" s="101" t="s">
        <v>812</v>
      </c>
      <c r="D221" s="35" t="n">
        <v>1</v>
      </c>
      <c r="E221" s="3" t="n">
        <f aca="false">(D221/312)*100</f>
        <v>0.320512820512821</v>
      </c>
      <c r="F221" s="35" t="n">
        <v>2</v>
      </c>
      <c r="G221" s="3" t="n">
        <f aca="false">(F221/2185)*100</f>
        <v>0.0915331807780321</v>
      </c>
      <c r="H221" s="3" t="n">
        <f aca="false">(D221/F221)*100</f>
        <v>50</v>
      </c>
      <c r="I221" s="3" t="n">
        <f aca="false">(D221/303)*100</f>
        <v>0.33003300330033</v>
      </c>
      <c r="J221" s="3" t="n">
        <v>0.2449166</v>
      </c>
    </row>
    <row r="222" customFormat="false" ht="15" hidden="false" customHeight="false" outlineLevel="0" collapsed="false">
      <c r="A222" s="1" t="s">
        <v>119</v>
      </c>
      <c r="B222" s="35" t="s">
        <v>813</v>
      </c>
      <c r="C222" s="101" t="s">
        <v>814</v>
      </c>
      <c r="D222" s="35" t="n">
        <v>1</v>
      </c>
      <c r="E222" s="3" t="n">
        <f aca="false">(D222/312)*100</f>
        <v>0.320512820512821</v>
      </c>
      <c r="F222" s="35" t="n">
        <v>2</v>
      </c>
      <c r="G222" s="3" t="n">
        <f aca="false">(F222/2185)*100</f>
        <v>0.0915331807780321</v>
      </c>
      <c r="H222" s="3" t="n">
        <f aca="false">(D222/F222)*100</f>
        <v>50</v>
      </c>
      <c r="I222" s="3" t="n">
        <f aca="false">(D222/303)*100</f>
        <v>0.33003300330033</v>
      </c>
      <c r="J222" s="3" t="n">
        <v>0.2449166</v>
      </c>
    </row>
    <row r="223" customFormat="false" ht="15" hidden="false" customHeight="false" outlineLevel="0" collapsed="false">
      <c r="A223" s="1" t="s">
        <v>119</v>
      </c>
      <c r="B223" s="35" t="s">
        <v>815</v>
      </c>
      <c r="C223" s="101" t="s">
        <v>816</v>
      </c>
      <c r="D223" s="35" t="n">
        <v>1</v>
      </c>
      <c r="E223" s="3" t="n">
        <f aca="false">(D223/312)*100</f>
        <v>0.320512820512821</v>
      </c>
      <c r="F223" s="35" t="n">
        <v>2</v>
      </c>
      <c r="G223" s="3" t="n">
        <f aca="false">(F223/2185)*100</f>
        <v>0.0915331807780321</v>
      </c>
      <c r="H223" s="3" t="n">
        <f aca="false">(D223/F223)*100</f>
        <v>50</v>
      </c>
      <c r="I223" s="3" t="n">
        <f aca="false">(D223/303)*100</f>
        <v>0.33003300330033</v>
      </c>
      <c r="J223" s="3" t="n">
        <v>0.2449166</v>
      </c>
    </row>
    <row r="224" customFormat="false" ht="15" hidden="false" customHeight="false" outlineLevel="0" collapsed="false">
      <c r="A224" s="1" t="s">
        <v>119</v>
      </c>
      <c r="B224" s="35" t="s">
        <v>817</v>
      </c>
      <c r="C224" s="101" t="s">
        <v>818</v>
      </c>
      <c r="D224" s="35" t="n">
        <v>1</v>
      </c>
      <c r="E224" s="3" t="n">
        <f aca="false">(D224/312)*100</f>
        <v>0.320512820512821</v>
      </c>
      <c r="F224" s="35" t="n">
        <v>2</v>
      </c>
      <c r="G224" s="3" t="n">
        <f aca="false">(F224/2185)*100</f>
        <v>0.0915331807780321</v>
      </c>
      <c r="H224" s="3" t="n">
        <f aca="false">(D224/F224)*100</f>
        <v>50</v>
      </c>
      <c r="I224" s="3" t="n">
        <f aca="false">(D224/303)*100</f>
        <v>0.33003300330033</v>
      </c>
      <c r="J224" s="3" t="n">
        <v>0.2449166</v>
      </c>
    </row>
    <row r="225" customFormat="false" ht="15" hidden="false" customHeight="false" outlineLevel="0" collapsed="false">
      <c r="A225" s="1" t="s">
        <v>119</v>
      </c>
      <c r="B225" s="35" t="s">
        <v>250</v>
      </c>
      <c r="C225" s="101" t="s">
        <v>251</v>
      </c>
      <c r="D225" s="35" t="n">
        <v>1</v>
      </c>
      <c r="E225" s="3" t="n">
        <f aca="false">(D225/312)*100</f>
        <v>0.320512820512821</v>
      </c>
      <c r="F225" s="35" t="n">
        <v>15</v>
      </c>
      <c r="G225" s="3" t="n">
        <f aca="false">(F225/2185)*100</f>
        <v>0.68649885583524</v>
      </c>
      <c r="H225" s="3" t="n">
        <f aca="false">(D225/F225)*100</f>
        <v>6.66666666666667</v>
      </c>
      <c r="I225" s="3" t="n">
        <f aca="false">(D225/303)*100</f>
        <v>0.33003300330033</v>
      </c>
      <c r="J225" s="3" t="n">
        <v>0.2476101</v>
      </c>
    </row>
    <row r="226" customFormat="false" ht="15" hidden="false" customHeight="false" outlineLevel="0" collapsed="false">
      <c r="A226" s="1" t="s">
        <v>119</v>
      </c>
      <c r="B226" s="35" t="s">
        <v>246</v>
      </c>
      <c r="C226" s="101" t="s">
        <v>247</v>
      </c>
      <c r="D226" s="35" t="n">
        <v>2</v>
      </c>
      <c r="E226" s="3" t="n">
        <f aca="false">(D226/312)*100</f>
        <v>0.641025641025641</v>
      </c>
      <c r="F226" s="35" t="n">
        <v>10</v>
      </c>
      <c r="G226" s="3" t="n">
        <f aca="false">(F226/2185)*100</f>
        <v>0.45766590389016</v>
      </c>
      <c r="H226" s="3" t="n">
        <f aca="false">(D226/F226)*100</f>
        <v>20</v>
      </c>
      <c r="I226" s="3" t="n">
        <f aca="false">(D226/303)*100</f>
        <v>0.66006600660066</v>
      </c>
      <c r="J226" s="3" t="n">
        <v>0.2681461</v>
      </c>
    </row>
    <row r="227" customFormat="false" ht="15" hidden="false" customHeight="false" outlineLevel="0" collapsed="false">
      <c r="A227" s="1" t="s">
        <v>119</v>
      </c>
      <c r="B227" s="35" t="s">
        <v>448</v>
      </c>
      <c r="C227" s="101" t="s">
        <v>449</v>
      </c>
      <c r="D227" s="35" t="n">
        <v>2</v>
      </c>
      <c r="E227" s="3" t="n">
        <f aca="false">(D227/312)*100</f>
        <v>0.641025641025641</v>
      </c>
      <c r="F227" s="35" t="n">
        <v>16</v>
      </c>
      <c r="G227" s="3" t="n">
        <f aca="false">(F227/2185)*100</f>
        <v>0.732265446224256</v>
      </c>
      <c r="H227" s="3" t="n">
        <f aca="false">(D227/F227)*100</f>
        <v>12.5</v>
      </c>
      <c r="I227" s="3" t="n">
        <f aca="false">(D227/303)*100</f>
        <v>0.66006600660066</v>
      </c>
      <c r="J227" s="3" t="n">
        <v>0.2838958</v>
      </c>
    </row>
    <row r="228" customFormat="false" ht="15" hidden="false" customHeight="false" outlineLevel="0" collapsed="false">
      <c r="A228" s="1" t="s">
        <v>119</v>
      </c>
      <c r="B228" s="35" t="s">
        <v>192</v>
      </c>
      <c r="C228" s="101" t="s">
        <v>193</v>
      </c>
      <c r="D228" s="35" t="n">
        <v>2</v>
      </c>
      <c r="E228" s="3" t="n">
        <f aca="false">(D228/312)*100</f>
        <v>0.641025641025641</v>
      </c>
      <c r="F228" s="35" t="n">
        <v>12</v>
      </c>
      <c r="G228" s="3" t="n">
        <f aca="false">(F228/2185)*100</f>
        <v>0.549199084668192</v>
      </c>
      <c r="H228" s="3" t="n">
        <f aca="false">(D228/F228)*100</f>
        <v>16.6666666666667</v>
      </c>
      <c r="I228" s="3" t="n">
        <f aca="false">(D228/303)*100</f>
        <v>0.66006600660066</v>
      </c>
      <c r="J228" s="3" t="n">
        <v>0.2891405</v>
      </c>
    </row>
    <row r="229" customFormat="false" ht="15" hidden="false" customHeight="false" outlineLevel="0" collapsed="false">
      <c r="A229" s="1" t="s">
        <v>119</v>
      </c>
      <c r="B229" s="35" t="s">
        <v>128</v>
      </c>
      <c r="C229" s="101" t="s">
        <v>129</v>
      </c>
      <c r="D229" s="35" t="n">
        <v>2</v>
      </c>
      <c r="E229" s="3" t="n">
        <f aca="false">(D229/312)*100</f>
        <v>0.641025641025641</v>
      </c>
      <c r="F229" s="35" t="n">
        <v>12</v>
      </c>
      <c r="G229" s="3" t="n">
        <f aca="false">(F229/2185)*100</f>
        <v>0.549199084668192</v>
      </c>
      <c r="H229" s="3" t="n">
        <f aca="false">(D229/F229)*100</f>
        <v>16.6666666666667</v>
      </c>
      <c r="I229" s="3" t="n">
        <f aca="false">(D229/303)*100</f>
        <v>0.66006600660066</v>
      </c>
      <c r="J229" s="3" t="n">
        <v>0.2891405</v>
      </c>
    </row>
    <row r="230" customFormat="false" ht="15" hidden="false" customHeight="false" outlineLevel="0" collapsed="false">
      <c r="A230" s="1" t="s">
        <v>119</v>
      </c>
      <c r="B230" s="35" t="s">
        <v>248</v>
      </c>
      <c r="C230" s="101" t="s">
        <v>249</v>
      </c>
      <c r="D230" s="35" t="n">
        <v>2</v>
      </c>
      <c r="E230" s="3" t="n">
        <f aca="false">(D230/312)*100</f>
        <v>0.641025641025641</v>
      </c>
      <c r="F230" s="35" t="n">
        <v>12</v>
      </c>
      <c r="G230" s="3" t="n">
        <f aca="false">(F230/2185)*100</f>
        <v>0.549199084668192</v>
      </c>
      <c r="H230" s="3" t="n">
        <f aca="false">(D230/F230)*100</f>
        <v>16.6666666666667</v>
      </c>
      <c r="I230" s="3" t="n">
        <f aca="false">(D230/303)*100</f>
        <v>0.66006600660066</v>
      </c>
      <c r="J230" s="3" t="n">
        <v>0.2891405</v>
      </c>
    </row>
    <row r="231" customFormat="false" ht="15" hidden="false" customHeight="false" outlineLevel="0" collapsed="false">
      <c r="A231" s="1" t="s">
        <v>119</v>
      </c>
      <c r="B231" s="35" t="s">
        <v>660</v>
      </c>
      <c r="C231" s="101" t="s">
        <v>661</v>
      </c>
      <c r="D231" s="35" t="n">
        <v>2</v>
      </c>
      <c r="E231" s="3" t="n">
        <f aca="false">(D231/312)*100</f>
        <v>0.641025641025641</v>
      </c>
      <c r="F231" s="35" t="n">
        <v>12</v>
      </c>
      <c r="G231" s="3" t="n">
        <f aca="false">(F231/2185)*100</f>
        <v>0.549199084668192</v>
      </c>
      <c r="H231" s="3" t="n">
        <f aca="false">(D231/F231)*100</f>
        <v>16.6666666666667</v>
      </c>
      <c r="I231" s="3" t="n">
        <f aca="false">(D231/303)*100</f>
        <v>0.66006600660066</v>
      </c>
      <c r="J231" s="3" t="n">
        <v>0.2891405</v>
      </c>
    </row>
    <row r="232" customFormat="false" ht="15" hidden="false" customHeight="false" outlineLevel="0" collapsed="false">
      <c r="A232" s="1" t="s">
        <v>119</v>
      </c>
      <c r="B232" s="35" t="s">
        <v>819</v>
      </c>
      <c r="C232" s="101" t="s">
        <v>820</v>
      </c>
      <c r="D232" s="35" t="n">
        <v>2</v>
      </c>
      <c r="E232" s="3" t="n">
        <f aca="false">(D232/312)*100</f>
        <v>0.641025641025641</v>
      </c>
      <c r="F232" s="35" t="n">
        <v>13</v>
      </c>
      <c r="G232" s="3" t="n">
        <f aca="false">(F232/2185)*100</f>
        <v>0.594965675057208</v>
      </c>
      <c r="H232" s="3" t="n">
        <f aca="false">(D232/F232)*100</f>
        <v>15.3846153846154</v>
      </c>
      <c r="I232" s="3" t="n">
        <f aca="false">(D232/303)*100</f>
        <v>0.66006600660066</v>
      </c>
      <c r="J232" s="3" t="n">
        <v>0.2929629</v>
      </c>
    </row>
    <row r="233" customFormat="false" ht="15" hidden="false" customHeight="false" outlineLevel="0" collapsed="false">
      <c r="A233" s="1" t="s">
        <v>119</v>
      </c>
      <c r="B233" s="35" t="s">
        <v>322</v>
      </c>
      <c r="C233" s="101" t="s">
        <v>323</v>
      </c>
      <c r="D233" s="35" t="n">
        <v>2</v>
      </c>
      <c r="E233" s="3" t="n">
        <f aca="false">(D233/312)*100</f>
        <v>0.641025641025641</v>
      </c>
      <c r="F233" s="35" t="n">
        <v>14</v>
      </c>
      <c r="G233" s="3" t="n">
        <f aca="false">(F233/2185)*100</f>
        <v>0.640732265446224</v>
      </c>
      <c r="H233" s="3" t="n">
        <f aca="false">(D233/F233)*100</f>
        <v>14.2857142857143</v>
      </c>
      <c r="I233" s="3" t="n">
        <f aca="false">(D233/303)*100</f>
        <v>0.66006600660066</v>
      </c>
      <c r="J233" s="3" t="n">
        <v>0.2930079</v>
      </c>
    </row>
    <row r="234" customFormat="false" ht="15" hidden="false" customHeight="false" outlineLevel="0" collapsed="false">
      <c r="A234" s="1" t="s">
        <v>119</v>
      </c>
      <c r="B234" s="35" t="s">
        <v>320</v>
      </c>
      <c r="C234" s="101" t="s">
        <v>321</v>
      </c>
      <c r="D234" s="35" t="n">
        <v>1</v>
      </c>
      <c r="E234" s="3" t="n">
        <f aca="false">(D234/312)*100</f>
        <v>0.320512820512821</v>
      </c>
      <c r="F234" s="35" t="n">
        <v>12</v>
      </c>
      <c r="G234" s="3" t="n">
        <f aca="false">(F234/2185)*100</f>
        <v>0.549199084668192</v>
      </c>
      <c r="H234" s="3" t="n">
        <f aca="false">(D234/F234)*100</f>
        <v>8.33333333333333</v>
      </c>
      <c r="I234" s="3" t="n">
        <f aca="false">(D234/303)*100</f>
        <v>0.33003300330033</v>
      </c>
      <c r="J234" s="3" t="n">
        <v>0.3149188</v>
      </c>
    </row>
    <row r="235" customFormat="false" ht="15" hidden="false" customHeight="false" outlineLevel="0" collapsed="false">
      <c r="A235" s="1" t="s">
        <v>119</v>
      </c>
      <c r="B235" s="35" t="s">
        <v>429</v>
      </c>
      <c r="C235" s="101" t="s">
        <v>430</v>
      </c>
      <c r="D235" s="35" t="n">
        <v>1</v>
      </c>
      <c r="E235" s="3" t="n">
        <f aca="false">(D235/312)*100</f>
        <v>0.320512820512821</v>
      </c>
      <c r="F235" s="35" t="n">
        <v>3</v>
      </c>
      <c r="G235" s="3" t="n">
        <f aca="false">(F235/2185)*100</f>
        <v>0.137299771167048</v>
      </c>
      <c r="H235" s="3" t="n">
        <f aca="false">(D235/F235)*100</f>
        <v>33.3333333333333</v>
      </c>
      <c r="I235" s="3" t="n">
        <f aca="false">(D235/303)*100</f>
        <v>0.33003300330033</v>
      </c>
      <c r="J235" s="3" t="n">
        <v>0.3150371</v>
      </c>
    </row>
    <row r="236" customFormat="false" ht="15" hidden="false" customHeight="false" outlineLevel="0" collapsed="false">
      <c r="A236" s="1" t="s">
        <v>119</v>
      </c>
      <c r="B236" s="35" t="s">
        <v>308</v>
      </c>
      <c r="C236" s="101" t="s">
        <v>309</v>
      </c>
      <c r="D236" s="35" t="n">
        <v>1</v>
      </c>
      <c r="E236" s="3" t="n">
        <f aca="false">(D236/312)*100</f>
        <v>0.320512820512821</v>
      </c>
      <c r="F236" s="35" t="n">
        <v>3</v>
      </c>
      <c r="G236" s="3" t="n">
        <f aca="false">(F236/2185)*100</f>
        <v>0.137299771167048</v>
      </c>
      <c r="H236" s="3" t="n">
        <f aca="false">(D236/F236)*100</f>
        <v>33.3333333333333</v>
      </c>
      <c r="I236" s="3" t="n">
        <f aca="false">(D236/303)*100</f>
        <v>0.33003300330033</v>
      </c>
      <c r="J236" s="3" t="n">
        <v>0.3150371</v>
      </c>
    </row>
    <row r="237" customFormat="false" ht="15" hidden="false" customHeight="false" outlineLevel="0" collapsed="false">
      <c r="A237" s="1" t="s">
        <v>119</v>
      </c>
      <c r="B237" s="35" t="s">
        <v>282</v>
      </c>
      <c r="C237" s="101" t="s">
        <v>283</v>
      </c>
      <c r="D237" s="35" t="n">
        <v>1</v>
      </c>
      <c r="E237" s="3" t="n">
        <f aca="false">(D237/312)*100</f>
        <v>0.320512820512821</v>
      </c>
      <c r="F237" s="35" t="n">
        <v>3</v>
      </c>
      <c r="G237" s="3" t="n">
        <f aca="false">(F237/2185)*100</f>
        <v>0.137299771167048</v>
      </c>
      <c r="H237" s="3" t="n">
        <f aca="false">(D237/F237)*100</f>
        <v>33.3333333333333</v>
      </c>
      <c r="I237" s="3" t="n">
        <f aca="false">(D237/303)*100</f>
        <v>0.33003300330033</v>
      </c>
      <c r="J237" s="3" t="n">
        <v>0.3150371</v>
      </c>
    </row>
    <row r="238" customFormat="false" ht="15" hidden="false" customHeight="false" outlineLevel="0" collapsed="false">
      <c r="A238" s="1" t="s">
        <v>119</v>
      </c>
      <c r="B238" s="35" t="s">
        <v>821</v>
      </c>
      <c r="C238" s="101" t="s">
        <v>822</v>
      </c>
      <c r="D238" s="35" t="n">
        <v>1</v>
      </c>
      <c r="E238" s="3" t="n">
        <f aca="false">(D238/312)*100</f>
        <v>0.320512820512821</v>
      </c>
      <c r="F238" s="35" t="n">
        <v>3</v>
      </c>
      <c r="G238" s="3" t="n">
        <f aca="false">(F238/2185)*100</f>
        <v>0.137299771167048</v>
      </c>
      <c r="H238" s="3" t="n">
        <f aca="false">(D238/F238)*100</f>
        <v>33.3333333333333</v>
      </c>
      <c r="I238" s="3" t="n">
        <f aca="false">(D238/303)*100</f>
        <v>0.33003300330033</v>
      </c>
      <c r="J238" s="3" t="n">
        <v>0.3150371</v>
      </c>
    </row>
    <row r="239" customFormat="false" ht="15" hidden="false" customHeight="false" outlineLevel="0" collapsed="false">
      <c r="A239" s="1" t="s">
        <v>119</v>
      </c>
      <c r="B239" s="35" t="s">
        <v>204</v>
      </c>
      <c r="C239" s="101" t="s">
        <v>205</v>
      </c>
      <c r="D239" s="35" t="n">
        <v>1</v>
      </c>
      <c r="E239" s="3" t="n">
        <f aca="false">(D239/312)*100</f>
        <v>0.320512820512821</v>
      </c>
      <c r="F239" s="35" t="n">
        <v>3</v>
      </c>
      <c r="G239" s="3" t="n">
        <f aca="false">(F239/2185)*100</f>
        <v>0.137299771167048</v>
      </c>
      <c r="H239" s="3" t="n">
        <f aca="false">(D239/F239)*100</f>
        <v>33.3333333333333</v>
      </c>
      <c r="I239" s="3" t="n">
        <f aca="false">(D239/303)*100</f>
        <v>0.33003300330033</v>
      </c>
      <c r="J239" s="3" t="n">
        <v>0.3150371</v>
      </c>
    </row>
    <row r="240" customFormat="false" ht="15" hidden="false" customHeight="false" outlineLevel="0" collapsed="false">
      <c r="A240" s="1" t="s">
        <v>119</v>
      </c>
      <c r="B240" s="35" t="s">
        <v>198</v>
      </c>
      <c r="C240" s="101" t="s">
        <v>199</v>
      </c>
      <c r="D240" s="35" t="n">
        <v>1</v>
      </c>
      <c r="E240" s="3" t="n">
        <f aca="false">(D240/312)*100</f>
        <v>0.320512820512821</v>
      </c>
      <c r="F240" s="35" t="n">
        <v>3</v>
      </c>
      <c r="G240" s="3" t="n">
        <f aca="false">(F240/2185)*100</f>
        <v>0.137299771167048</v>
      </c>
      <c r="H240" s="3" t="n">
        <f aca="false">(D240/F240)*100</f>
        <v>33.3333333333333</v>
      </c>
      <c r="I240" s="3" t="n">
        <f aca="false">(D240/303)*100</f>
        <v>0.33003300330033</v>
      </c>
      <c r="J240" s="3" t="n">
        <v>0.3150371</v>
      </c>
    </row>
    <row r="241" customFormat="false" ht="15" hidden="false" customHeight="false" outlineLevel="0" collapsed="false">
      <c r="A241" s="1" t="s">
        <v>119</v>
      </c>
      <c r="B241" s="35" t="s">
        <v>823</v>
      </c>
      <c r="C241" s="101" t="s">
        <v>824</v>
      </c>
      <c r="D241" s="35" t="n">
        <v>1</v>
      </c>
      <c r="E241" s="3" t="n">
        <f aca="false">(D241/312)*100</f>
        <v>0.320512820512821</v>
      </c>
      <c r="F241" s="35" t="n">
        <v>3</v>
      </c>
      <c r="G241" s="3" t="n">
        <f aca="false">(F241/2185)*100</f>
        <v>0.137299771167048</v>
      </c>
      <c r="H241" s="3" t="n">
        <f aca="false">(D241/F241)*100</f>
        <v>33.3333333333333</v>
      </c>
      <c r="I241" s="3" t="n">
        <f aca="false">(D241/303)*100</f>
        <v>0.33003300330033</v>
      </c>
      <c r="J241" s="3" t="n">
        <v>0.3150371</v>
      </c>
    </row>
    <row r="242" customFormat="false" ht="15" hidden="false" customHeight="false" outlineLevel="0" collapsed="false">
      <c r="A242" s="1" t="s">
        <v>119</v>
      </c>
      <c r="B242" s="35" t="s">
        <v>446</v>
      </c>
      <c r="C242" s="101" t="s">
        <v>447</v>
      </c>
      <c r="D242" s="35" t="n">
        <v>1</v>
      </c>
      <c r="E242" s="3" t="n">
        <f aca="false">(D242/312)*100</f>
        <v>0.320512820512821</v>
      </c>
      <c r="F242" s="35" t="n">
        <v>10</v>
      </c>
      <c r="G242" s="3" t="n">
        <f aca="false">(F242/2185)*100</f>
        <v>0.45766590389016</v>
      </c>
      <c r="H242" s="3" t="n">
        <f aca="false">(D242/F242)*100</f>
        <v>10</v>
      </c>
      <c r="I242" s="3" t="n">
        <f aca="false">(D242/303)*100</f>
        <v>0.33003300330033</v>
      </c>
      <c r="J242" s="3" t="n">
        <v>0.3573365</v>
      </c>
    </row>
    <row r="243" customFormat="false" ht="15" hidden="false" customHeight="false" outlineLevel="0" collapsed="false">
      <c r="A243" s="1" t="s">
        <v>119</v>
      </c>
      <c r="B243" s="35" t="s">
        <v>654</v>
      </c>
      <c r="C243" s="101" t="s">
        <v>655</v>
      </c>
      <c r="D243" s="35" t="n">
        <v>1</v>
      </c>
      <c r="E243" s="3" t="n">
        <f aca="false">(D243/312)*100</f>
        <v>0.320512820512821</v>
      </c>
      <c r="F243" s="35" t="n">
        <v>4</v>
      </c>
      <c r="G243" s="3" t="n">
        <f aca="false">(F243/2185)*100</f>
        <v>0.183066361556064</v>
      </c>
      <c r="H243" s="3" t="n">
        <f aca="false">(D243/F243)*100</f>
        <v>25</v>
      </c>
      <c r="I243" s="3" t="n">
        <f aca="false">(D243/303)*100</f>
        <v>0.33003300330033</v>
      </c>
      <c r="J243" s="3" t="n">
        <v>0.3601799</v>
      </c>
    </row>
    <row r="244" customFormat="false" ht="15" hidden="false" customHeight="false" outlineLevel="0" collapsed="false">
      <c r="A244" s="1" t="s">
        <v>119</v>
      </c>
      <c r="B244" s="35" t="s">
        <v>122</v>
      </c>
      <c r="C244" s="101" t="s">
        <v>123</v>
      </c>
      <c r="D244" s="35" t="n">
        <v>1</v>
      </c>
      <c r="E244" s="3" t="n">
        <f aca="false">(D244/312)*100</f>
        <v>0.320512820512821</v>
      </c>
      <c r="F244" s="35" t="n">
        <v>4</v>
      </c>
      <c r="G244" s="3" t="n">
        <f aca="false">(F244/2185)*100</f>
        <v>0.183066361556064</v>
      </c>
      <c r="H244" s="3" t="n">
        <f aca="false">(D244/F244)*100</f>
        <v>25</v>
      </c>
      <c r="I244" s="3" t="n">
        <f aca="false">(D244/303)*100</f>
        <v>0.33003300330033</v>
      </c>
      <c r="J244" s="3" t="n">
        <v>0.3601799</v>
      </c>
    </row>
    <row r="245" customFormat="false" ht="15" hidden="false" customHeight="false" outlineLevel="0" collapsed="false">
      <c r="A245" s="1" t="s">
        <v>119</v>
      </c>
      <c r="B245" s="35" t="s">
        <v>214</v>
      </c>
      <c r="C245" s="101" t="s">
        <v>215</v>
      </c>
      <c r="D245" s="35" t="n">
        <v>1</v>
      </c>
      <c r="E245" s="3" t="n">
        <f aca="false">(D245/312)*100</f>
        <v>0.320512820512821</v>
      </c>
      <c r="F245" s="35" t="n">
        <v>4</v>
      </c>
      <c r="G245" s="3" t="n">
        <f aca="false">(F245/2185)*100</f>
        <v>0.183066361556064</v>
      </c>
      <c r="H245" s="3" t="n">
        <f aca="false">(D245/F245)*100</f>
        <v>25</v>
      </c>
      <c r="I245" s="3" t="n">
        <f aca="false">(D245/303)*100</f>
        <v>0.33003300330033</v>
      </c>
      <c r="J245" s="3" t="n">
        <v>0.3601799</v>
      </c>
    </row>
    <row r="246" customFormat="false" ht="15" hidden="false" customHeight="false" outlineLevel="0" collapsed="false">
      <c r="A246" s="1" t="s">
        <v>119</v>
      </c>
      <c r="B246" s="35" t="s">
        <v>210</v>
      </c>
      <c r="C246" s="101" t="s">
        <v>211</v>
      </c>
      <c r="D246" s="35" t="n">
        <v>1</v>
      </c>
      <c r="E246" s="3" t="n">
        <f aca="false">(D246/312)*100</f>
        <v>0.320512820512821</v>
      </c>
      <c r="F246" s="35" t="n">
        <v>4</v>
      </c>
      <c r="G246" s="3" t="n">
        <f aca="false">(F246/2185)*100</f>
        <v>0.183066361556064</v>
      </c>
      <c r="H246" s="3" t="n">
        <f aca="false">(D246/F246)*100</f>
        <v>25</v>
      </c>
      <c r="I246" s="3" t="n">
        <f aca="false">(D246/303)*100</f>
        <v>0.33003300330033</v>
      </c>
      <c r="J246" s="3" t="n">
        <v>0.3601799</v>
      </c>
    </row>
    <row r="247" customFormat="false" ht="15" hidden="false" customHeight="false" outlineLevel="0" collapsed="false">
      <c r="A247" s="1" t="s">
        <v>119</v>
      </c>
      <c r="B247" s="35" t="s">
        <v>212</v>
      </c>
      <c r="C247" s="101" t="s">
        <v>213</v>
      </c>
      <c r="D247" s="35" t="n">
        <v>1</v>
      </c>
      <c r="E247" s="3" t="n">
        <f aca="false">(D247/312)*100</f>
        <v>0.320512820512821</v>
      </c>
      <c r="F247" s="35" t="n">
        <v>4</v>
      </c>
      <c r="G247" s="3" t="n">
        <f aca="false">(F247/2185)*100</f>
        <v>0.183066361556064</v>
      </c>
      <c r="H247" s="3" t="n">
        <f aca="false">(D247/F247)*100</f>
        <v>25</v>
      </c>
      <c r="I247" s="3" t="n">
        <f aca="false">(D247/303)*100</f>
        <v>0.33003300330033</v>
      </c>
      <c r="J247" s="3" t="n">
        <v>0.3601799</v>
      </c>
    </row>
    <row r="248" customFormat="false" ht="15" hidden="false" customHeight="false" outlineLevel="0" collapsed="false">
      <c r="A248" s="1" t="s">
        <v>119</v>
      </c>
      <c r="B248" s="35" t="s">
        <v>825</v>
      </c>
      <c r="C248" s="101" t="s">
        <v>826</v>
      </c>
      <c r="D248" s="35" t="n">
        <v>1</v>
      </c>
      <c r="E248" s="3" t="n">
        <f aca="false">(D248/312)*100</f>
        <v>0.320512820512821</v>
      </c>
      <c r="F248" s="35" t="n">
        <v>5</v>
      </c>
      <c r="G248" s="3" t="n">
        <f aca="false">(F248/2185)*100</f>
        <v>0.22883295194508</v>
      </c>
      <c r="H248" s="3" t="n">
        <f aca="false">(D248/F248)*100</f>
        <v>20</v>
      </c>
      <c r="I248" s="3" t="n">
        <f aca="false">(D248/303)*100</f>
        <v>0.33003300330033</v>
      </c>
      <c r="J248" s="3" t="n">
        <v>0.386025</v>
      </c>
    </row>
    <row r="249" customFormat="false" ht="15" hidden="false" customHeight="false" outlineLevel="0" collapsed="false">
      <c r="A249" s="1" t="s">
        <v>119</v>
      </c>
      <c r="B249" s="35" t="s">
        <v>312</v>
      </c>
      <c r="C249" s="101" t="s">
        <v>313</v>
      </c>
      <c r="D249" s="35" t="n">
        <v>1</v>
      </c>
      <c r="E249" s="3" t="n">
        <f aca="false">(D249/312)*100</f>
        <v>0.320512820512821</v>
      </c>
      <c r="F249" s="35" t="n">
        <v>5</v>
      </c>
      <c r="G249" s="3" t="n">
        <f aca="false">(F249/2185)*100</f>
        <v>0.22883295194508</v>
      </c>
      <c r="H249" s="3" t="n">
        <f aca="false">(D249/F249)*100</f>
        <v>20</v>
      </c>
      <c r="I249" s="3" t="n">
        <f aca="false">(D249/303)*100</f>
        <v>0.33003300330033</v>
      </c>
      <c r="J249" s="3" t="n">
        <v>0.386025</v>
      </c>
    </row>
    <row r="250" customFormat="false" ht="15" hidden="false" customHeight="false" outlineLevel="0" collapsed="false">
      <c r="A250" s="1" t="s">
        <v>119</v>
      </c>
      <c r="B250" s="35" t="s">
        <v>827</v>
      </c>
      <c r="C250" s="101" t="s">
        <v>828</v>
      </c>
      <c r="D250" s="35" t="n">
        <v>1</v>
      </c>
      <c r="E250" s="3" t="n">
        <f aca="false">(D250/312)*100</f>
        <v>0.320512820512821</v>
      </c>
      <c r="F250" s="35" t="n">
        <v>5</v>
      </c>
      <c r="G250" s="3" t="n">
        <f aca="false">(F250/2185)*100</f>
        <v>0.22883295194508</v>
      </c>
      <c r="H250" s="3" t="n">
        <f aca="false">(D250/F250)*100</f>
        <v>20</v>
      </c>
      <c r="I250" s="3" t="n">
        <f aca="false">(D250/303)*100</f>
        <v>0.33003300330033</v>
      </c>
      <c r="J250" s="3" t="n">
        <v>0.386025</v>
      </c>
    </row>
    <row r="251" customFormat="false" ht="15" hidden="false" customHeight="false" outlineLevel="0" collapsed="false">
      <c r="A251" s="1" t="s">
        <v>119</v>
      </c>
      <c r="B251" s="35" t="s">
        <v>224</v>
      </c>
      <c r="C251" s="101" t="s">
        <v>225</v>
      </c>
      <c r="D251" s="35" t="n">
        <v>1</v>
      </c>
      <c r="E251" s="3" t="n">
        <f aca="false">(D251/312)*100</f>
        <v>0.320512820512821</v>
      </c>
      <c r="F251" s="35" t="n">
        <v>5</v>
      </c>
      <c r="G251" s="3" t="n">
        <f aca="false">(F251/2185)*100</f>
        <v>0.22883295194508</v>
      </c>
      <c r="H251" s="3" t="n">
        <f aca="false">(D251/F251)*100</f>
        <v>20</v>
      </c>
      <c r="I251" s="3" t="n">
        <f aca="false">(D251/303)*100</f>
        <v>0.33003300330033</v>
      </c>
      <c r="J251" s="3" t="n">
        <v>0.386025</v>
      </c>
    </row>
    <row r="252" customFormat="false" ht="15" hidden="false" customHeight="false" outlineLevel="0" collapsed="false">
      <c r="A252" s="1" t="s">
        <v>119</v>
      </c>
      <c r="B252" s="35" t="s">
        <v>444</v>
      </c>
      <c r="C252" s="101" t="s">
        <v>445</v>
      </c>
      <c r="D252" s="35" t="n">
        <v>1</v>
      </c>
      <c r="E252" s="3" t="n">
        <f aca="false">(D252/312)*100</f>
        <v>0.320512820512821</v>
      </c>
      <c r="F252" s="35" t="n">
        <v>8</v>
      </c>
      <c r="G252" s="3" t="n">
        <f aca="false">(F252/2185)*100</f>
        <v>0.366132723112128</v>
      </c>
      <c r="H252" s="3" t="n">
        <f aca="false">(D252/F252)*100</f>
        <v>12.5</v>
      </c>
      <c r="I252" s="3" t="n">
        <f aca="false">(D252/303)*100</f>
        <v>0.33003300330033</v>
      </c>
      <c r="J252" s="3" t="n">
        <v>0.3891296</v>
      </c>
    </row>
    <row r="253" customFormat="false" ht="15" hidden="false" customHeight="false" outlineLevel="0" collapsed="false">
      <c r="A253" s="1" t="s">
        <v>119</v>
      </c>
      <c r="B253" s="35" t="s">
        <v>622</v>
      </c>
      <c r="C253" s="101" t="s">
        <v>623</v>
      </c>
      <c r="D253" s="35" t="n">
        <v>1</v>
      </c>
      <c r="E253" s="3" t="n">
        <f aca="false">(D253/312)*100</f>
        <v>0.320512820512821</v>
      </c>
      <c r="F253" s="35" t="n">
        <v>8</v>
      </c>
      <c r="G253" s="3" t="n">
        <f aca="false">(F253/2185)*100</f>
        <v>0.366132723112128</v>
      </c>
      <c r="H253" s="3" t="n">
        <f aca="false">(D253/F253)*100</f>
        <v>12.5</v>
      </c>
      <c r="I253" s="3" t="n">
        <f aca="false">(D253/303)*100</f>
        <v>0.33003300330033</v>
      </c>
      <c r="J253" s="3" t="n">
        <v>0.3891296</v>
      </c>
    </row>
    <row r="254" customFormat="false" ht="15" hidden="false" customHeight="false" outlineLevel="0" collapsed="false">
      <c r="A254" s="1" t="s">
        <v>119</v>
      </c>
      <c r="B254" s="35" t="s">
        <v>829</v>
      </c>
      <c r="C254" s="101" t="s">
        <v>830</v>
      </c>
      <c r="D254" s="35" t="n">
        <v>1</v>
      </c>
      <c r="E254" s="3" t="n">
        <f aca="false">(D254/312)*100</f>
        <v>0.320512820512821</v>
      </c>
      <c r="F254" s="35" t="n">
        <v>7</v>
      </c>
      <c r="G254" s="3" t="n">
        <f aca="false">(F254/2185)*100</f>
        <v>0.320366132723112</v>
      </c>
      <c r="H254" s="3" t="n">
        <f aca="false">(D254/F254)*100</f>
        <v>14.2857142857143</v>
      </c>
      <c r="I254" s="3" t="n">
        <f aca="false">(D254/303)*100</f>
        <v>0.33003300330033</v>
      </c>
      <c r="J254" s="3" t="n">
        <v>0.3972061</v>
      </c>
    </row>
    <row r="255" s="27" customFormat="true" ht="15" hidden="false" customHeight="false" outlineLevel="0" collapsed="false">
      <c r="A255" s="27" t="s">
        <v>119</v>
      </c>
      <c r="B255" s="40" t="s">
        <v>831</v>
      </c>
      <c r="C255" s="102" t="s">
        <v>832</v>
      </c>
      <c r="D255" s="40" t="n">
        <v>1</v>
      </c>
      <c r="E255" s="30" t="n">
        <f aca="false">(D255/312)*100</f>
        <v>0.320512820512821</v>
      </c>
      <c r="F255" s="40" t="n">
        <v>7</v>
      </c>
      <c r="G255" s="30" t="n">
        <f aca="false">(F255/2185)*100</f>
        <v>0.320366132723112</v>
      </c>
      <c r="H255" s="30" t="n">
        <f aca="false">(D255/F255)*100</f>
        <v>14.2857142857143</v>
      </c>
      <c r="I255" s="30" t="n">
        <f aca="false">(D255/303)*100</f>
        <v>0.33003300330033</v>
      </c>
      <c r="J255" s="30" t="n">
        <v>0.3972061</v>
      </c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  <c r="X255" s="30"/>
      <c r="Y255" s="30"/>
    </row>
    <row r="256" customFormat="false" ht="17.25" hidden="false" customHeight="false" outlineLevel="0" collapsed="false">
      <c r="A256" s="5" t="s">
        <v>254</v>
      </c>
    </row>
    <row r="1329" customFormat="false" ht="18.75" hidden="false" customHeight="true" outlineLevel="0" collapsed="false"/>
    <row r="1330" customFormat="false" ht="0.75" hidden="false" customHeight="true" outlineLevel="0" collapsed="false"/>
    <row r="1331" customFormat="false" ht="12.75" hidden="true" customHeight="true" outlineLevel="0" collapsed="false"/>
    <row r="1332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0.9921875" defaultRowHeight="15" zeroHeight="false" outlineLevelRow="0" outlineLevelCol="0"/>
  <cols>
    <col collapsed="false" customWidth="true" hidden="false" outlineLevel="0" max="1" min="1" style="43" width="14.74"/>
    <col collapsed="false" customWidth="true" hidden="false" outlineLevel="0" max="2" min="2" style="43" width="13.49"/>
    <col collapsed="false" customWidth="true" hidden="false" outlineLevel="0" max="3" min="3" style="44" width="37.99"/>
    <col collapsed="false" customWidth="true" hidden="false" outlineLevel="0" max="4" min="4" style="43" width="13.87"/>
    <col collapsed="false" customWidth="true" hidden="false" outlineLevel="0" max="5" min="5" style="45" width="21.62"/>
    <col collapsed="false" customWidth="true" hidden="false" outlineLevel="0" max="6" min="6" style="46" width="14.37"/>
    <col collapsed="false" customWidth="true" hidden="false" outlineLevel="0" max="7" min="7" style="45" width="21.49"/>
    <col collapsed="false" customWidth="true" hidden="false" outlineLevel="0" max="8" min="8" style="45" width="29.99"/>
    <col collapsed="false" customWidth="true" hidden="false" outlineLevel="0" max="9" min="9" style="45" width="26.99"/>
    <col collapsed="false" customWidth="false" hidden="false" outlineLevel="0" max="25" min="10" style="45" width="10.99"/>
    <col collapsed="false" customWidth="false" hidden="false" outlineLevel="0" max="257" min="26" style="43" width="10.99"/>
  </cols>
  <sheetData>
    <row r="1" s="47" customFormat="true" ht="15.75" hidden="false" customHeight="false" outlineLevel="0" collapsed="false">
      <c r="A1" s="47" t="s">
        <v>833</v>
      </c>
      <c r="B1" s="48"/>
      <c r="D1" s="48"/>
      <c r="E1" s="103"/>
      <c r="F1" s="46"/>
      <c r="G1" s="51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</row>
    <row r="2" s="52" customFormat="true" ht="17.25" hidden="false" customHeight="false" outlineLevel="0" collapsed="false">
      <c r="A2" s="52" t="s">
        <v>1</v>
      </c>
      <c r="B2" s="52" t="s">
        <v>2</v>
      </c>
      <c r="C2" s="53" t="s">
        <v>3</v>
      </c>
      <c r="D2" s="52" t="s">
        <v>331</v>
      </c>
      <c r="E2" s="54" t="s">
        <v>332</v>
      </c>
      <c r="F2" s="55" t="s">
        <v>333</v>
      </c>
      <c r="G2" s="54" t="s">
        <v>334</v>
      </c>
      <c r="H2" s="54" t="s">
        <v>8</v>
      </c>
      <c r="I2" s="54" t="s">
        <v>9</v>
      </c>
      <c r="J2" s="56" t="s">
        <v>335</v>
      </c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</row>
    <row r="3" s="48" customFormat="true" ht="14.25" hidden="false" customHeight="true" outlineLevel="0" collapsed="false">
      <c r="A3" s="48" t="s">
        <v>11</v>
      </c>
      <c r="B3" s="62" t="s">
        <v>12</v>
      </c>
      <c r="C3" s="63" t="s">
        <v>13</v>
      </c>
      <c r="D3" s="59" t="n">
        <v>13</v>
      </c>
      <c r="E3" s="51" t="n">
        <f aca="false">(D3/241)*100</f>
        <v>5.3941908713693</v>
      </c>
      <c r="F3" s="60" t="n">
        <v>34</v>
      </c>
      <c r="G3" s="51" t="n">
        <f aca="false">(F3/1542)*100</f>
        <v>2.20492866407263</v>
      </c>
      <c r="H3" s="51" t="n">
        <f aca="false">(D3/F3)*100</f>
        <v>38.2352941176471</v>
      </c>
      <c r="I3" s="51" t="n">
        <f aca="false">(D3/348)*100</f>
        <v>3.73563218390805</v>
      </c>
      <c r="J3" s="51" t="n">
        <v>0.0007662098</v>
      </c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</row>
    <row r="4" s="48" customFormat="true" ht="14.25" hidden="false" customHeight="false" outlineLevel="0" collapsed="false">
      <c r="A4" s="48" t="s">
        <v>11</v>
      </c>
      <c r="B4" s="57" t="s">
        <v>66</v>
      </c>
      <c r="C4" s="58" t="s">
        <v>67</v>
      </c>
      <c r="D4" s="59" t="n">
        <v>22</v>
      </c>
      <c r="E4" s="51" t="n">
        <f aca="false">(D4/241)*100</f>
        <v>9.12863070539419</v>
      </c>
      <c r="F4" s="60" t="n">
        <v>91</v>
      </c>
      <c r="G4" s="51" t="n">
        <f aca="false">(F4/1542)*100</f>
        <v>5.90142671854734</v>
      </c>
      <c r="H4" s="51" t="n">
        <f aca="false">(D4/F4)*100</f>
        <v>24.1758241758242</v>
      </c>
      <c r="I4" s="51" t="n">
        <f aca="false">(D4/348)*100</f>
        <v>6.32183908045977</v>
      </c>
      <c r="J4" s="61" t="n">
        <v>0.0093503479</v>
      </c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</row>
    <row r="5" s="48" customFormat="true" ht="14.25" hidden="false" customHeight="false" outlineLevel="0" collapsed="false">
      <c r="A5" s="48" t="s">
        <v>11</v>
      </c>
      <c r="B5" s="57" t="s">
        <v>370</v>
      </c>
      <c r="C5" s="58" t="s">
        <v>371</v>
      </c>
      <c r="D5" s="59" t="n">
        <v>3</v>
      </c>
      <c r="E5" s="51" t="n">
        <f aca="false">(D5/241)*100</f>
        <v>1.2448132780083</v>
      </c>
      <c r="F5" s="60" t="n">
        <v>4</v>
      </c>
      <c r="G5" s="51" t="n">
        <f aca="false">(F5/1542)*100</f>
        <v>0.259403372243839</v>
      </c>
      <c r="H5" s="51" t="n">
        <f aca="false">(D5/F5)*100</f>
        <v>75</v>
      </c>
      <c r="I5" s="51" t="n">
        <f aca="false">(D5/348)*100</f>
        <v>0.862068965517241</v>
      </c>
      <c r="J5" s="51" t="n">
        <v>0.012773712</v>
      </c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</row>
    <row r="6" s="48" customFormat="true" ht="14.25" hidden="false" customHeight="false" outlineLevel="0" collapsed="false">
      <c r="A6" s="48" t="s">
        <v>11</v>
      </c>
      <c r="B6" s="57" t="s">
        <v>346</v>
      </c>
      <c r="C6" s="58" t="s">
        <v>347</v>
      </c>
      <c r="D6" s="59" t="n">
        <v>2</v>
      </c>
      <c r="E6" s="51" t="n">
        <f aca="false">(D6/241)*100</f>
        <v>0.829875518672199</v>
      </c>
      <c r="F6" s="60" t="n">
        <v>2</v>
      </c>
      <c r="G6" s="51" t="n">
        <f aca="false">(F6/1542)*100</f>
        <v>0.12970168612192</v>
      </c>
      <c r="H6" s="51" t="n">
        <f aca="false">(D6/F6)*100</f>
        <v>100</v>
      </c>
      <c r="I6" s="51" t="n">
        <f aca="false">(D6/348)*100</f>
        <v>0.574712643678161</v>
      </c>
      <c r="J6" s="51" t="n">
        <v>0.02434116</v>
      </c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</row>
    <row r="7" s="48" customFormat="true" ht="14.25" hidden="false" customHeight="false" outlineLevel="0" collapsed="false">
      <c r="A7" s="48" t="s">
        <v>11</v>
      </c>
      <c r="B7" s="57" t="s">
        <v>671</v>
      </c>
      <c r="C7" s="58" t="s">
        <v>672</v>
      </c>
      <c r="D7" s="59" t="n">
        <v>2</v>
      </c>
      <c r="E7" s="51" t="n">
        <f aca="false">(D7/241)*100</f>
        <v>0.829875518672199</v>
      </c>
      <c r="F7" s="60" t="n">
        <v>2</v>
      </c>
      <c r="G7" s="51" t="n">
        <f aca="false">(F7/1542)*100</f>
        <v>0.12970168612192</v>
      </c>
      <c r="H7" s="51" t="n">
        <f aca="false">(D7/F7)*100</f>
        <v>100</v>
      </c>
      <c r="I7" s="51" t="n">
        <f aca="false">(D7/348)*100</f>
        <v>0.574712643678161</v>
      </c>
      <c r="J7" s="51" t="n">
        <v>0.02434116</v>
      </c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</row>
    <row r="8" s="48" customFormat="true" ht="14.25" hidden="false" customHeight="false" outlineLevel="0" collapsed="false">
      <c r="A8" s="48" t="s">
        <v>11</v>
      </c>
      <c r="B8" s="62" t="s">
        <v>82</v>
      </c>
      <c r="C8" s="63" t="s">
        <v>83</v>
      </c>
      <c r="D8" s="59" t="n">
        <v>14</v>
      </c>
      <c r="E8" s="51" t="n">
        <f aca="false">(D8/241)*100</f>
        <v>5.80912863070539</v>
      </c>
      <c r="F8" s="60" t="n">
        <v>60</v>
      </c>
      <c r="G8" s="51" t="n">
        <f aca="false">(F8/1542)*100</f>
        <v>3.89105058365759</v>
      </c>
      <c r="H8" s="51" t="n">
        <f aca="false">(D8/F8)*100</f>
        <v>23.3333333333333</v>
      </c>
      <c r="I8" s="51" t="n">
        <f aca="false">(D8/348)*100</f>
        <v>4.02298850574713</v>
      </c>
      <c r="J8" s="51" t="n">
        <v>0.0352727972</v>
      </c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</row>
    <row r="9" customFormat="false" ht="15" hidden="false" customHeight="false" outlineLevel="0" collapsed="false">
      <c r="A9" s="43" t="s">
        <v>11</v>
      </c>
      <c r="B9" s="68" t="s">
        <v>360</v>
      </c>
      <c r="C9" s="69" t="s">
        <v>361</v>
      </c>
      <c r="D9" s="66" t="n">
        <v>4</v>
      </c>
      <c r="E9" s="45" t="n">
        <f aca="false">(D9/241)*100</f>
        <v>1.6597510373444</v>
      </c>
      <c r="F9" s="67" t="n">
        <v>11</v>
      </c>
      <c r="G9" s="45" t="n">
        <f aca="false">(F9/1542)*100</f>
        <v>0.713359273670558</v>
      </c>
      <c r="H9" s="45" t="n">
        <f aca="false">(D9/F9)*100</f>
        <v>36.3636363636364</v>
      </c>
      <c r="I9" s="45" t="n">
        <f aca="false">(D9/348)*100</f>
        <v>1.14942528735632</v>
      </c>
      <c r="J9" s="45" t="n">
        <v>0.0595983024</v>
      </c>
    </row>
    <row r="10" customFormat="false" ht="15" hidden="false" customHeight="false" outlineLevel="0" collapsed="false">
      <c r="A10" s="43" t="s">
        <v>11</v>
      </c>
      <c r="B10" s="64" t="s">
        <v>274</v>
      </c>
      <c r="C10" s="65" t="s">
        <v>275</v>
      </c>
      <c r="D10" s="66" t="n">
        <v>5</v>
      </c>
      <c r="E10" s="45" t="n">
        <f aca="false">(D10/241)*100</f>
        <v>2.0746887966805</v>
      </c>
      <c r="F10" s="67" t="n">
        <v>16</v>
      </c>
      <c r="G10" s="45" t="n">
        <f aca="false">(F10/1542)*100</f>
        <v>1.03761348897536</v>
      </c>
      <c r="H10" s="45" t="n">
        <f aca="false">(D10/F10)*100</f>
        <v>31.25</v>
      </c>
      <c r="I10" s="45" t="n">
        <f aca="false">(D10/348)*100</f>
        <v>1.4367816091954</v>
      </c>
      <c r="J10" s="45" t="n">
        <v>0.0624361311</v>
      </c>
    </row>
    <row r="11" customFormat="false" ht="15" hidden="false" customHeight="false" outlineLevel="0" collapsed="false">
      <c r="A11" s="43" t="s">
        <v>11</v>
      </c>
      <c r="B11" s="68" t="s">
        <v>362</v>
      </c>
      <c r="C11" s="69" t="s">
        <v>363</v>
      </c>
      <c r="D11" s="66" t="n">
        <v>2</v>
      </c>
      <c r="E11" s="45" t="n">
        <f aca="false">(D11/241)*100</f>
        <v>0.829875518672199</v>
      </c>
      <c r="F11" s="67" t="n">
        <v>3</v>
      </c>
      <c r="G11" s="45" t="n">
        <f aca="false">(F11/1542)*100</f>
        <v>0.194552529182879</v>
      </c>
      <c r="H11" s="45" t="n">
        <f aca="false">(D11/F11)*100</f>
        <v>66.6666666666667</v>
      </c>
      <c r="I11" s="45" t="n">
        <f aca="false">(D11/348)*100</f>
        <v>0.574712643678161</v>
      </c>
      <c r="J11" s="45" t="n">
        <v>0.0616906154</v>
      </c>
    </row>
    <row r="12" customFormat="false" ht="15" hidden="false" customHeight="false" outlineLevel="0" collapsed="false">
      <c r="A12" s="43" t="s">
        <v>11</v>
      </c>
      <c r="B12" s="64" t="s">
        <v>366</v>
      </c>
      <c r="C12" s="65" t="s">
        <v>367</v>
      </c>
      <c r="D12" s="66" t="n">
        <v>2</v>
      </c>
      <c r="E12" s="45" t="n">
        <f aca="false">(D12/241)*100</f>
        <v>0.829875518672199</v>
      </c>
      <c r="F12" s="46" t="n">
        <v>3</v>
      </c>
      <c r="G12" s="45" t="n">
        <f aca="false">(F12/1542)*100</f>
        <v>0.194552529182879</v>
      </c>
      <c r="H12" s="45" t="n">
        <f aca="false">(D12/F12)*100</f>
        <v>66.6666666666667</v>
      </c>
      <c r="I12" s="45" t="n">
        <f aca="false">(D12/348)*100</f>
        <v>0.574712643678161</v>
      </c>
      <c r="J12" s="45" t="n">
        <v>0.0616906154</v>
      </c>
    </row>
    <row r="13" customFormat="false" ht="15" hidden="false" customHeight="false" outlineLevel="0" collapsed="false">
      <c r="A13" s="48" t="s">
        <v>11</v>
      </c>
      <c r="B13" s="68" t="s">
        <v>84</v>
      </c>
      <c r="C13" s="69" t="s">
        <v>85</v>
      </c>
      <c r="D13" s="66" t="n">
        <v>11</v>
      </c>
      <c r="E13" s="45" t="n">
        <f aca="false">(D13/241)*100</f>
        <v>4.5643153526971</v>
      </c>
      <c r="F13" s="67" t="n">
        <v>52</v>
      </c>
      <c r="G13" s="45" t="n">
        <f aca="false">(F13/1542)*100</f>
        <v>3.37224383916991</v>
      </c>
      <c r="H13" s="45" t="n">
        <f aca="false">(D13/F13)*100</f>
        <v>21.1538461538462</v>
      </c>
      <c r="I13" s="45" t="n">
        <f aca="false">(D13/348)*100</f>
        <v>3.16091954022989</v>
      </c>
      <c r="J13" s="45" t="n">
        <v>0.0773966259</v>
      </c>
    </row>
    <row r="14" customFormat="false" ht="15" hidden="false" customHeight="false" outlineLevel="0" collapsed="false">
      <c r="A14" s="48" t="s">
        <v>11</v>
      </c>
      <c r="B14" s="64" t="s">
        <v>24</v>
      </c>
      <c r="C14" s="65" t="s">
        <v>25</v>
      </c>
      <c r="D14" s="66" t="n">
        <v>10</v>
      </c>
      <c r="E14" s="45" t="n">
        <f aca="false">(D14/241)*100</f>
        <v>4.149377593361</v>
      </c>
      <c r="F14" s="67" t="n">
        <v>47</v>
      </c>
      <c r="G14" s="45" t="n">
        <f aca="false">(F14/1542)*100</f>
        <v>3.04798962386511</v>
      </c>
      <c r="H14" s="45" t="n">
        <f aca="false">(D14/F14)*100</f>
        <v>21.2765957446809</v>
      </c>
      <c r="I14" s="45" t="n">
        <f aca="false">(D14/348)*100</f>
        <v>2.8735632183908</v>
      </c>
      <c r="J14" s="45" t="n">
        <v>0.0838662341</v>
      </c>
    </row>
    <row r="15" customFormat="false" ht="15" hidden="false" customHeight="false" outlineLevel="0" collapsed="false">
      <c r="A15" s="43" t="s">
        <v>11</v>
      </c>
      <c r="B15" s="64" t="s">
        <v>56</v>
      </c>
      <c r="C15" s="65" t="s">
        <v>57</v>
      </c>
      <c r="D15" s="66" t="n">
        <v>9</v>
      </c>
      <c r="E15" s="45" t="n">
        <f aca="false">(D15/241)*100</f>
        <v>3.7344398340249</v>
      </c>
      <c r="F15" s="67" t="n">
        <v>44</v>
      </c>
      <c r="G15" s="45" t="n">
        <f aca="false">(F15/1542)*100</f>
        <v>2.85343709468223</v>
      </c>
      <c r="H15" s="45" t="n">
        <f aca="false">(D15/F15)*100</f>
        <v>20.4545454545455</v>
      </c>
      <c r="I15" s="45" t="n">
        <f aca="false">(D15/348)*100</f>
        <v>2.58620689655172</v>
      </c>
      <c r="J15" s="45" t="n">
        <v>0.1036755039</v>
      </c>
    </row>
    <row r="16" customFormat="false" ht="15" hidden="false" customHeight="false" outlineLevel="0" collapsed="false">
      <c r="A16" s="43" t="s">
        <v>11</v>
      </c>
      <c r="B16" s="68" t="s">
        <v>14</v>
      </c>
      <c r="C16" s="69" t="s">
        <v>15</v>
      </c>
      <c r="D16" s="66" t="n">
        <v>9</v>
      </c>
      <c r="E16" s="45" t="n">
        <f aca="false">(D16/241)*100</f>
        <v>3.7344398340249</v>
      </c>
      <c r="F16" s="67" t="n">
        <v>44</v>
      </c>
      <c r="G16" s="45" t="n">
        <f aca="false">(F16/1542)*100</f>
        <v>2.85343709468223</v>
      </c>
      <c r="H16" s="45" t="n">
        <f aca="false">(D16/F16)*100</f>
        <v>20.4545454545455</v>
      </c>
      <c r="I16" s="45" t="n">
        <f aca="false">(D16/348)*100</f>
        <v>2.58620689655172</v>
      </c>
      <c r="J16" s="45" t="n">
        <v>0.1036755039</v>
      </c>
    </row>
    <row r="17" customFormat="false" ht="15" hidden="false" customHeight="false" outlineLevel="0" collapsed="false">
      <c r="A17" s="43" t="s">
        <v>11</v>
      </c>
      <c r="B17" s="64" t="s">
        <v>18</v>
      </c>
      <c r="C17" s="65" t="s">
        <v>19</v>
      </c>
      <c r="D17" s="66" t="n">
        <v>2</v>
      </c>
      <c r="E17" s="45" t="n">
        <f aca="false">(D17/241)*100</f>
        <v>0.829875518672199</v>
      </c>
      <c r="F17" s="67" t="n">
        <v>4</v>
      </c>
      <c r="G17" s="45" t="n">
        <f aca="false">(F17/1542)*100</f>
        <v>0.259403372243839</v>
      </c>
      <c r="H17" s="45" t="n">
        <f aca="false">(D17/F17)*100</f>
        <v>50</v>
      </c>
      <c r="I17" s="45" t="n">
        <f aca="false">(D17/348)*100</f>
        <v>0.574712643678161</v>
      </c>
      <c r="J17" s="45" t="n">
        <v>0.1042206627</v>
      </c>
    </row>
    <row r="18" customFormat="false" ht="15" hidden="false" customHeight="false" outlineLevel="0" collapsed="false">
      <c r="A18" s="43" t="s">
        <v>11</v>
      </c>
      <c r="B18" s="68" t="s">
        <v>358</v>
      </c>
      <c r="C18" s="69" t="s">
        <v>359</v>
      </c>
      <c r="D18" s="66" t="n">
        <v>6</v>
      </c>
      <c r="E18" s="45" t="n">
        <f aca="false">(D18/241)*100</f>
        <v>2.4896265560166</v>
      </c>
      <c r="F18" s="67" t="n">
        <v>56</v>
      </c>
      <c r="G18" s="45" t="n">
        <f aca="false">(F18/1542)*100</f>
        <v>3.63164721141375</v>
      </c>
      <c r="H18" s="45" t="n">
        <f aca="false">(D18/F18)*100</f>
        <v>10.7142857142857</v>
      </c>
      <c r="I18" s="45" t="n">
        <f aca="false">(D18/348)*100</f>
        <v>1.72413793103448</v>
      </c>
      <c r="J18" s="45" t="n">
        <v>0.0960027498</v>
      </c>
    </row>
    <row r="19" customFormat="false" ht="15" hidden="false" customHeight="false" outlineLevel="0" collapsed="false">
      <c r="A19" s="43" t="s">
        <v>11</v>
      </c>
      <c r="B19" s="64" t="s">
        <v>502</v>
      </c>
      <c r="C19" s="65" t="s">
        <v>503</v>
      </c>
      <c r="D19" s="66" t="n">
        <v>3</v>
      </c>
      <c r="E19" s="45" t="n">
        <f aca="false">(D19/241)*100</f>
        <v>1.2448132780083</v>
      </c>
      <c r="F19" s="67" t="n">
        <v>35</v>
      </c>
      <c r="G19" s="45" t="n">
        <f aca="false">(F19/1542)*100</f>
        <v>2.26977950713359</v>
      </c>
      <c r="H19" s="45" t="n">
        <f aca="false">(D19/F19)*100</f>
        <v>8.57142857142857</v>
      </c>
      <c r="I19" s="45" t="n">
        <f aca="false">(D19/348)*100</f>
        <v>0.862068965517241</v>
      </c>
      <c r="J19" s="45" t="n">
        <v>0.1077389553</v>
      </c>
    </row>
    <row r="20" customFormat="false" ht="15" hidden="false" customHeight="false" outlineLevel="0" collapsed="false">
      <c r="A20" s="43" t="s">
        <v>11</v>
      </c>
      <c r="B20" s="64" t="s">
        <v>278</v>
      </c>
      <c r="C20" s="65" t="s">
        <v>279</v>
      </c>
      <c r="D20" s="66" t="n">
        <v>5</v>
      </c>
      <c r="E20" s="45" t="n">
        <f aca="false">(D20/241)*100</f>
        <v>2.0746887966805</v>
      </c>
      <c r="F20" s="67" t="n">
        <v>23</v>
      </c>
      <c r="G20" s="45" t="n">
        <f aca="false">(F20/1542)*100</f>
        <v>1.49156939040208</v>
      </c>
      <c r="H20" s="45" t="n">
        <f aca="false">(D20/F20)*100</f>
        <v>21.7391304347826</v>
      </c>
      <c r="I20" s="45" t="n">
        <f aca="false">(D20/348)*100</f>
        <v>1.4367816091954</v>
      </c>
      <c r="J20" s="45" t="n">
        <v>0.1480045177</v>
      </c>
    </row>
    <row r="21" customFormat="false" ht="15" hidden="false" customHeight="false" outlineLevel="0" collapsed="false">
      <c r="A21" s="43" t="s">
        <v>11</v>
      </c>
      <c r="B21" s="64" t="s">
        <v>22</v>
      </c>
      <c r="C21" s="65" t="s">
        <v>23</v>
      </c>
      <c r="D21" s="66" t="n">
        <v>2</v>
      </c>
      <c r="E21" s="45" t="n">
        <f aca="false">(D21/241)*100</f>
        <v>0.829875518672199</v>
      </c>
      <c r="F21" s="67" t="n">
        <v>5</v>
      </c>
      <c r="G21" s="45" t="n">
        <f aca="false">(F21/1542)*100</f>
        <v>0.324254215304799</v>
      </c>
      <c r="H21" s="45" t="n">
        <f aca="false">(D21/F21)*100</f>
        <v>40</v>
      </c>
      <c r="I21" s="45" t="n">
        <f aca="false">(D21/348)*100</f>
        <v>0.574712643678161</v>
      </c>
      <c r="J21" s="45" t="n">
        <v>0.1467085402</v>
      </c>
    </row>
    <row r="22" customFormat="false" ht="15" hidden="false" customHeight="false" outlineLevel="0" collapsed="false">
      <c r="A22" s="43" t="s">
        <v>11</v>
      </c>
      <c r="B22" s="64" t="s">
        <v>20</v>
      </c>
      <c r="C22" s="65" t="s">
        <v>21</v>
      </c>
      <c r="D22" s="66" t="n">
        <v>2</v>
      </c>
      <c r="E22" s="45" t="n">
        <f aca="false">(D22/241)*100</f>
        <v>0.829875518672199</v>
      </c>
      <c r="F22" s="46" t="n">
        <v>5</v>
      </c>
      <c r="G22" s="45" t="n">
        <f aca="false">(F22/1542)*100</f>
        <v>0.324254215304799</v>
      </c>
      <c r="H22" s="45" t="n">
        <f aca="false">(D22/F22)*100</f>
        <v>40</v>
      </c>
      <c r="I22" s="45" t="n">
        <f aca="false">(D22/348)*100</f>
        <v>0.574712643678161</v>
      </c>
      <c r="J22" s="45" t="n">
        <v>0.1467085402</v>
      </c>
    </row>
    <row r="23" customFormat="false" ht="15" hidden="false" customHeight="false" outlineLevel="0" collapsed="false">
      <c r="A23" s="43" t="s">
        <v>11</v>
      </c>
      <c r="B23" s="68" t="s">
        <v>52</v>
      </c>
      <c r="C23" s="69" t="s">
        <v>53</v>
      </c>
      <c r="D23" s="66" t="n">
        <v>5</v>
      </c>
      <c r="E23" s="45" t="n">
        <f aca="false">(D23/241)*100</f>
        <v>2.0746887966805</v>
      </c>
      <c r="F23" s="67" t="n">
        <v>24</v>
      </c>
      <c r="G23" s="45" t="n">
        <f aca="false">(F23/1542)*100</f>
        <v>1.55642023346304</v>
      </c>
      <c r="H23" s="45" t="n">
        <f aca="false">(D23/F23)*100</f>
        <v>20.8333333333333</v>
      </c>
      <c r="I23" s="45" t="n">
        <f aca="false">(D23/348)*100</f>
        <v>1.4367816091954</v>
      </c>
      <c r="J23" s="45" t="n">
        <v>0.1579070409</v>
      </c>
    </row>
    <row r="24" customFormat="false" ht="15" hidden="false" customHeight="false" outlineLevel="0" collapsed="false">
      <c r="A24" s="43" t="s">
        <v>11</v>
      </c>
      <c r="B24" s="64" t="s">
        <v>72</v>
      </c>
      <c r="C24" s="65" t="s">
        <v>73</v>
      </c>
      <c r="D24" s="66" t="n">
        <v>9</v>
      </c>
      <c r="E24" s="45" t="n">
        <f aca="false">(D24/241)*100</f>
        <v>3.7344398340249</v>
      </c>
      <c r="F24" s="67" t="n">
        <v>56</v>
      </c>
      <c r="G24" s="45" t="n">
        <f aca="false">(F24/1542)*100</f>
        <v>3.63164721141375</v>
      </c>
      <c r="H24" s="45" t="n">
        <f aca="false">(D24/F24)*100</f>
        <v>16.0714285714286</v>
      </c>
      <c r="I24" s="45" t="n">
        <f aca="false">(D24/348)*100</f>
        <v>2.58620689655172</v>
      </c>
      <c r="J24" s="45" t="n">
        <v>0.1458972688</v>
      </c>
    </row>
    <row r="25" customFormat="false" ht="15" hidden="false" customHeight="false" outlineLevel="0" collapsed="false">
      <c r="A25" s="43" t="s">
        <v>11</v>
      </c>
      <c r="B25" s="64" t="s">
        <v>470</v>
      </c>
      <c r="C25" s="65" t="s">
        <v>471</v>
      </c>
      <c r="D25" s="66" t="n">
        <v>1</v>
      </c>
      <c r="E25" s="45" t="n">
        <f aca="false">(D25/241)*100</f>
        <v>0.4149377593361</v>
      </c>
      <c r="F25" s="67" t="n">
        <v>1</v>
      </c>
      <c r="G25" s="45" t="n">
        <f aca="false">(F25/1542)*100</f>
        <v>0.0648508430609598</v>
      </c>
      <c r="H25" s="45" t="n">
        <f aca="false">(D25/F25)*100</f>
        <v>100</v>
      </c>
      <c r="I25" s="45" t="n">
        <f aca="false">(D25/348)*100</f>
        <v>0.28735632183908</v>
      </c>
      <c r="J25" s="45" t="n">
        <v>0.1562905318</v>
      </c>
    </row>
    <row r="26" customFormat="false" ht="15" hidden="false" customHeight="false" outlineLevel="0" collapsed="false">
      <c r="A26" s="43" t="s">
        <v>11</v>
      </c>
      <c r="B26" s="68" t="s">
        <v>834</v>
      </c>
      <c r="C26" s="69" t="s">
        <v>835</v>
      </c>
      <c r="D26" s="66" t="n">
        <v>1</v>
      </c>
      <c r="E26" s="45" t="n">
        <f aca="false">(D26/241)*100</f>
        <v>0.4149377593361</v>
      </c>
      <c r="F26" s="67" t="n">
        <v>1</v>
      </c>
      <c r="G26" s="45" t="n">
        <f aca="false">(F26/1542)*100</f>
        <v>0.0648508430609598</v>
      </c>
      <c r="H26" s="45" t="n">
        <f aca="false">(D26/F26)*100</f>
        <v>100</v>
      </c>
      <c r="I26" s="45" t="n">
        <f aca="false">(D26/348)*100</f>
        <v>0.28735632183908</v>
      </c>
      <c r="J26" s="45" t="n">
        <v>0.1562905318</v>
      </c>
    </row>
    <row r="27" customFormat="false" ht="15" hidden="false" customHeight="false" outlineLevel="0" collapsed="false">
      <c r="A27" s="43" t="s">
        <v>11</v>
      </c>
      <c r="B27" s="64" t="s">
        <v>703</v>
      </c>
      <c r="C27" s="65" t="s">
        <v>704</v>
      </c>
      <c r="D27" s="66" t="n">
        <v>1</v>
      </c>
      <c r="E27" s="45" t="n">
        <f aca="false">(D27/241)*100</f>
        <v>0.4149377593361</v>
      </c>
      <c r="F27" s="46" t="n">
        <v>1</v>
      </c>
      <c r="G27" s="45" t="n">
        <f aca="false">(F27/1542)*100</f>
        <v>0.0648508430609598</v>
      </c>
      <c r="H27" s="45" t="n">
        <f aca="false">(D27/F27)*100</f>
        <v>100</v>
      </c>
      <c r="I27" s="45" t="n">
        <f aca="false">(D27/348)*100</f>
        <v>0.28735632183908</v>
      </c>
      <c r="J27" s="45" t="n">
        <v>0.1562905318</v>
      </c>
    </row>
    <row r="28" customFormat="false" ht="15" hidden="false" customHeight="false" outlineLevel="0" collapsed="false">
      <c r="A28" s="43" t="s">
        <v>11</v>
      </c>
      <c r="B28" s="64" t="s">
        <v>258</v>
      </c>
      <c r="C28" s="65" t="s">
        <v>259</v>
      </c>
      <c r="D28" s="66" t="n">
        <v>1</v>
      </c>
      <c r="E28" s="45" t="n">
        <f aca="false">(D28/241)*100</f>
        <v>0.4149377593361</v>
      </c>
      <c r="F28" s="46" t="n">
        <v>1</v>
      </c>
      <c r="G28" s="45" t="n">
        <f aca="false">(F28/1542)*100</f>
        <v>0.0648508430609598</v>
      </c>
      <c r="H28" s="45" t="n">
        <f aca="false">(D28/F28)*100</f>
        <v>100</v>
      </c>
      <c r="I28" s="45" t="n">
        <f aca="false">(D28/348)*100</f>
        <v>0.28735632183908</v>
      </c>
      <c r="J28" s="45" t="n">
        <v>0.1562905318</v>
      </c>
    </row>
    <row r="29" customFormat="false" ht="15" hidden="false" customHeight="false" outlineLevel="0" collapsed="false">
      <c r="A29" s="43" t="s">
        <v>11</v>
      </c>
      <c r="B29" s="64" t="s">
        <v>677</v>
      </c>
      <c r="C29" s="65" t="s">
        <v>678</v>
      </c>
      <c r="D29" s="66" t="n">
        <v>1</v>
      </c>
      <c r="E29" s="45" t="n">
        <f aca="false">(D29/241)*100</f>
        <v>0.4149377593361</v>
      </c>
      <c r="F29" s="46" t="n">
        <v>1</v>
      </c>
      <c r="G29" s="45" t="n">
        <f aca="false">(F29/1542)*100</f>
        <v>0.0648508430609598</v>
      </c>
      <c r="H29" s="45" t="n">
        <f aca="false">(D29/F29)*100</f>
        <v>100</v>
      </c>
      <c r="I29" s="45" t="n">
        <f aca="false">(D29/348)*100</f>
        <v>0.28735632183908</v>
      </c>
      <c r="J29" s="45" t="n">
        <v>0.1562905318</v>
      </c>
    </row>
    <row r="30" customFormat="false" ht="15" hidden="false" customHeight="false" outlineLevel="0" collapsed="false">
      <c r="A30" s="43" t="s">
        <v>11</v>
      </c>
      <c r="B30" s="68" t="s">
        <v>836</v>
      </c>
      <c r="C30" s="69" t="s">
        <v>837</v>
      </c>
      <c r="D30" s="66" t="n">
        <v>1</v>
      </c>
      <c r="E30" s="45" t="n">
        <f aca="false">(D30/241)*100</f>
        <v>0.4149377593361</v>
      </c>
      <c r="F30" s="67" t="n">
        <v>1</v>
      </c>
      <c r="G30" s="45" t="n">
        <f aca="false">(F30/1542)*100</f>
        <v>0.0648508430609598</v>
      </c>
      <c r="H30" s="45" t="n">
        <f aca="false">(D30/F30)*100</f>
        <v>100</v>
      </c>
      <c r="I30" s="45" t="n">
        <f aca="false">(D30/348)*100</f>
        <v>0.28735632183908</v>
      </c>
      <c r="J30" s="45" t="n">
        <v>0.1562905318</v>
      </c>
    </row>
    <row r="31" customFormat="false" ht="15" hidden="false" customHeight="false" outlineLevel="0" collapsed="false">
      <c r="A31" s="43" t="s">
        <v>11</v>
      </c>
      <c r="B31" s="68" t="s">
        <v>838</v>
      </c>
      <c r="C31" s="69" t="s">
        <v>839</v>
      </c>
      <c r="D31" s="66" t="n">
        <v>1</v>
      </c>
      <c r="E31" s="45" t="n">
        <f aca="false">(D31/241)*100</f>
        <v>0.4149377593361</v>
      </c>
      <c r="F31" s="46" t="n">
        <v>1</v>
      </c>
      <c r="G31" s="45" t="n">
        <f aca="false">(F31/1542)*100</f>
        <v>0.0648508430609598</v>
      </c>
      <c r="H31" s="45" t="n">
        <f aca="false">(D31/F31)*100</f>
        <v>100</v>
      </c>
      <c r="I31" s="45" t="n">
        <f aca="false">(D31/348)*100</f>
        <v>0.28735632183908</v>
      </c>
      <c r="J31" s="45" t="n">
        <v>0.1562905318</v>
      </c>
    </row>
    <row r="32" customFormat="false" ht="15" hidden="false" customHeight="false" outlineLevel="0" collapsed="false">
      <c r="A32" s="43" t="s">
        <v>11</v>
      </c>
      <c r="B32" s="64" t="s">
        <v>340</v>
      </c>
      <c r="C32" s="65" t="s">
        <v>341</v>
      </c>
      <c r="D32" s="66" t="n">
        <v>1</v>
      </c>
      <c r="E32" s="45" t="n">
        <f aca="false">(D32/241)*100</f>
        <v>0.4149377593361</v>
      </c>
      <c r="F32" s="46" t="n">
        <v>1</v>
      </c>
      <c r="G32" s="45" t="n">
        <f aca="false">(F32/1542)*100</f>
        <v>0.0648508430609598</v>
      </c>
      <c r="H32" s="45" t="n">
        <f aca="false">(D32/F32)*100</f>
        <v>100</v>
      </c>
      <c r="I32" s="45" t="n">
        <f aca="false">(D32/348)*100</f>
        <v>0.28735632183908</v>
      </c>
      <c r="J32" s="45" t="n">
        <v>0.1562905318</v>
      </c>
    </row>
    <row r="33" customFormat="false" ht="15" hidden="false" customHeight="false" outlineLevel="0" collapsed="false">
      <c r="A33" s="43" t="s">
        <v>11</v>
      </c>
      <c r="B33" s="64" t="s">
        <v>482</v>
      </c>
      <c r="C33" s="65" t="s">
        <v>483</v>
      </c>
      <c r="D33" s="66" t="n">
        <v>1</v>
      </c>
      <c r="E33" s="45" t="n">
        <f aca="false">(D33/241)*100</f>
        <v>0.4149377593361</v>
      </c>
      <c r="F33" s="46" t="n">
        <v>1</v>
      </c>
      <c r="G33" s="45" t="n">
        <f aca="false">(F33/1542)*100</f>
        <v>0.0648508430609598</v>
      </c>
      <c r="H33" s="45" t="n">
        <f aca="false">(D33/F33)*100</f>
        <v>100</v>
      </c>
      <c r="I33" s="45" t="n">
        <f aca="false">(D33/348)*100</f>
        <v>0.28735632183908</v>
      </c>
      <c r="J33" s="45" t="n">
        <v>0.1562905318</v>
      </c>
    </row>
    <row r="34" customFormat="false" ht="15" hidden="false" customHeight="false" outlineLevel="0" collapsed="false">
      <c r="A34" s="43" t="s">
        <v>11</v>
      </c>
      <c r="B34" s="64" t="s">
        <v>484</v>
      </c>
      <c r="C34" s="65" t="s">
        <v>485</v>
      </c>
      <c r="D34" s="66" t="n">
        <v>1</v>
      </c>
      <c r="E34" s="45" t="n">
        <f aca="false">(D34/241)*100</f>
        <v>0.4149377593361</v>
      </c>
      <c r="F34" s="46" t="n">
        <v>1</v>
      </c>
      <c r="G34" s="45" t="n">
        <f aca="false">(F34/1542)*100</f>
        <v>0.0648508430609598</v>
      </c>
      <c r="H34" s="45" t="n">
        <f aca="false">(D34/F34)*100</f>
        <v>100</v>
      </c>
      <c r="I34" s="45" t="n">
        <f aca="false">(D34/348)*100</f>
        <v>0.28735632183908</v>
      </c>
      <c r="J34" s="45" t="n">
        <v>0.1562905318</v>
      </c>
    </row>
    <row r="35" customFormat="false" ht="15" hidden="false" customHeight="false" outlineLevel="0" collapsed="false">
      <c r="A35" s="43" t="s">
        <v>11</v>
      </c>
      <c r="B35" s="68" t="s">
        <v>840</v>
      </c>
      <c r="C35" s="69" t="s">
        <v>841</v>
      </c>
      <c r="D35" s="66" t="n">
        <v>1</v>
      </c>
      <c r="E35" s="45" t="n">
        <f aca="false">(D35/241)*100</f>
        <v>0.4149377593361</v>
      </c>
      <c r="F35" s="46" t="n">
        <v>1</v>
      </c>
      <c r="G35" s="45" t="n">
        <f aca="false">(F35/1542)*100</f>
        <v>0.0648508430609598</v>
      </c>
      <c r="H35" s="45" t="n">
        <f aca="false">(D35/F35)*100</f>
        <v>100</v>
      </c>
      <c r="I35" s="45" t="n">
        <f aca="false">(D35/348)*100</f>
        <v>0.28735632183908</v>
      </c>
      <c r="J35" s="45" t="n">
        <v>0.1562905318</v>
      </c>
    </row>
    <row r="36" customFormat="false" ht="15" hidden="false" customHeight="false" outlineLevel="0" collapsed="false">
      <c r="A36" s="43" t="s">
        <v>11</v>
      </c>
      <c r="B36" s="64" t="s">
        <v>697</v>
      </c>
      <c r="C36" s="65" t="s">
        <v>698</v>
      </c>
      <c r="D36" s="66" t="n">
        <v>1</v>
      </c>
      <c r="E36" s="45" t="n">
        <f aca="false">(D36/241)*100</f>
        <v>0.4149377593361</v>
      </c>
      <c r="F36" s="46" t="n">
        <v>1</v>
      </c>
      <c r="G36" s="45" t="n">
        <f aca="false">(F36/1542)*100</f>
        <v>0.0648508430609598</v>
      </c>
      <c r="H36" s="45" t="n">
        <f aca="false">(D36/F36)*100</f>
        <v>100</v>
      </c>
      <c r="I36" s="45" t="n">
        <f aca="false">(D36/348)*100</f>
        <v>0.28735632183908</v>
      </c>
      <c r="J36" s="45" t="n">
        <v>0.1562905318</v>
      </c>
    </row>
    <row r="37" customFormat="false" ht="15" hidden="false" customHeight="false" outlineLevel="0" collapsed="false">
      <c r="A37" s="43" t="s">
        <v>11</v>
      </c>
      <c r="B37" s="68" t="s">
        <v>842</v>
      </c>
      <c r="C37" s="69" t="s">
        <v>843</v>
      </c>
      <c r="D37" s="66" t="n">
        <v>1</v>
      </c>
      <c r="E37" s="45" t="n">
        <f aca="false">(D37/241)*100</f>
        <v>0.4149377593361</v>
      </c>
      <c r="F37" s="46" t="n">
        <v>1</v>
      </c>
      <c r="G37" s="45" t="n">
        <f aca="false">(F37/1542)*100</f>
        <v>0.0648508430609598</v>
      </c>
      <c r="H37" s="45" t="n">
        <f aca="false">(D37/F37)*100</f>
        <v>100</v>
      </c>
      <c r="I37" s="45" t="n">
        <f aca="false">(D37/348)*100</f>
        <v>0.28735632183908</v>
      </c>
      <c r="J37" s="45" t="n">
        <v>0.1562905318</v>
      </c>
    </row>
    <row r="38" customFormat="false" ht="15" hidden="false" customHeight="false" outlineLevel="0" collapsed="false">
      <c r="A38" s="43" t="s">
        <v>11</v>
      </c>
      <c r="B38" s="68" t="s">
        <v>526</v>
      </c>
      <c r="C38" s="69" t="s">
        <v>527</v>
      </c>
      <c r="D38" s="66" t="n">
        <v>1</v>
      </c>
      <c r="E38" s="45" t="n">
        <f aca="false">(D38/241)*100</f>
        <v>0.4149377593361</v>
      </c>
      <c r="F38" s="46" t="n">
        <v>1</v>
      </c>
      <c r="G38" s="45" t="n">
        <f aca="false">(F38/1542)*100</f>
        <v>0.0648508430609598</v>
      </c>
      <c r="H38" s="45" t="n">
        <f aca="false">(D38/F38)*100</f>
        <v>100</v>
      </c>
      <c r="I38" s="45" t="n">
        <f aca="false">(D38/348)*100</f>
        <v>0.28735632183908</v>
      </c>
      <c r="J38" s="45" t="n">
        <v>0.1562905318</v>
      </c>
    </row>
    <row r="39" customFormat="false" ht="15" hidden="false" customHeight="false" outlineLevel="0" collapsed="false">
      <c r="A39" s="43" t="s">
        <v>11</v>
      </c>
      <c r="B39" s="64" t="s">
        <v>699</v>
      </c>
      <c r="C39" s="65" t="s">
        <v>700</v>
      </c>
      <c r="D39" s="66" t="n">
        <v>1</v>
      </c>
      <c r="E39" s="45" t="n">
        <f aca="false">(D39/241)*100</f>
        <v>0.4149377593361</v>
      </c>
      <c r="F39" s="46" t="n">
        <v>1</v>
      </c>
      <c r="G39" s="45" t="n">
        <f aca="false">(F39/1542)*100</f>
        <v>0.0648508430609598</v>
      </c>
      <c r="H39" s="45" t="n">
        <f aca="false">(D39/F39)*100</f>
        <v>100</v>
      </c>
      <c r="I39" s="45" t="n">
        <f aca="false">(D39/348)*100</f>
        <v>0.28735632183908</v>
      </c>
      <c r="J39" s="45" t="n">
        <v>0.1562905318</v>
      </c>
    </row>
    <row r="40" customFormat="false" ht="15" hidden="false" customHeight="false" outlineLevel="0" collapsed="false">
      <c r="A40" s="43" t="s">
        <v>11</v>
      </c>
      <c r="B40" s="64" t="s">
        <v>490</v>
      </c>
      <c r="C40" s="65" t="s">
        <v>491</v>
      </c>
      <c r="D40" s="66" t="n">
        <v>1</v>
      </c>
      <c r="E40" s="45" t="n">
        <f aca="false">(D40/241)*100</f>
        <v>0.4149377593361</v>
      </c>
      <c r="F40" s="46" t="n">
        <v>1</v>
      </c>
      <c r="G40" s="45" t="n">
        <f aca="false">(F40/1542)*100</f>
        <v>0.0648508430609598</v>
      </c>
      <c r="H40" s="45" t="n">
        <f aca="false">(D40/F40)*100</f>
        <v>100</v>
      </c>
      <c r="I40" s="45" t="n">
        <f aca="false">(D40/348)*100</f>
        <v>0.28735632183908</v>
      </c>
      <c r="J40" s="45" t="n">
        <v>0.1562905318</v>
      </c>
    </row>
    <row r="41" customFormat="false" ht="14.25" hidden="false" customHeight="true" outlineLevel="0" collapsed="false">
      <c r="A41" s="43" t="s">
        <v>11</v>
      </c>
      <c r="B41" s="64" t="s">
        <v>492</v>
      </c>
      <c r="C41" s="65" t="s">
        <v>493</v>
      </c>
      <c r="D41" s="66" t="n">
        <v>1</v>
      </c>
      <c r="E41" s="45" t="n">
        <f aca="false">(D41/241)*100</f>
        <v>0.4149377593361</v>
      </c>
      <c r="F41" s="46" t="n">
        <v>1</v>
      </c>
      <c r="G41" s="45" t="n">
        <f aca="false">(F41/1542)*100</f>
        <v>0.0648508430609598</v>
      </c>
      <c r="H41" s="45" t="n">
        <f aca="false">(D41/F41)*100</f>
        <v>100</v>
      </c>
      <c r="I41" s="45" t="n">
        <f aca="false">(D41/348)*100</f>
        <v>0.28735632183908</v>
      </c>
      <c r="J41" s="45" t="n">
        <v>0.1562905318</v>
      </c>
    </row>
    <row r="42" customFormat="false" ht="14.25" hidden="false" customHeight="true" outlineLevel="0" collapsed="false">
      <c r="A42" s="43" t="s">
        <v>11</v>
      </c>
      <c r="B42" s="68" t="s">
        <v>844</v>
      </c>
      <c r="C42" s="69" t="s">
        <v>845</v>
      </c>
      <c r="D42" s="66" t="n">
        <v>1</v>
      </c>
      <c r="E42" s="45" t="n">
        <f aca="false">(D42/241)*100</f>
        <v>0.4149377593361</v>
      </c>
      <c r="F42" s="46" t="n">
        <v>1</v>
      </c>
      <c r="G42" s="45" t="n">
        <f aca="false">(F42/1542)*100</f>
        <v>0.0648508430609598</v>
      </c>
      <c r="H42" s="45" t="n">
        <f aca="false">(D42/F42)*100</f>
        <v>100</v>
      </c>
      <c r="I42" s="45" t="n">
        <f aca="false">(D42/348)*100</f>
        <v>0.28735632183908</v>
      </c>
      <c r="J42" s="45" t="n">
        <v>0.1562905318</v>
      </c>
    </row>
    <row r="43" customFormat="false" ht="14.25" hidden="false" customHeight="true" outlineLevel="0" collapsed="false">
      <c r="A43" s="43" t="s">
        <v>11</v>
      </c>
      <c r="B43" s="68" t="s">
        <v>846</v>
      </c>
      <c r="C43" s="69" t="s">
        <v>847</v>
      </c>
      <c r="D43" s="66" t="n">
        <v>1</v>
      </c>
      <c r="E43" s="45" t="n">
        <f aca="false">(D43/241)*100</f>
        <v>0.4149377593361</v>
      </c>
      <c r="F43" s="46" t="n">
        <v>1</v>
      </c>
      <c r="G43" s="45" t="n">
        <f aca="false">(F43/1542)*100</f>
        <v>0.0648508430609598</v>
      </c>
      <c r="H43" s="45" t="n">
        <f aca="false">(D43/F43)*100</f>
        <v>100</v>
      </c>
      <c r="I43" s="45" t="n">
        <f aca="false">(D43/348)*100</f>
        <v>0.28735632183908</v>
      </c>
      <c r="J43" s="45" t="n">
        <v>0.1562905318</v>
      </c>
    </row>
    <row r="44" customFormat="false" ht="14.25" hidden="false" customHeight="true" outlineLevel="0" collapsed="false">
      <c r="A44" s="43" t="s">
        <v>11</v>
      </c>
      <c r="B44" s="68" t="s">
        <v>78</v>
      </c>
      <c r="C44" s="69" t="s">
        <v>79</v>
      </c>
      <c r="D44" s="66" t="n">
        <v>1</v>
      </c>
      <c r="E44" s="45" t="n">
        <f aca="false">(D44/241)*100</f>
        <v>0.4149377593361</v>
      </c>
      <c r="F44" s="67" t="n">
        <v>19</v>
      </c>
      <c r="G44" s="45" t="n">
        <f aca="false">(F44/1542)*100</f>
        <v>1.23216601815824</v>
      </c>
      <c r="H44" s="45" t="n">
        <f aca="false">(D44/F44)*100</f>
        <v>5.26315789473684</v>
      </c>
      <c r="I44" s="45" t="n">
        <f aca="false">(D44/348)*100</f>
        <v>0.28735632183908</v>
      </c>
      <c r="J44" s="45" t="n">
        <v>0.1384233396</v>
      </c>
    </row>
    <row r="45" customFormat="false" ht="14.25" hidden="false" customHeight="true" outlineLevel="0" collapsed="false">
      <c r="A45" s="43" t="s">
        <v>11</v>
      </c>
      <c r="B45" s="64" t="s">
        <v>54</v>
      </c>
      <c r="C45" s="65" t="s">
        <v>55</v>
      </c>
      <c r="D45" s="66" t="n">
        <v>3</v>
      </c>
      <c r="E45" s="45" t="n">
        <f aca="false">(D45/241)*100</f>
        <v>1.2448132780083</v>
      </c>
      <c r="F45" s="67" t="n">
        <v>12</v>
      </c>
      <c r="G45" s="45" t="n">
        <f aca="false">(F45/1542)*100</f>
        <v>0.778210116731518</v>
      </c>
      <c r="H45" s="45" t="n">
        <f aca="false">(D45/F45)*100</f>
        <v>25</v>
      </c>
      <c r="I45" s="45" t="n">
        <f aca="false">(D45/348)*100</f>
        <v>0.862068965517241</v>
      </c>
      <c r="J45" s="45" t="n">
        <v>0.1824413527</v>
      </c>
    </row>
    <row r="46" customFormat="false" ht="14.25" hidden="false" customHeight="true" outlineLevel="0" collapsed="false">
      <c r="A46" s="43" t="s">
        <v>11</v>
      </c>
      <c r="B46" s="64" t="s">
        <v>76</v>
      </c>
      <c r="C46" s="65" t="s">
        <v>77</v>
      </c>
      <c r="D46" s="66" t="n">
        <v>4</v>
      </c>
      <c r="E46" s="45" t="n">
        <f aca="false">(D46/241)*100</f>
        <v>1.6597510373444</v>
      </c>
      <c r="F46" s="67" t="n">
        <v>19</v>
      </c>
      <c r="G46" s="45" t="n">
        <f aca="false">(F46/1542)*100</f>
        <v>1.23216601815824</v>
      </c>
      <c r="H46" s="45" t="n">
        <f aca="false">(D46/F46)*100</f>
        <v>21.0526315789474</v>
      </c>
      <c r="I46" s="45" t="n">
        <f aca="false">(D46/348)*100</f>
        <v>1.14942528735632</v>
      </c>
      <c r="J46" s="45" t="n">
        <v>0.1816839109</v>
      </c>
    </row>
    <row r="47" customFormat="false" ht="14.25" hidden="false" customHeight="true" outlineLevel="0" collapsed="false">
      <c r="A47" s="43" t="s">
        <v>11</v>
      </c>
      <c r="B47" s="64" t="s">
        <v>16</v>
      </c>
      <c r="C47" s="65" t="s">
        <v>17</v>
      </c>
      <c r="D47" s="66" t="n">
        <v>2</v>
      </c>
      <c r="E47" s="45" t="n">
        <f aca="false">(D47/241)*100</f>
        <v>0.829875518672199</v>
      </c>
      <c r="F47" s="67" t="n">
        <v>6</v>
      </c>
      <c r="G47" s="45" t="n">
        <f aca="false">(F47/1542)*100</f>
        <v>0.389105058365759</v>
      </c>
      <c r="H47" s="45" t="n">
        <f aca="false">(D47/F47)*100</f>
        <v>33.3333333333333</v>
      </c>
      <c r="I47" s="45" t="n">
        <f aca="false">(D47/348)*100</f>
        <v>0.574712643678161</v>
      </c>
      <c r="J47" s="45" t="n">
        <v>0.1858435444</v>
      </c>
    </row>
    <row r="48" customFormat="false" ht="14.25" hidden="false" customHeight="true" outlineLevel="0" collapsed="false">
      <c r="A48" s="43" t="s">
        <v>11</v>
      </c>
      <c r="B48" s="64" t="s">
        <v>372</v>
      </c>
      <c r="C48" s="65" t="s">
        <v>373</v>
      </c>
      <c r="D48" s="66" t="n">
        <v>3</v>
      </c>
      <c r="E48" s="45" t="n">
        <f aca="false">(D48/241)*100</f>
        <v>1.2448132780083</v>
      </c>
      <c r="F48" s="67" t="n">
        <v>30</v>
      </c>
      <c r="G48" s="45" t="n">
        <f aca="false">(F48/1542)*100</f>
        <v>1.94552529182879</v>
      </c>
      <c r="H48" s="45" t="n">
        <f aca="false">(D48/F48)*100</f>
        <v>10</v>
      </c>
      <c r="I48" s="45" t="n">
        <f aca="false">(D48/348)*100</f>
        <v>0.862068965517241</v>
      </c>
      <c r="J48" s="45" t="n">
        <v>0.1575573662</v>
      </c>
    </row>
    <row r="49" customFormat="false" ht="14.25" hidden="false" customHeight="true" outlineLevel="0" collapsed="false">
      <c r="A49" s="43" t="s">
        <v>11</v>
      </c>
      <c r="B49" s="68" t="s">
        <v>70</v>
      </c>
      <c r="C49" s="69" t="s">
        <v>71</v>
      </c>
      <c r="D49" s="66" t="n">
        <v>4</v>
      </c>
      <c r="E49" s="45" t="n">
        <f aca="false">(D49/241)*100</f>
        <v>1.6597510373444</v>
      </c>
      <c r="F49" s="67" t="n">
        <v>35</v>
      </c>
      <c r="G49" s="45" t="n">
        <f aca="false">(F49/1542)*100</f>
        <v>2.26977950713359</v>
      </c>
      <c r="H49" s="45" t="n">
        <f aca="false">(D49/F49)*100</f>
        <v>11.4285714285714</v>
      </c>
      <c r="I49" s="45" t="n">
        <f aca="false">(D49/348)*100</f>
        <v>1.14942528735632</v>
      </c>
      <c r="J49" s="45" t="n">
        <v>0.1615235992</v>
      </c>
    </row>
    <row r="50" customFormat="false" ht="14.25" hidden="false" customHeight="true" outlineLevel="0" collapsed="false">
      <c r="A50" s="43" t="s">
        <v>11</v>
      </c>
      <c r="B50" s="64" t="s">
        <v>374</v>
      </c>
      <c r="C50" s="65" t="s">
        <v>375</v>
      </c>
      <c r="D50" s="66" t="n">
        <v>4</v>
      </c>
      <c r="E50" s="45" t="n">
        <f aca="false">(D50/241)*100</f>
        <v>1.6597510373444</v>
      </c>
      <c r="F50" s="67" t="n">
        <v>25</v>
      </c>
      <c r="G50" s="45" t="n">
        <f aca="false">(F50/1542)*100</f>
        <v>1.621271076524</v>
      </c>
      <c r="H50" s="45" t="n">
        <f aca="false">(D50/F50)*100</f>
        <v>16</v>
      </c>
      <c r="I50" s="45" t="n">
        <f aca="false">(D50/348)*100</f>
        <v>1.14942528735632</v>
      </c>
      <c r="J50" s="45" t="n">
        <v>0.2145256642</v>
      </c>
    </row>
    <row r="51" customFormat="false" ht="14.25" hidden="false" customHeight="true" outlineLevel="0" collapsed="false">
      <c r="A51" s="43" t="s">
        <v>11</v>
      </c>
      <c r="B51" s="68" t="s">
        <v>376</v>
      </c>
      <c r="C51" s="69" t="s">
        <v>377</v>
      </c>
      <c r="D51" s="66" t="n">
        <v>3</v>
      </c>
      <c r="E51" s="45" t="n">
        <f aca="false">(D51/241)*100</f>
        <v>1.2448132780083</v>
      </c>
      <c r="F51" s="67" t="n">
        <v>25</v>
      </c>
      <c r="G51" s="45" t="n">
        <f aca="false">(F51/1542)*100</f>
        <v>1.621271076524</v>
      </c>
      <c r="H51" s="45" t="n">
        <f aca="false">(D51/F51)*100</f>
        <v>12</v>
      </c>
      <c r="I51" s="45" t="n">
        <f aca="false">(D51/348)*100</f>
        <v>0.862068965517241</v>
      </c>
      <c r="J51" s="45" t="n">
        <v>0.2097729947</v>
      </c>
    </row>
    <row r="52" customFormat="false" ht="14.25" hidden="false" customHeight="true" outlineLevel="0" collapsed="false">
      <c r="A52" s="43" t="s">
        <v>11</v>
      </c>
      <c r="B52" s="64" t="s">
        <v>378</v>
      </c>
      <c r="C52" s="65" t="s">
        <v>379</v>
      </c>
      <c r="D52" s="66" t="n">
        <v>3</v>
      </c>
      <c r="E52" s="45" t="n">
        <f aca="false">(D52/241)*100</f>
        <v>1.2448132780083</v>
      </c>
      <c r="F52" s="67" t="n">
        <v>23</v>
      </c>
      <c r="G52" s="45" t="n">
        <f aca="false">(F52/1542)*100</f>
        <v>1.49156939040208</v>
      </c>
      <c r="H52" s="45" t="n">
        <f aca="false">(D52/F52)*100</f>
        <v>13.0434782608696</v>
      </c>
      <c r="I52" s="45" t="n">
        <f aca="false">(D52/348)*100</f>
        <v>0.862068965517241</v>
      </c>
      <c r="J52" s="45" t="n">
        <v>0.2271489583</v>
      </c>
    </row>
    <row r="53" customFormat="false" ht="14.25" hidden="false" customHeight="true" outlineLevel="0" collapsed="false">
      <c r="A53" s="43" t="s">
        <v>11</v>
      </c>
      <c r="B53" s="64" t="s">
        <v>350</v>
      </c>
      <c r="C53" s="65" t="s">
        <v>351</v>
      </c>
      <c r="D53" s="66" t="n">
        <v>1</v>
      </c>
      <c r="E53" s="45" t="n">
        <f aca="false">(D53/241)*100</f>
        <v>0.4149377593361</v>
      </c>
      <c r="F53" s="67" t="n">
        <v>2</v>
      </c>
      <c r="G53" s="45" t="n">
        <f aca="false">(F53/1542)*100</f>
        <v>0.12970168612192</v>
      </c>
      <c r="H53" s="45" t="n">
        <f aca="false">(D53/F53)*100</f>
        <v>50</v>
      </c>
      <c r="I53" s="45" t="n">
        <f aca="false">(D53/348)*100</f>
        <v>0.28735632183908</v>
      </c>
      <c r="J53" s="45" t="n">
        <v>0.2638987435</v>
      </c>
    </row>
    <row r="54" customFormat="false" ht="14.25" hidden="false" customHeight="true" outlineLevel="0" collapsed="false">
      <c r="A54" s="43" t="s">
        <v>11</v>
      </c>
      <c r="B54" s="64" t="s">
        <v>42</v>
      </c>
      <c r="C54" s="65" t="s">
        <v>43</v>
      </c>
      <c r="D54" s="66" t="n">
        <v>1</v>
      </c>
      <c r="E54" s="45" t="n">
        <f aca="false">(D54/241)*100</f>
        <v>0.4149377593361</v>
      </c>
      <c r="F54" s="67" t="n">
        <v>2</v>
      </c>
      <c r="G54" s="45" t="n">
        <f aca="false">(F54/1542)*100</f>
        <v>0.12970168612192</v>
      </c>
      <c r="H54" s="45" t="n">
        <f aca="false">(D54/F54)*100</f>
        <v>50</v>
      </c>
      <c r="I54" s="45" t="n">
        <f aca="false">(D54/348)*100</f>
        <v>0.28735632183908</v>
      </c>
      <c r="J54" s="45" t="n">
        <v>0.2638987435</v>
      </c>
    </row>
    <row r="55" customFormat="false" ht="14.25" hidden="false" customHeight="true" outlineLevel="0" collapsed="false">
      <c r="A55" s="43" t="s">
        <v>11</v>
      </c>
      <c r="B55" s="64" t="s">
        <v>356</v>
      </c>
      <c r="C55" s="65" t="s">
        <v>357</v>
      </c>
      <c r="D55" s="66" t="n">
        <v>1</v>
      </c>
      <c r="E55" s="45" t="n">
        <f aca="false">(D55/241)*100</f>
        <v>0.4149377593361</v>
      </c>
      <c r="F55" s="67" t="n">
        <v>2</v>
      </c>
      <c r="G55" s="45" t="n">
        <f aca="false">(F55/1542)*100</f>
        <v>0.12970168612192</v>
      </c>
      <c r="H55" s="45" t="n">
        <f aca="false">(D55/F55)*100</f>
        <v>50</v>
      </c>
      <c r="I55" s="45" t="n">
        <f aca="false">(D55/348)*100</f>
        <v>0.28735632183908</v>
      </c>
      <c r="J55" s="45" t="n">
        <v>0.2638987435</v>
      </c>
    </row>
    <row r="56" customFormat="false" ht="14.25" hidden="false" customHeight="true" outlineLevel="0" collapsed="false">
      <c r="A56" s="43" t="s">
        <v>11</v>
      </c>
      <c r="B56" s="64" t="s">
        <v>48</v>
      </c>
      <c r="C56" s="65" t="s">
        <v>49</v>
      </c>
      <c r="D56" s="66" t="n">
        <v>1</v>
      </c>
      <c r="E56" s="45" t="n">
        <f aca="false">(D56/241)*100</f>
        <v>0.4149377593361</v>
      </c>
      <c r="F56" s="67" t="n">
        <v>2</v>
      </c>
      <c r="G56" s="45" t="n">
        <f aca="false">(F56/1542)*100</f>
        <v>0.12970168612192</v>
      </c>
      <c r="H56" s="45" t="n">
        <f aca="false">(D56/F56)*100</f>
        <v>50</v>
      </c>
      <c r="I56" s="45" t="n">
        <f aca="false">(D56/348)*100</f>
        <v>0.28735632183908</v>
      </c>
      <c r="J56" s="45" t="n">
        <v>0.2638987435</v>
      </c>
    </row>
    <row r="57" customFormat="false" ht="14.25" hidden="false" customHeight="true" outlineLevel="0" collapsed="false">
      <c r="A57" s="43" t="s">
        <v>11</v>
      </c>
      <c r="B57" s="68" t="s">
        <v>352</v>
      </c>
      <c r="C57" s="69" t="s">
        <v>353</v>
      </c>
      <c r="D57" s="66" t="n">
        <v>1</v>
      </c>
      <c r="E57" s="45" t="n">
        <f aca="false">(D57/241)*100</f>
        <v>0.4149377593361</v>
      </c>
      <c r="F57" s="67" t="n">
        <v>2</v>
      </c>
      <c r="G57" s="45" t="n">
        <f aca="false">(F57/1542)*100</f>
        <v>0.12970168612192</v>
      </c>
      <c r="H57" s="45" t="n">
        <f aca="false">(D57/F57)*100</f>
        <v>50</v>
      </c>
      <c r="I57" s="45" t="n">
        <f aca="false">(D57/348)*100</f>
        <v>0.28735632183908</v>
      </c>
      <c r="J57" s="45" t="n">
        <v>0.2638987435</v>
      </c>
    </row>
    <row r="58" customFormat="false" ht="14.25" hidden="false" customHeight="true" outlineLevel="0" collapsed="false">
      <c r="A58" s="43" t="s">
        <v>11</v>
      </c>
      <c r="B58" s="64" t="s">
        <v>264</v>
      </c>
      <c r="C58" s="65" t="s">
        <v>265</v>
      </c>
      <c r="D58" s="66" t="n">
        <v>1</v>
      </c>
      <c r="E58" s="45" t="n">
        <f aca="false">(D58/241)*100</f>
        <v>0.4149377593361</v>
      </c>
      <c r="F58" s="46" t="n">
        <v>2</v>
      </c>
      <c r="G58" s="45" t="n">
        <f aca="false">(F58/1542)*100</f>
        <v>0.12970168612192</v>
      </c>
      <c r="H58" s="45" t="n">
        <f aca="false">(D58/F58)*100</f>
        <v>50</v>
      </c>
      <c r="I58" s="45" t="n">
        <f aca="false">(D58/348)*100</f>
        <v>0.28735632183908</v>
      </c>
      <c r="J58" s="45" t="n">
        <v>0.2638987435</v>
      </c>
    </row>
    <row r="59" customFormat="false" ht="14.25" hidden="false" customHeight="true" outlineLevel="0" collapsed="false">
      <c r="A59" s="43" t="s">
        <v>11</v>
      </c>
      <c r="B59" s="64" t="s">
        <v>705</v>
      </c>
      <c r="C59" s="65" t="s">
        <v>706</v>
      </c>
      <c r="D59" s="66" t="n">
        <v>1</v>
      </c>
      <c r="E59" s="45" t="n">
        <f aca="false">(D59/241)*100</f>
        <v>0.4149377593361</v>
      </c>
      <c r="F59" s="67" t="n">
        <v>2</v>
      </c>
      <c r="G59" s="45" t="n">
        <f aca="false">(F59/1542)*100</f>
        <v>0.12970168612192</v>
      </c>
      <c r="H59" s="45" t="n">
        <f aca="false">(D59/F59)*100</f>
        <v>50</v>
      </c>
      <c r="I59" s="45" t="n">
        <f aca="false">(D59/348)*100</f>
        <v>0.28735632183908</v>
      </c>
      <c r="J59" s="45" t="n">
        <v>0.2638987435</v>
      </c>
    </row>
    <row r="60" customFormat="false" ht="14.25" hidden="false" customHeight="true" outlineLevel="0" collapsed="false">
      <c r="A60" s="43" t="s">
        <v>11</v>
      </c>
      <c r="B60" s="64" t="s">
        <v>669</v>
      </c>
      <c r="C60" s="65" t="s">
        <v>670</v>
      </c>
      <c r="D60" s="66" t="n">
        <v>1</v>
      </c>
      <c r="E60" s="45" t="n">
        <f aca="false">(D60/241)*100</f>
        <v>0.4149377593361</v>
      </c>
      <c r="F60" s="46" t="n">
        <v>2</v>
      </c>
      <c r="G60" s="45" t="n">
        <f aca="false">(F60/1542)*100</f>
        <v>0.12970168612192</v>
      </c>
      <c r="H60" s="45" t="n">
        <f aca="false">(D60/F60)*100</f>
        <v>50</v>
      </c>
      <c r="I60" s="45" t="n">
        <f aca="false">(D60/348)*100</f>
        <v>0.28735632183908</v>
      </c>
      <c r="J60" s="45" t="n">
        <v>0.2638987435</v>
      </c>
    </row>
    <row r="61" customFormat="false" ht="14.25" hidden="false" customHeight="true" outlineLevel="0" collapsed="false">
      <c r="A61" s="43" t="s">
        <v>11</v>
      </c>
      <c r="B61" s="68" t="s">
        <v>344</v>
      </c>
      <c r="C61" s="69" t="s">
        <v>345</v>
      </c>
      <c r="D61" s="66" t="n">
        <v>1</v>
      </c>
      <c r="E61" s="45" t="n">
        <f aca="false">(D61/241)*100</f>
        <v>0.4149377593361</v>
      </c>
      <c r="F61" s="46" t="n">
        <v>2</v>
      </c>
      <c r="G61" s="45" t="n">
        <f aca="false">(F61/1542)*100</f>
        <v>0.12970168612192</v>
      </c>
      <c r="H61" s="45" t="n">
        <f aca="false">(D61/F61)*100</f>
        <v>50</v>
      </c>
      <c r="I61" s="45" t="n">
        <f aca="false">(D61/348)*100</f>
        <v>0.28735632183908</v>
      </c>
      <c r="J61" s="45" t="n">
        <v>0.2638987435</v>
      </c>
    </row>
    <row r="62" customFormat="false" ht="14.25" hidden="false" customHeight="true" outlineLevel="0" collapsed="false">
      <c r="A62" s="43" t="s">
        <v>11</v>
      </c>
      <c r="B62" s="64" t="s">
        <v>348</v>
      </c>
      <c r="C62" s="65" t="s">
        <v>349</v>
      </c>
      <c r="D62" s="66" t="n">
        <v>1</v>
      </c>
      <c r="E62" s="45" t="n">
        <f aca="false">(D62/241)*100</f>
        <v>0.4149377593361</v>
      </c>
      <c r="F62" s="46" t="n">
        <v>2</v>
      </c>
      <c r="G62" s="45" t="n">
        <f aca="false">(F62/1542)*100</f>
        <v>0.12970168612192</v>
      </c>
      <c r="H62" s="45" t="n">
        <f aca="false">(D62/F62)*100</f>
        <v>50</v>
      </c>
      <c r="I62" s="45" t="n">
        <f aca="false">(D62/348)*100</f>
        <v>0.28735632183908</v>
      </c>
      <c r="J62" s="45" t="n">
        <v>0.2638987435</v>
      </c>
    </row>
    <row r="63" customFormat="false" ht="14.25" hidden="false" customHeight="true" outlineLevel="0" collapsed="false">
      <c r="A63" s="43" t="s">
        <v>11</v>
      </c>
      <c r="B63" s="64" t="s">
        <v>44</v>
      </c>
      <c r="C63" s="65" t="s">
        <v>45</v>
      </c>
      <c r="D63" s="66" t="n">
        <v>1</v>
      </c>
      <c r="E63" s="45" t="n">
        <f aca="false">(D63/241)*100</f>
        <v>0.4149377593361</v>
      </c>
      <c r="F63" s="46" t="n">
        <v>2</v>
      </c>
      <c r="G63" s="45" t="n">
        <f aca="false">(F63/1542)*100</f>
        <v>0.12970168612192</v>
      </c>
      <c r="H63" s="45" t="n">
        <f aca="false">(D63/F63)*100</f>
        <v>50</v>
      </c>
      <c r="I63" s="45" t="n">
        <f aca="false">(D63/348)*100</f>
        <v>0.28735632183908</v>
      </c>
      <c r="J63" s="45" t="n">
        <v>0.2638987435</v>
      </c>
    </row>
    <row r="64" customFormat="false" ht="14.25" hidden="false" customHeight="true" outlineLevel="0" collapsed="false">
      <c r="A64" s="43" t="s">
        <v>11</v>
      </c>
      <c r="B64" s="64" t="s">
        <v>354</v>
      </c>
      <c r="C64" s="65" t="s">
        <v>355</v>
      </c>
      <c r="D64" s="66" t="n">
        <v>1</v>
      </c>
      <c r="E64" s="45" t="n">
        <f aca="false">(D64/241)*100</f>
        <v>0.4149377593361</v>
      </c>
      <c r="F64" s="46" t="n">
        <v>2</v>
      </c>
      <c r="G64" s="45" t="n">
        <f aca="false">(F64/1542)*100</f>
        <v>0.12970168612192</v>
      </c>
      <c r="H64" s="45" t="n">
        <f aca="false">(D64/F64)*100</f>
        <v>50</v>
      </c>
      <c r="I64" s="45" t="n">
        <f aca="false">(D64/348)*100</f>
        <v>0.28735632183908</v>
      </c>
      <c r="J64" s="45" t="n">
        <v>0.2638987435</v>
      </c>
    </row>
    <row r="65" customFormat="false" ht="14.25" hidden="false" customHeight="true" outlineLevel="0" collapsed="false">
      <c r="A65" s="43" t="s">
        <v>11</v>
      </c>
      <c r="B65" s="68" t="s">
        <v>848</v>
      </c>
      <c r="C65" s="69" t="s">
        <v>849</v>
      </c>
      <c r="D65" s="66" t="n">
        <v>1</v>
      </c>
      <c r="E65" s="45" t="n">
        <f aca="false">(D65/241)*100</f>
        <v>0.4149377593361</v>
      </c>
      <c r="F65" s="46" t="n">
        <v>2</v>
      </c>
      <c r="G65" s="45" t="n">
        <f aca="false">(F65/1542)*100</f>
        <v>0.12970168612192</v>
      </c>
      <c r="H65" s="45" t="n">
        <f aca="false">(D65/F65)*100</f>
        <v>50</v>
      </c>
      <c r="I65" s="45" t="n">
        <f aca="false">(D65/348)*100</f>
        <v>0.28735632183908</v>
      </c>
      <c r="J65" s="45" t="n">
        <v>0.2638987435</v>
      </c>
    </row>
    <row r="66" customFormat="false" ht="14.25" hidden="false" customHeight="true" outlineLevel="0" collapsed="false">
      <c r="A66" s="43" t="s">
        <v>11</v>
      </c>
      <c r="B66" s="64" t="s">
        <v>460</v>
      </c>
      <c r="C66" s="65" t="s">
        <v>461</v>
      </c>
      <c r="D66" s="66" t="n">
        <v>1</v>
      </c>
      <c r="E66" s="45" t="n">
        <f aca="false">(D66/241)*100</f>
        <v>0.4149377593361</v>
      </c>
      <c r="F66" s="46" t="n">
        <v>2</v>
      </c>
      <c r="G66" s="45" t="n">
        <f aca="false">(F66/1542)*100</f>
        <v>0.12970168612192</v>
      </c>
      <c r="H66" s="45" t="n">
        <f aca="false">(D66/F66)*100</f>
        <v>50</v>
      </c>
      <c r="I66" s="45" t="n">
        <f aca="false">(D66/348)*100</f>
        <v>0.28735632183908</v>
      </c>
      <c r="J66" s="45" t="n">
        <v>0.2638987435</v>
      </c>
    </row>
    <row r="67" customFormat="false" ht="14.25" hidden="false" customHeight="true" outlineLevel="0" collapsed="false">
      <c r="A67" s="43" t="s">
        <v>11</v>
      </c>
      <c r="B67" s="64" t="s">
        <v>512</v>
      </c>
      <c r="C67" s="65" t="s">
        <v>513</v>
      </c>
      <c r="D67" s="66" t="n">
        <v>1</v>
      </c>
      <c r="E67" s="45" t="n">
        <f aca="false">(D67/241)*100</f>
        <v>0.4149377593361</v>
      </c>
      <c r="F67" s="46" t="n">
        <v>2</v>
      </c>
      <c r="G67" s="45" t="n">
        <f aca="false">(F67/1542)*100</f>
        <v>0.12970168612192</v>
      </c>
      <c r="H67" s="45" t="n">
        <f aca="false">(D67/F67)*100</f>
        <v>50</v>
      </c>
      <c r="I67" s="45" t="n">
        <f aca="false">(D67/348)*100</f>
        <v>0.28735632183908</v>
      </c>
      <c r="J67" s="45" t="n">
        <v>0.2638987435</v>
      </c>
    </row>
    <row r="68" customFormat="false" ht="14.25" hidden="false" customHeight="true" outlineLevel="0" collapsed="false">
      <c r="A68" s="43" t="s">
        <v>11</v>
      </c>
      <c r="B68" s="64" t="s">
        <v>90</v>
      </c>
      <c r="C68" s="65" t="s">
        <v>91</v>
      </c>
      <c r="D68" s="66" t="n">
        <v>1</v>
      </c>
      <c r="E68" s="45" t="n">
        <f aca="false">(D68/241)*100</f>
        <v>0.4149377593361</v>
      </c>
      <c r="F68" s="46" t="n">
        <v>2</v>
      </c>
      <c r="G68" s="45" t="n">
        <f aca="false">(F68/1542)*100</f>
        <v>0.12970168612192</v>
      </c>
      <c r="H68" s="45" t="n">
        <f aca="false">(D68/F68)*100</f>
        <v>50</v>
      </c>
      <c r="I68" s="45" t="n">
        <f aca="false">(D68/348)*100</f>
        <v>0.28735632183908</v>
      </c>
      <c r="J68" s="45" t="n">
        <v>0.2638987435</v>
      </c>
    </row>
    <row r="69" customFormat="false" ht="14.25" hidden="false" customHeight="true" outlineLevel="0" collapsed="false">
      <c r="A69" s="43" t="s">
        <v>11</v>
      </c>
      <c r="B69" s="64" t="s">
        <v>276</v>
      </c>
      <c r="C69" s="65" t="s">
        <v>277</v>
      </c>
      <c r="D69" s="66" t="n">
        <v>2</v>
      </c>
      <c r="E69" s="45" t="n">
        <f aca="false">(D69/241)*100</f>
        <v>0.829875518672199</v>
      </c>
      <c r="F69" s="67" t="n">
        <v>18</v>
      </c>
      <c r="G69" s="45" t="n">
        <f aca="false">(F69/1542)*100</f>
        <v>1.16731517509728</v>
      </c>
      <c r="H69" s="45" t="n">
        <f aca="false">(D69/F69)*100</f>
        <v>11.1111111111111</v>
      </c>
      <c r="I69" s="45" t="n">
        <f aca="false">(D69/348)*100</f>
        <v>0.574712643678161</v>
      </c>
      <c r="J69" s="45" t="n">
        <v>0.2471014023</v>
      </c>
    </row>
    <row r="70" customFormat="false" ht="14.25" hidden="false" customHeight="true" outlineLevel="0" collapsed="false">
      <c r="A70" s="43" t="s">
        <v>11</v>
      </c>
      <c r="B70" s="64" t="s">
        <v>516</v>
      </c>
      <c r="C70" s="65" t="s">
        <v>517</v>
      </c>
      <c r="D70" s="66" t="n">
        <v>2</v>
      </c>
      <c r="E70" s="45" t="n">
        <f aca="false">(D70/241)*100</f>
        <v>0.829875518672199</v>
      </c>
      <c r="F70" s="67" t="n">
        <v>10</v>
      </c>
      <c r="G70" s="45" t="n">
        <f aca="false">(F70/1542)*100</f>
        <v>0.648508430609598</v>
      </c>
      <c r="H70" s="45" t="n">
        <f aca="false">(D70/F70)*100</f>
        <v>20</v>
      </c>
      <c r="I70" s="45" t="n">
        <f aca="false">(D70/348)*100</f>
        <v>0.574712643678161</v>
      </c>
      <c r="J70" s="45" t="n">
        <v>0.2832374311</v>
      </c>
    </row>
    <row r="71" customFormat="false" ht="14.25" hidden="false" customHeight="true" outlineLevel="0" collapsed="false">
      <c r="A71" s="43" t="s">
        <v>11</v>
      </c>
      <c r="B71" s="64" t="s">
        <v>68</v>
      </c>
      <c r="C71" s="65" t="s">
        <v>69</v>
      </c>
      <c r="D71" s="66" t="n">
        <v>2</v>
      </c>
      <c r="E71" s="45" t="n">
        <f aca="false">(D71/241)*100</f>
        <v>0.829875518672199</v>
      </c>
      <c r="F71" s="67" t="n">
        <v>17</v>
      </c>
      <c r="G71" s="45" t="n">
        <f aca="false">(F71/1542)*100</f>
        <v>1.10246433203632</v>
      </c>
      <c r="H71" s="45" t="n">
        <f aca="false">(D71/F71)*100</f>
        <v>11.7647058823529</v>
      </c>
      <c r="I71" s="45" t="n">
        <f aca="false">(D71/348)*100</f>
        <v>0.574712643678161</v>
      </c>
      <c r="J71" s="45" t="n">
        <v>0.2604663131</v>
      </c>
    </row>
    <row r="72" customFormat="false" ht="14.25" hidden="false" customHeight="true" outlineLevel="0" collapsed="false">
      <c r="A72" s="43" t="s">
        <v>11</v>
      </c>
      <c r="B72" s="68" t="s">
        <v>382</v>
      </c>
      <c r="C72" s="69" t="s">
        <v>383</v>
      </c>
      <c r="D72" s="66" t="n">
        <v>2</v>
      </c>
      <c r="E72" s="45" t="n">
        <f aca="false">(D72/241)*100</f>
        <v>0.829875518672199</v>
      </c>
      <c r="F72" s="67" t="n">
        <v>11</v>
      </c>
      <c r="G72" s="45" t="n">
        <f aca="false">(F72/1542)*100</f>
        <v>0.713359273670558</v>
      </c>
      <c r="H72" s="45" t="n">
        <f aca="false">(D72/F72)*100</f>
        <v>18.1818181818182</v>
      </c>
      <c r="I72" s="45" t="n">
        <f aca="false">(D72/348)*100</f>
        <v>0.574712643678161</v>
      </c>
      <c r="J72" s="45" t="n">
        <v>0.2921733379</v>
      </c>
    </row>
    <row r="73" customFormat="false" ht="14.25" hidden="false" customHeight="true" outlineLevel="0" collapsed="false">
      <c r="A73" s="43" t="s">
        <v>11</v>
      </c>
      <c r="B73" s="68" t="s">
        <v>454</v>
      </c>
      <c r="C73" s="69" t="s">
        <v>455</v>
      </c>
      <c r="D73" s="66" t="n">
        <v>1</v>
      </c>
      <c r="E73" s="45" t="n">
        <f aca="false">(D73/241)*100</f>
        <v>0.4149377593361</v>
      </c>
      <c r="F73" s="46" t="n">
        <v>12</v>
      </c>
      <c r="G73" s="45" t="n">
        <f aca="false">(F73/1542)*100</f>
        <v>0.778210116731518</v>
      </c>
      <c r="H73" s="45" t="n">
        <f aca="false">(D73/F73)*100</f>
        <v>8.33333333333333</v>
      </c>
      <c r="I73" s="45" t="n">
        <f aca="false">(D73/348)*100</f>
        <v>0.28735632183908</v>
      </c>
      <c r="J73" s="45" t="n">
        <v>0.2893753024</v>
      </c>
    </row>
    <row r="74" customFormat="false" ht="14.25" hidden="false" customHeight="true" outlineLevel="0" collapsed="false">
      <c r="A74" s="43" t="s">
        <v>11</v>
      </c>
      <c r="B74" s="70" t="s">
        <v>268</v>
      </c>
      <c r="C74" s="71" t="s">
        <v>269</v>
      </c>
      <c r="D74" s="66" t="n">
        <v>1</v>
      </c>
      <c r="E74" s="45" t="n">
        <f aca="false">(D74/241)*100</f>
        <v>0.4149377593361</v>
      </c>
      <c r="F74" s="67" t="n">
        <v>3</v>
      </c>
      <c r="G74" s="45" t="n">
        <f aca="false">(F74/1542)*100</f>
        <v>0.194552529182879</v>
      </c>
      <c r="H74" s="45" t="n">
        <f aca="false">(D74/F74)*100</f>
        <v>33.3333333333333</v>
      </c>
      <c r="I74" s="45" t="n">
        <f aca="false">(D74/348)*100</f>
        <v>0.28735632183908</v>
      </c>
      <c r="J74" s="45" t="n">
        <v>0.3341574998</v>
      </c>
    </row>
    <row r="75" customFormat="false" ht="14.25" hidden="false" customHeight="true" outlineLevel="0" collapsed="false">
      <c r="A75" s="43" t="s">
        <v>11</v>
      </c>
      <c r="B75" s="64" t="s">
        <v>364</v>
      </c>
      <c r="C75" s="65" t="s">
        <v>365</v>
      </c>
      <c r="D75" s="66" t="n">
        <v>1</v>
      </c>
      <c r="E75" s="45" t="n">
        <f aca="false">(D75/241)*100</f>
        <v>0.4149377593361</v>
      </c>
      <c r="F75" s="46" t="n">
        <v>3</v>
      </c>
      <c r="G75" s="45" t="n">
        <f aca="false">(F75/1542)*100</f>
        <v>0.194552529182879</v>
      </c>
      <c r="H75" s="45" t="n">
        <f aca="false">(D75/F75)*100</f>
        <v>33.3333333333333</v>
      </c>
      <c r="I75" s="45" t="n">
        <f aca="false">(D75/348)*100</f>
        <v>0.28735632183908</v>
      </c>
      <c r="J75" s="45" t="n">
        <v>0.3341574998</v>
      </c>
    </row>
    <row r="76" customFormat="false" ht="14.25" hidden="false" customHeight="true" outlineLevel="0" collapsed="false">
      <c r="A76" s="43" t="s">
        <v>11</v>
      </c>
      <c r="B76" s="64" t="s">
        <v>719</v>
      </c>
      <c r="C76" s="65" t="s">
        <v>720</v>
      </c>
      <c r="D76" s="66" t="n">
        <v>1</v>
      </c>
      <c r="E76" s="45" t="n">
        <f aca="false">(D76/241)*100</f>
        <v>0.4149377593361</v>
      </c>
      <c r="F76" s="46" t="n">
        <v>3</v>
      </c>
      <c r="G76" s="45" t="n">
        <f aca="false">(F76/1542)*100</f>
        <v>0.194552529182879</v>
      </c>
      <c r="H76" s="45" t="n">
        <f aca="false">(D76/F76)*100</f>
        <v>33.3333333333333</v>
      </c>
      <c r="I76" s="45" t="n">
        <f aca="false">(D76/348)*100</f>
        <v>0.28735632183908</v>
      </c>
      <c r="J76" s="45" t="n">
        <v>0.3341574998</v>
      </c>
    </row>
    <row r="77" customFormat="false" ht="14.25" hidden="false" customHeight="true" outlineLevel="0" collapsed="false">
      <c r="A77" s="43" t="s">
        <v>11</v>
      </c>
      <c r="B77" s="68" t="s">
        <v>58</v>
      </c>
      <c r="C77" s="69" t="s">
        <v>59</v>
      </c>
      <c r="D77" s="66" t="n">
        <v>1</v>
      </c>
      <c r="E77" s="45" t="n">
        <f aca="false">(D77/241)*100</f>
        <v>0.4149377593361</v>
      </c>
      <c r="F77" s="46" t="n">
        <v>3</v>
      </c>
      <c r="G77" s="45" t="n">
        <f aca="false">(F77/1542)*100</f>
        <v>0.194552529182879</v>
      </c>
      <c r="H77" s="45" t="n">
        <f aca="false">(D77/F77)*100</f>
        <v>33.3333333333333</v>
      </c>
      <c r="I77" s="45" t="n">
        <f aca="false">(D77/348)*100</f>
        <v>0.28735632183908</v>
      </c>
      <c r="J77" s="45" t="n">
        <v>0.3341574998</v>
      </c>
    </row>
    <row r="78" customFormat="false" ht="14.25" hidden="false" customHeight="true" outlineLevel="0" collapsed="false">
      <c r="A78" s="43" t="s">
        <v>11</v>
      </c>
      <c r="B78" s="68" t="s">
        <v>721</v>
      </c>
      <c r="C78" s="69" t="s">
        <v>722</v>
      </c>
      <c r="D78" s="66" t="n">
        <v>1</v>
      </c>
      <c r="E78" s="45" t="n">
        <f aca="false">(D78/241)*100</f>
        <v>0.4149377593361</v>
      </c>
      <c r="F78" s="46" t="n">
        <v>3</v>
      </c>
      <c r="G78" s="45" t="n">
        <f aca="false">(F78/1542)*100</f>
        <v>0.194552529182879</v>
      </c>
      <c r="H78" s="45" t="n">
        <f aca="false">(D78/F78)*100</f>
        <v>33.3333333333333</v>
      </c>
      <c r="I78" s="45" t="n">
        <f aca="false">(D78/348)*100</f>
        <v>0.28735632183908</v>
      </c>
      <c r="J78" s="45" t="n">
        <v>0.3341574998</v>
      </c>
    </row>
    <row r="79" customFormat="false" ht="14.25" hidden="false" customHeight="true" outlineLevel="0" collapsed="false">
      <c r="A79" s="43" t="s">
        <v>11</v>
      </c>
      <c r="B79" s="68" t="s">
        <v>850</v>
      </c>
      <c r="C79" s="69" t="s">
        <v>851</v>
      </c>
      <c r="D79" s="66" t="n">
        <v>1</v>
      </c>
      <c r="E79" s="45" t="n">
        <f aca="false">(D79/241)*100</f>
        <v>0.4149377593361</v>
      </c>
      <c r="F79" s="46" t="n">
        <v>3</v>
      </c>
      <c r="G79" s="45" t="n">
        <f aca="false">(F79/1542)*100</f>
        <v>0.194552529182879</v>
      </c>
      <c r="H79" s="45" t="n">
        <f aca="false">(D79/F79)*100</f>
        <v>33.3333333333333</v>
      </c>
      <c r="I79" s="45" t="n">
        <f aca="false">(D79/348)*100</f>
        <v>0.28735632183908</v>
      </c>
      <c r="J79" s="45" t="n">
        <v>0.3341574998</v>
      </c>
    </row>
    <row r="80" customFormat="false" ht="14.25" hidden="false" customHeight="true" outlineLevel="0" collapsed="false">
      <c r="A80" s="43" t="s">
        <v>11</v>
      </c>
      <c r="B80" s="68" t="s">
        <v>852</v>
      </c>
      <c r="C80" s="69" t="s">
        <v>853</v>
      </c>
      <c r="D80" s="66" t="n">
        <v>1</v>
      </c>
      <c r="E80" s="45" t="n">
        <f aca="false">(D80/241)*100</f>
        <v>0.4149377593361</v>
      </c>
      <c r="F80" s="46" t="n">
        <v>3</v>
      </c>
      <c r="G80" s="45" t="n">
        <f aca="false">(F80/1542)*100</f>
        <v>0.194552529182879</v>
      </c>
      <c r="H80" s="45" t="n">
        <f aca="false">(D80/F80)*100</f>
        <v>33.3333333333333</v>
      </c>
      <c r="I80" s="45" t="n">
        <f aca="false">(D80/348)*100</f>
        <v>0.28735632183908</v>
      </c>
      <c r="J80" s="45" t="n">
        <v>0.3341574998</v>
      </c>
    </row>
    <row r="81" customFormat="false" ht="14.25" hidden="false" customHeight="true" outlineLevel="0" collapsed="false">
      <c r="A81" s="43" t="s">
        <v>11</v>
      </c>
      <c r="B81" s="64" t="s">
        <v>88</v>
      </c>
      <c r="C81" s="65" t="s">
        <v>89</v>
      </c>
      <c r="D81" s="66" t="n">
        <v>1</v>
      </c>
      <c r="E81" s="45" t="n">
        <f aca="false">(D81/241)*100</f>
        <v>0.4149377593361</v>
      </c>
      <c r="F81" s="46" t="n">
        <v>11</v>
      </c>
      <c r="G81" s="45" t="n">
        <f aca="false">(F81/1542)*100</f>
        <v>0.713359273670558</v>
      </c>
      <c r="H81" s="45" t="n">
        <f aca="false">(D81/F81)*100</f>
        <v>9.09090909090909</v>
      </c>
      <c r="I81" s="45" t="n">
        <f aca="false">(D81/348)*100</f>
        <v>0.28735632183908</v>
      </c>
      <c r="J81" s="45" t="n">
        <v>0.3145732938</v>
      </c>
    </row>
    <row r="82" customFormat="false" ht="14.25" hidden="false" customHeight="true" outlineLevel="0" collapsed="false">
      <c r="A82" s="43" t="s">
        <v>11</v>
      </c>
      <c r="B82" s="64" t="s">
        <v>729</v>
      </c>
      <c r="C82" s="65" t="s">
        <v>730</v>
      </c>
      <c r="D82" s="66" t="n">
        <v>1</v>
      </c>
      <c r="E82" s="45" t="n">
        <f aca="false">(D82/241)*100</f>
        <v>0.4149377593361</v>
      </c>
      <c r="F82" s="46" t="n">
        <v>4</v>
      </c>
      <c r="G82" s="45" t="n">
        <f aca="false">(F82/1542)*100</f>
        <v>0.259403372243839</v>
      </c>
      <c r="H82" s="45" t="n">
        <f aca="false">(D82/F82)*100</f>
        <v>25</v>
      </c>
      <c r="I82" s="45" t="n">
        <f aca="false">(D82/348)*100</f>
        <v>0.28735632183908</v>
      </c>
      <c r="J82" s="45" t="n">
        <v>0.3760628913</v>
      </c>
    </row>
    <row r="83" customFormat="false" ht="14.25" hidden="false" customHeight="true" outlineLevel="0" collapsed="false">
      <c r="A83" s="43" t="s">
        <v>11</v>
      </c>
      <c r="B83" s="68" t="s">
        <v>854</v>
      </c>
      <c r="C83" s="69" t="s">
        <v>855</v>
      </c>
      <c r="D83" s="66" t="n">
        <v>1</v>
      </c>
      <c r="E83" s="45" t="n">
        <f aca="false">(D83/241)*100</f>
        <v>0.4149377593361</v>
      </c>
      <c r="F83" s="67" t="n">
        <v>4</v>
      </c>
      <c r="G83" s="45" t="n">
        <f aca="false">(F83/1542)*100</f>
        <v>0.259403372243839</v>
      </c>
      <c r="H83" s="45" t="n">
        <f aca="false">(D83/F83)*100</f>
        <v>25</v>
      </c>
      <c r="I83" s="45" t="n">
        <f aca="false">(D83/348)*100</f>
        <v>0.28735632183908</v>
      </c>
      <c r="J83" s="45" t="n">
        <v>0.3760628913</v>
      </c>
    </row>
    <row r="84" customFormat="false" ht="14.25" hidden="false" customHeight="true" outlineLevel="0" collapsed="false">
      <c r="A84" s="43" t="s">
        <v>11</v>
      </c>
      <c r="B84" s="64" t="s">
        <v>520</v>
      </c>
      <c r="C84" s="65" t="s">
        <v>521</v>
      </c>
      <c r="D84" s="66" t="n">
        <v>1</v>
      </c>
      <c r="E84" s="45" t="n">
        <f aca="false">(D84/241)*100</f>
        <v>0.4149377593361</v>
      </c>
      <c r="F84" s="46" t="n">
        <v>4</v>
      </c>
      <c r="G84" s="45" t="n">
        <f aca="false">(F84/1542)*100</f>
        <v>0.259403372243839</v>
      </c>
      <c r="H84" s="45" t="n">
        <f aca="false">(D84/F84)*100</f>
        <v>25</v>
      </c>
      <c r="I84" s="45" t="n">
        <f aca="false">(D84/348)*100</f>
        <v>0.28735632183908</v>
      </c>
      <c r="J84" s="45" t="n">
        <v>0.3760628913</v>
      </c>
    </row>
    <row r="85" customFormat="false" ht="14.25" hidden="false" customHeight="true" outlineLevel="0" collapsed="false">
      <c r="A85" s="43" t="s">
        <v>11</v>
      </c>
      <c r="B85" s="68" t="s">
        <v>74</v>
      </c>
      <c r="C85" s="69" t="s">
        <v>75</v>
      </c>
      <c r="D85" s="66" t="n">
        <v>1</v>
      </c>
      <c r="E85" s="45" t="n">
        <f aca="false">(D85/241)*100</f>
        <v>0.4149377593361</v>
      </c>
      <c r="F85" s="46" t="n">
        <v>4</v>
      </c>
      <c r="G85" s="45" t="n">
        <f aca="false">(F85/1542)*100</f>
        <v>0.259403372243839</v>
      </c>
      <c r="H85" s="45" t="n">
        <f aca="false">(D85/F85)*100</f>
        <v>25</v>
      </c>
      <c r="I85" s="45" t="n">
        <f aca="false">(D85/348)*100</f>
        <v>0.28735632183908</v>
      </c>
      <c r="J85" s="45" t="n">
        <v>0.3760628913</v>
      </c>
    </row>
    <row r="86" customFormat="false" ht="14.25" hidden="false" customHeight="true" outlineLevel="0" collapsed="false">
      <c r="A86" s="43" t="s">
        <v>11</v>
      </c>
      <c r="B86" s="64" t="s">
        <v>522</v>
      </c>
      <c r="C86" s="65" t="s">
        <v>523</v>
      </c>
      <c r="D86" s="66" t="n">
        <v>1</v>
      </c>
      <c r="E86" s="45" t="n">
        <f aca="false">(D86/241)*100</f>
        <v>0.4149377593361</v>
      </c>
      <c r="F86" s="46" t="n">
        <v>4</v>
      </c>
      <c r="G86" s="45" t="n">
        <f aca="false">(F86/1542)*100</f>
        <v>0.259403372243839</v>
      </c>
      <c r="H86" s="45" t="n">
        <f aca="false">(D86/F86)*100</f>
        <v>25</v>
      </c>
      <c r="I86" s="45" t="n">
        <f aca="false">(D86/348)*100</f>
        <v>0.28735632183908</v>
      </c>
      <c r="J86" s="45" t="n">
        <v>0.3760628913</v>
      </c>
    </row>
    <row r="87" customFormat="false" ht="14.25" hidden="false" customHeight="true" outlineLevel="0" collapsed="false">
      <c r="A87" s="43" t="s">
        <v>11</v>
      </c>
      <c r="B87" s="64" t="s">
        <v>733</v>
      </c>
      <c r="C87" s="65" t="s">
        <v>734</v>
      </c>
      <c r="D87" s="66" t="n">
        <v>1</v>
      </c>
      <c r="E87" s="45" t="n">
        <f aca="false">(D87/241)*100</f>
        <v>0.4149377593361</v>
      </c>
      <c r="F87" s="46" t="n">
        <v>4</v>
      </c>
      <c r="G87" s="45" t="n">
        <f aca="false">(F87/1542)*100</f>
        <v>0.259403372243839</v>
      </c>
      <c r="H87" s="45" t="n">
        <f aca="false">(D87/F87)*100</f>
        <v>25</v>
      </c>
      <c r="I87" s="45" t="n">
        <f aca="false">(D87/348)*100</f>
        <v>0.28735632183908</v>
      </c>
      <c r="J87" s="45" t="n">
        <v>0.3760628913</v>
      </c>
    </row>
    <row r="88" customFormat="false" ht="14.25" hidden="false" customHeight="true" outlineLevel="0" collapsed="false">
      <c r="A88" s="43" t="s">
        <v>11</v>
      </c>
      <c r="B88" s="64" t="s">
        <v>462</v>
      </c>
      <c r="C88" s="65" t="s">
        <v>463</v>
      </c>
      <c r="D88" s="66" t="n">
        <v>1</v>
      </c>
      <c r="E88" s="45" t="n">
        <f aca="false">(D88/241)*100</f>
        <v>0.4149377593361</v>
      </c>
      <c r="F88" s="46" t="n">
        <v>4</v>
      </c>
      <c r="G88" s="45" t="n">
        <f aca="false">(F88/1542)*100</f>
        <v>0.259403372243839</v>
      </c>
      <c r="H88" s="45" t="n">
        <f aca="false">(D88/F88)*100</f>
        <v>25</v>
      </c>
      <c r="I88" s="45" t="n">
        <f aca="false">(D88/348)*100</f>
        <v>0.28735632183908</v>
      </c>
      <c r="J88" s="45" t="n">
        <v>0.3760628913</v>
      </c>
    </row>
    <row r="89" customFormat="false" ht="14.25" hidden="false" customHeight="true" outlineLevel="0" collapsed="false">
      <c r="A89" s="43" t="s">
        <v>11</v>
      </c>
      <c r="B89" s="64" t="s">
        <v>464</v>
      </c>
      <c r="C89" s="65" t="s">
        <v>465</v>
      </c>
      <c r="D89" s="66" t="n">
        <v>1</v>
      </c>
      <c r="E89" s="45" t="n">
        <f aca="false">(D89/241)*100</f>
        <v>0.4149377593361</v>
      </c>
      <c r="F89" s="46" t="n">
        <v>4</v>
      </c>
      <c r="G89" s="45" t="n">
        <f aca="false">(F89/1542)*100</f>
        <v>0.259403372243839</v>
      </c>
      <c r="H89" s="45" t="n">
        <f aca="false">(D89/F89)*100</f>
        <v>25</v>
      </c>
      <c r="I89" s="45" t="n">
        <f aca="false">(D89/348)*100</f>
        <v>0.28735632183908</v>
      </c>
      <c r="J89" s="45" t="n">
        <v>0.3760628913</v>
      </c>
    </row>
    <row r="90" customFormat="false" ht="14.25" hidden="false" customHeight="true" outlineLevel="0" collapsed="false">
      <c r="A90" s="43" t="s">
        <v>11</v>
      </c>
      <c r="B90" s="64" t="s">
        <v>368</v>
      </c>
      <c r="C90" s="65" t="s">
        <v>369</v>
      </c>
      <c r="D90" s="66" t="n">
        <v>1</v>
      </c>
      <c r="E90" s="45" t="n">
        <f aca="false">(D90/241)*100</f>
        <v>0.4149377593361</v>
      </c>
      <c r="F90" s="46" t="n">
        <v>4</v>
      </c>
      <c r="G90" s="45" t="n">
        <f aca="false">(F90/1542)*100</f>
        <v>0.259403372243839</v>
      </c>
      <c r="H90" s="45" t="n">
        <f aca="false">(D90/F90)*100</f>
        <v>25</v>
      </c>
      <c r="I90" s="45" t="n">
        <f aca="false">(D90/348)*100</f>
        <v>0.28735632183908</v>
      </c>
      <c r="J90" s="45" t="n">
        <v>0.3760628913</v>
      </c>
    </row>
    <row r="91" customFormat="false" ht="14.25" hidden="false" customHeight="true" outlineLevel="0" collapsed="false">
      <c r="A91" s="43" t="s">
        <v>11</v>
      </c>
      <c r="B91" s="68" t="s">
        <v>856</v>
      </c>
      <c r="C91" s="69" t="s">
        <v>857</v>
      </c>
      <c r="D91" s="66" t="n">
        <v>1</v>
      </c>
      <c r="E91" s="45" t="n">
        <f aca="false">(D91/241)*100</f>
        <v>0.4149377593361</v>
      </c>
      <c r="F91" s="46" t="n">
        <v>4</v>
      </c>
      <c r="G91" s="45" t="n">
        <f aca="false">(F91/1542)*100</f>
        <v>0.259403372243839</v>
      </c>
      <c r="H91" s="45" t="n">
        <f aca="false">(D91/F91)*100</f>
        <v>25</v>
      </c>
      <c r="I91" s="45" t="n">
        <f aca="false">(D91/348)*100</f>
        <v>0.28735632183908</v>
      </c>
      <c r="J91" s="45" t="n">
        <v>0.3760628913</v>
      </c>
    </row>
    <row r="92" customFormat="false" ht="14.25" hidden="false" customHeight="true" outlineLevel="0" collapsed="false">
      <c r="A92" s="43" t="s">
        <v>11</v>
      </c>
      <c r="B92" s="68" t="s">
        <v>858</v>
      </c>
      <c r="C92" s="69" t="s">
        <v>859</v>
      </c>
      <c r="D92" s="66" t="n">
        <v>1</v>
      </c>
      <c r="E92" s="45" t="n">
        <f aca="false">(D92/241)*100</f>
        <v>0.4149377593361</v>
      </c>
      <c r="F92" s="46" t="n">
        <v>4</v>
      </c>
      <c r="G92" s="45" t="n">
        <f aca="false">(F92/1542)*100</f>
        <v>0.259403372243839</v>
      </c>
      <c r="H92" s="45" t="n">
        <f aca="false">(D92/F92)*100</f>
        <v>25</v>
      </c>
      <c r="I92" s="45" t="n">
        <f aca="false">(D92/348)*100</f>
        <v>0.28735632183908</v>
      </c>
      <c r="J92" s="45" t="n">
        <v>0.3760628913</v>
      </c>
    </row>
    <row r="93" customFormat="false" ht="14.25" hidden="false" customHeight="true" outlineLevel="0" collapsed="false">
      <c r="A93" s="43" t="s">
        <v>11</v>
      </c>
      <c r="B93" s="64" t="s">
        <v>737</v>
      </c>
      <c r="C93" s="65" t="s">
        <v>738</v>
      </c>
      <c r="D93" s="66" t="n">
        <v>1</v>
      </c>
      <c r="E93" s="45" t="n">
        <f aca="false">(D93/241)*100</f>
        <v>0.4149377593361</v>
      </c>
      <c r="F93" s="46" t="n">
        <v>4</v>
      </c>
      <c r="G93" s="45" t="n">
        <f aca="false">(F93/1542)*100</f>
        <v>0.259403372243839</v>
      </c>
      <c r="H93" s="45" t="n">
        <f aca="false">(D93/F93)*100</f>
        <v>25</v>
      </c>
      <c r="I93" s="45" t="n">
        <f aca="false">(D93/348)*100</f>
        <v>0.28735632183908</v>
      </c>
      <c r="J93" s="45" t="n">
        <v>0.3760628913</v>
      </c>
    </row>
    <row r="94" customFormat="false" ht="14.25" hidden="false" customHeight="true" outlineLevel="0" collapsed="false">
      <c r="A94" s="43" t="s">
        <v>11</v>
      </c>
      <c r="B94" s="64" t="s">
        <v>80</v>
      </c>
      <c r="C94" s="65" t="s">
        <v>81</v>
      </c>
      <c r="D94" s="66" t="n">
        <v>1</v>
      </c>
      <c r="E94" s="45" t="n">
        <f aca="false">(D94/241)*100</f>
        <v>0.4149377593361</v>
      </c>
      <c r="F94" s="67" t="n">
        <v>5</v>
      </c>
      <c r="G94" s="45" t="n">
        <f aca="false">(F94/1542)*100</f>
        <v>0.324254215304799</v>
      </c>
      <c r="H94" s="45" t="n">
        <f aca="false">(D94/F94)*100</f>
        <v>20</v>
      </c>
      <c r="I94" s="45" t="n">
        <f aca="false">(D94/348)*100</f>
        <v>0.28735632183908</v>
      </c>
      <c r="J94" s="45" t="n">
        <v>0.3967243441</v>
      </c>
    </row>
    <row r="95" customFormat="false" ht="14.25" hidden="false" customHeight="true" outlineLevel="0" collapsed="false">
      <c r="A95" s="43" t="s">
        <v>11</v>
      </c>
      <c r="B95" s="64" t="s">
        <v>270</v>
      </c>
      <c r="C95" s="65" t="s">
        <v>271</v>
      </c>
      <c r="D95" s="66" t="n">
        <v>1</v>
      </c>
      <c r="E95" s="45" t="n">
        <f aca="false">(D95/241)*100</f>
        <v>0.4149377593361</v>
      </c>
      <c r="F95" s="46" t="n">
        <v>5</v>
      </c>
      <c r="G95" s="45" t="n">
        <f aca="false">(F95/1542)*100</f>
        <v>0.324254215304799</v>
      </c>
      <c r="H95" s="45" t="n">
        <f aca="false">(D95/F95)*100</f>
        <v>20</v>
      </c>
      <c r="I95" s="45" t="n">
        <f aca="false">(D95/348)*100</f>
        <v>0.28735632183908</v>
      </c>
      <c r="J95" s="45" t="n">
        <v>0.3967243441</v>
      </c>
    </row>
    <row r="96" customFormat="false" ht="14.25" hidden="false" customHeight="true" outlineLevel="0" collapsed="false">
      <c r="A96" s="43" t="s">
        <v>11</v>
      </c>
      <c r="B96" s="68" t="s">
        <v>860</v>
      </c>
      <c r="C96" s="69" t="s">
        <v>861</v>
      </c>
      <c r="D96" s="66" t="n">
        <v>1</v>
      </c>
      <c r="E96" s="45" t="n">
        <f aca="false">(D96/241)*100</f>
        <v>0.4149377593361</v>
      </c>
      <c r="F96" s="46" t="n">
        <v>5</v>
      </c>
      <c r="G96" s="45" t="n">
        <f aca="false">(F96/1542)*100</f>
        <v>0.324254215304799</v>
      </c>
      <c r="H96" s="45" t="n">
        <f aca="false">(D96/F96)*100</f>
        <v>20</v>
      </c>
      <c r="I96" s="45" t="n">
        <f aca="false">(D96/348)*100</f>
        <v>0.28735632183908</v>
      </c>
      <c r="J96" s="45" t="n">
        <v>0.3967243441</v>
      </c>
    </row>
    <row r="97" customFormat="false" ht="14.25" hidden="false" customHeight="true" outlineLevel="0" collapsed="false">
      <c r="A97" s="43" t="s">
        <v>11</v>
      </c>
      <c r="B97" s="64" t="s">
        <v>380</v>
      </c>
      <c r="C97" s="65" t="s">
        <v>381</v>
      </c>
      <c r="D97" s="66" t="n">
        <v>1</v>
      </c>
      <c r="E97" s="45" t="n">
        <f aca="false">(D97/241)*100</f>
        <v>0.4149377593361</v>
      </c>
      <c r="F97" s="67" t="n">
        <v>7</v>
      </c>
      <c r="G97" s="45" t="n">
        <f aca="false">(F97/1542)*100</f>
        <v>0.453955901426719</v>
      </c>
      <c r="H97" s="45" t="n">
        <f aca="false">(D97/F97)*100</f>
        <v>14.2857142857143</v>
      </c>
      <c r="I97" s="45" t="n">
        <f aca="false">(D97/348)*100</f>
        <v>0.28735632183908</v>
      </c>
      <c r="J97" s="45" t="n">
        <v>0.3954547358</v>
      </c>
    </row>
    <row r="98" customFormat="false" ht="14.25" hidden="false" customHeight="true" outlineLevel="0" collapsed="false">
      <c r="A98" s="43" t="s">
        <v>11</v>
      </c>
      <c r="B98" s="64" t="s">
        <v>739</v>
      </c>
      <c r="C98" s="65" t="s">
        <v>740</v>
      </c>
      <c r="D98" s="66" t="n">
        <v>1</v>
      </c>
      <c r="E98" s="45" t="n">
        <f aca="false">(D98/241)*100</f>
        <v>0.4149377593361</v>
      </c>
      <c r="F98" s="46" t="n">
        <v>7</v>
      </c>
      <c r="G98" s="45" t="n">
        <f aca="false">(F98/1542)*100</f>
        <v>0.453955901426719</v>
      </c>
      <c r="H98" s="45" t="n">
        <f aca="false">(D98/F98)*100</f>
        <v>14.2857142857143</v>
      </c>
      <c r="I98" s="45" t="n">
        <f aca="false">(D98/348)*100</f>
        <v>0.28735632183908</v>
      </c>
      <c r="J98" s="45" t="n">
        <v>0.3954547358</v>
      </c>
    </row>
    <row r="99" customFormat="false" ht="14.25" hidden="false" customHeight="true" outlineLevel="0" collapsed="false">
      <c r="A99" s="43" t="s">
        <v>11</v>
      </c>
      <c r="B99" s="68" t="s">
        <v>862</v>
      </c>
      <c r="C99" s="69" t="s">
        <v>863</v>
      </c>
      <c r="D99" s="66" t="n">
        <v>1</v>
      </c>
      <c r="E99" s="45" t="n">
        <f aca="false">(D99/241)*100</f>
        <v>0.4149377593361</v>
      </c>
      <c r="F99" s="46" t="n">
        <v>6</v>
      </c>
      <c r="G99" s="45" t="n">
        <f aca="false">(F99/1542)*100</f>
        <v>0.389105058365759</v>
      </c>
      <c r="H99" s="45" t="n">
        <f aca="false">(D99/F99)*100</f>
        <v>16.6666666666667</v>
      </c>
      <c r="I99" s="45" t="n">
        <f aca="false">(D99/348)*100</f>
        <v>0.28735632183908</v>
      </c>
      <c r="J99" s="45" t="n">
        <v>0.4017317951</v>
      </c>
    </row>
    <row r="100" customFormat="false" ht="14.25" hidden="false" customHeight="true" outlineLevel="0" collapsed="false">
      <c r="B100" s="68"/>
      <c r="C100" s="69"/>
      <c r="D100" s="66"/>
    </row>
    <row r="101" s="48" customFormat="true" ht="14.25" hidden="false" customHeight="false" outlineLevel="0" collapsed="false">
      <c r="A101" s="48" t="s">
        <v>92</v>
      </c>
      <c r="B101" s="57" t="s">
        <v>97</v>
      </c>
      <c r="C101" s="58" t="s">
        <v>98</v>
      </c>
      <c r="D101" s="59" t="n">
        <v>12</v>
      </c>
      <c r="E101" s="51" t="n">
        <f aca="false">(D101/98)*100</f>
        <v>12.2448979591837</v>
      </c>
      <c r="F101" s="60" t="n">
        <v>41</v>
      </c>
      <c r="G101" s="51" t="n">
        <f aca="false">(F101/670)*100</f>
        <v>6.11940298507463</v>
      </c>
      <c r="H101" s="51" t="n">
        <f aca="false">(D101/F101)*100</f>
        <v>29.2682926829268</v>
      </c>
      <c r="I101" s="51" t="n">
        <f aca="false">(D101/348)*100</f>
        <v>3.44827586206897</v>
      </c>
      <c r="J101" s="51" t="n">
        <v>0.006487829</v>
      </c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</row>
    <row r="102" s="48" customFormat="true" ht="14.25" hidden="false" customHeight="false" outlineLevel="0" collapsed="false">
      <c r="A102" s="48" t="s">
        <v>92</v>
      </c>
      <c r="B102" s="62" t="s">
        <v>747</v>
      </c>
      <c r="C102" s="63" t="s">
        <v>748</v>
      </c>
      <c r="D102" s="59" t="n">
        <v>3</v>
      </c>
      <c r="E102" s="51" t="n">
        <f aca="false">(D102/98)*100</f>
        <v>3.06122448979592</v>
      </c>
      <c r="F102" s="60" t="n">
        <v>6</v>
      </c>
      <c r="G102" s="51" t="n">
        <f aca="false">(F102/670)*100</f>
        <v>0.895522388059702</v>
      </c>
      <c r="H102" s="51" t="n">
        <f aca="false">(D102/F102)*100</f>
        <v>50</v>
      </c>
      <c r="I102" s="51" t="n">
        <f aca="false">(D102/348)*100</f>
        <v>0.862068965517241</v>
      </c>
      <c r="J102" s="51" t="n">
        <v>0.03841554</v>
      </c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</row>
    <row r="103" s="48" customFormat="true" ht="15" hidden="false" customHeight="false" outlineLevel="0" collapsed="false">
      <c r="A103" s="48" t="s">
        <v>92</v>
      </c>
      <c r="B103" s="64" t="s">
        <v>101</v>
      </c>
      <c r="C103" s="65" t="s">
        <v>102</v>
      </c>
      <c r="D103" s="66" t="n">
        <v>26</v>
      </c>
      <c r="E103" s="45" t="n">
        <f aca="false">(D103/98)*100</f>
        <v>26.530612244898</v>
      </c>
      <c r="F103" s="67" t="n">
        <v>197</v>
      </c>
      <c r="G103" s="104" t="n">
        <f aca="false">(F103/670)*100</f>
        <v>29.4029850746269</v>
      </c>
      <c r="H103" s="45" t="n">
        <f aca="false">(D103/F103)*100</f>
        <v>13.1979695431472</v>
      </c>
      <c r="I103" s="45" t="n">
        <f aca="false">(D103/348)*100</f>
        <v>7.47126436781609</v>
      </c>
      <c r="J103" s="45" t="n">
        <v>0.077682586</v>
      </c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</row>
    <row r="104" s="48" customFormat="true" ht="15" hidden="false" customHeight="false" outlineLevel="0" collapsed="false">
      <c r="A104" s="48" t="s">
        <v>92</v>
      </c>
      <c r="B104" s="68" t="s">
        <v>103</v>
      </c>
      <c r="C104" s="69" t="s">
        <v>104</v>
      </c>
      <c r="D104" s="66" t="n">
        <v>26</v>
      </c>
      <c r="E104" s="45" t="n">
        <f aca="false">(D104/98)*100</f>
        <v>26.530612244898</v>
      </c>
      <c r="F104" s="67" t="n">
        <v>161</v>
      </c>
      <c r="G104" s="45" t="n">
        <f aca="false">(F104/670)*100</f>
        <v>24.0298507462687</v>
      </c>
      <c r="H104" s="45" t="n">
        <f aca="false">(D104/F104)*100</f>
        <v>16.1490683229814</v>
      </c>
      <c r="I104" s="45" t="n">
        <f aca="false">(D104/348)*100</f>
        <v>7.47126436781609</v>
      </c>
      <c r="J104" s="45" t="n">
        <v>0.081660841</v>
      </c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</row>
    <row r="105" s="48" customFormat="true" ht="15" hidden="false" customHeight="false" outlineLevel="0" collapsed="false">
      <c r="A105" s="43" t="s">
        <v>92</v>
      </c>
      <c r="B105" s="64" t="s">
        <v>115</v>
      </c>
      <c r="C105" s="65" t="s">
        <v>116</v>
      </c>
      <c r="D105" s="66" t="n">
        <v>2</v>
      </c>
      <c r="E105" s="45" t="n">
        <f aca="false">(D105/98)*100</f>
        <v>2.04081632653061</v>
      </c>
      <c r="F105" s="67" t="n">
        <v>4</v>
      </c>
      <c r="G105" s="45" t="n">
        <f aca="false">(F105/670)*100</f>
        <v>0.597014925373134</v>
      </c>
      <c r="H105" s="45" t="n">
        <f aca="false">(D105/F105)*100</f>
        <v>50</v>
      </c>
      <c r="I105" s="45" t="n">
        <f aca="false">(D105/348)*100</f>
        <v>0.574712643678161</v>
      </c>
      <c r="J105" s="45" t="n">
        <v>0.093277733</v>
      </c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</row>
    <row r="106" customFormat="false" ht="15" hidden="false" customHeight="false" outlineLevel="0" collapsed="false">
      <c r="A106" s="48" t="s">
        <v>92</v>
      </c>
      <c r="B106" s="64" t="s">
        <v>107</v>
      </c>
      <c r="C106" s="65" t="s">
        <v>108</v>
      </c>
      <c r="D106" s="66" t="n">
        <v>12</v>
      </c>
      <c r="E106" s="45" t="n">
        <f aca="false">(D106/98)*100</f>
        <v>12.2448979591837</v>
      </c>
      <c r="F106" s="67" t="n">
        <v>96</v>
      </c>
      <c r="G106" s="45" t="n">
        <f aca="false">(F106/670)*100</f>
        <v>14.3283582089552</v>
      </c>
      <c r="H106" s="45" t="n">
        <f aca="false">(D106/F106)*100</f>
        <v>12.5</v>
      </c>
      <c r="I106" s="45" t="n">
        <f aca="false">(D106/348)*100</f>
        <v>3.44827586206897</v>
      </c>
      <c r="J106" s="45" t="n">
        <v>0.105954439</v>
      </c>
    </row>
    <row r="107" customFormat="false" ht="15" hidden="false" customHeight="false" outlineLevel="0" collapsed="false">
      <c r="A107" s="48" t="s">
        <v>92</v>
      </c>
      <c r="B107" s="68" t="s">
        <v>99</v>
      </c>
      <c r="C107" s="69" t="s">
        <v>100</v>
      </c>
      <c r="D107" s="66" t="n">
        <v>5</v>
      </c>
      <c r="E107" s="45" t="n">
        <f aca="false">(D107/98)*100</f>
        <v>5.10204081632653</v>
      </c>
      <c r="F107" s="67" t="n">
        <v>50</v>
      </c>
      <c r="G107" s="45" t="n">
        <f aca="false">(F107/670)*100</f>
        <v>7.46268656716418</v>
      </c>
      <c r="H107" s="45" t="n">
        <f aca="false">(D107/F107)*100</f>
        <v>10</v>
      </c>
      <c r="I107" s="45" t="n">
        <f aca="false">(D107/348)*100</f>
        <v>1.4367816091954</v>
      </c>
      <c r="J107" s="45" t="n">
        <v>0.114469217</v>
      </c>
    </row>
    <row r="108" customFormat="false" ht="15" hidden="false" customHeight="false" outlineLevel="0" collapsed="false">
      <c r="A108" s="43" t="s">
        <v>92</v>
      </c>
      <c r="B108" s="68" t="s">
        <v>864</v>
      </c>
      <c r="C108" s="69" t="s">
        <v>865</v>
      </c>
      <c r="D108" s="66" t="n">
        <v>1</v>
      </c>
      <c r="E108" s="45" t="n">
        <f aca="false">(D108/98)*100</f>
        <v>1.02040816326531</v>
      </c>
      <c r="F108" s="46" t="n">
        <v>1</v>
      </c>
      <c r="G108" s="45" t="n">
        <f aca="false">(F108/670)*100</f>
        <v>0.149253731343284</v>
      </c>
      <c r="H108" s="45" t="n">
        <f aca="false">(D108/F108)*100</f>
        <v>100</v>
      </c>
      <c r="I108" s="45" t="n">
        <f aca="false">(D108/348)*100</f>
        <v>0.28735632183908</v>
      </c>
      <c r="J108" s="45" t="n">
        <v>0.146268657</v>
      </c>
    </row>
    <row r="109" customFormat="false" ht="15" hidden="false" customHeight="false" outlineLevel="0" collapsed="false">
      <c r="A109" s="43" t="s">
        <v>92</v>
      </c>
      <c r="B109" s="68" t="s">
        <v>866</v>
      </c>
      <c r="C109" s="69" t="s">
        <v>867</v>
      </c>
      <c r="D109" s="66" t="n">
        <v>1</v>
      </c>
      <c r="E109" s="45" t="n">
        <f aca="false">(D109/98)*100</f>
        <v>1.02040816326531</v>
      </c>
      <c r="F109" s="46" t="n">
        <v>1</v>
      </c>
      <c r="G109" s="45" t="n">
        <f aca="false">(F109/670)*100</f>
        <v>0.149253731343284</v>
      </c>
      <c r="H109" s="45" t="n">
        <f aca="false">(D109/F109)*100</f>
        <v>100</v>
      </c>
      <c r="I109" s="45" t="n">
        <f aca="false">(D109/348)*100</f>
        <v>0.28735632183908</v>
      </c>
      <c r="J109" s="45" t="n">
        <v>0.146268657</v>
      </c>
    </row>
    <row r="110" customFormat="false" ht="15" hidden="false" customHeight="false" outlineLevel="0" collapsed="false">
      <c r="A110" s="43" t="s">
        <v>92</v>
      </c>
      <c r="B110" s="68" t="s">
        <v>751</v>
      </c>
      <c r="C110" s="69" t="s">
        <v>752</v>
      </c>
      <c r="D110" s="66" t="n">
        <v>2</v>
      </c>
      <c r="E110" s="45" t="n">
        <f aca="false">(D110/98)*100</f>
        <v>2.04081632653061</v>
      </c>
      <c r="F110" s="67" t="n">
        <v>7</v>
      </c>
      <c r="G110" s="45" t="n">
        <f aca="false">(F110/670)*100</f>
        <v>1.04477611940299</v>
      </c>
      <c r="H110" s="45" t="n">
        <f aca="false">(D110/F110)*100</f>
        <v>28.5714285714286</v>
      </c>
      <c r="I110" s="45" t="n">
        <f aca="false">(D110/348)*100</f>
        <v>0.574712643678161</v>
      </c>
      <c r="J110" s="45" t="n">
        <v>0.204511403</v>
      </c>
    </row>
    <row r="111" customFormat="false" ht="15" hidden="false" customHeight="false" outlineLevel="0" collapsed="false">
      <c r="A111" s="43" t="s">
        <v>92</v>
      </c>
      <c r="B111" s="64" t="s">
        <v>117</v>
      </c>
      <c r="C111" s="65" t="s">
        <v>118</v>
      </c>
      <c r="D111" s="66" t="n">
        <v>3</v>
      </c>
      <c r="E111" s="45" t="n">
        <f aca="false">(D111/98)*100</f>
        <v>3.06122448979592</v>
      </c>
      <c r="F111" s="67" t="n">
        <v>18</v>
      </c>
      <c r="G111" s="45" t="n">
        <f aca="false">(F111/670)*100</f>
        <v>2.6865671641791</v>
      </c>
      <c r="H111" s="45" t="n">
        <f aca="false">(D111/F111)*100</f>
        <v>16.6666666666667</v>
      </c>
      <c r="I111" s="45" t="n">
        <f aca="false">(D111/348)*100</f>
        <v>0.862068965517241</v>
      </c>
      <c r="J111" s="45" t="n">
        <v>0.241656574</v>
      </c>
    </row>
    <row r="112" customFormat="false" ht="15" hidden="false" customHeight="false" outlineLevel="0" collapsed="false">
      <c r="A112" s="43" t="s">
        <v>92</v>
      </c>
      <c r="B112" s="68" t="s">
        <v>868</v>
      </c>
      <c r="C112" s="69" t="s">
        <v>869</v>
      </c>
      <c r="D112" s="66" t="n">
        <v>1</v>
      </c>
      <c r="E112" s="45" t="n">
        <f aca="false">(D112/98)*100</f>
        <v>1.02040816326531</v>
      </c>
      <c r="F112" s="67" t="n">
        <v>3</v>
      </c>
      <c r="G112" s="45" t="n">
        <f aca="false">(F112/670)*100</f>
        <v>0.447761194029851</v>
      </c>
      <c r="H112" s="45" t="n">
        <f aca="false">(D112/F112)*100</f>
        <v>33.3333333333333</v>
      </c>
      <c r="I112" s="45" t="n">
        <f aca="false">(D112/348)*100</f>
        <v>0.28735632183908</v>
      </c>
      <c r="J112" s="45" t="n">
        <v>0.320702307</v>
      </c>
    </row>
    <row r="113" customFormat="false" ht="15" hidden="false" customHeight="false" outlineLevel="0" collapsed="false">
      <c r="A113" s="43" t="s">
        <v>92</v>
      </c>
      <c r="B113" s="64" t="s">
        <v>109</v>
      </c>
      <c r="C113" s="65" t="s">
        <v>110</v>
      </c>
      <c r="D113" s="66" t="n">
        <v>1</v>
      </c>
      <c r="E113" s="45" t="n">
        <f aca="false">(D113/98)*100</f>
        <v>1.02040816326531</v>
      </c>
      <c r="F113" s="67" t="n">
        <v>3</v>
      </c>
      <c r="G113" s="45" t="n">
        <f aca="false">(F113/670)*100</f>
        <v>0.447761194029851</v>
      </c>
      <c r="H113" s="45" t="n">
        <f aca="false">(D113/F113)*100</f>
        <v>33.3333333333333</v>
      </c>
      <c r="I113" s="45" t="n">
        <f aca="false">(D113/348)*100</f>
        <v>0.28735632183908</v>
      </c>
      <c r="J113" s="45" t="n">
        <v>0.320702307</v>
      </c>
    </row>
    <row r="114" customFormat="false" ht="15" hidden="false" customHeight="false" outlineLevel="0" collapsed="false">
      <c r="A114" s="43" t="s">
        <v>92</v>
      </c>
      <c r="B114" s="64" t="s">
        <v>113</v>
      </c>
      <c r="C114" s="65" t="s">
        <v>114</v>
      </c>
      <c r="D114" s="66" t="n">
        <v>1</v>
      </c>
      <c r="E114" s="45" t="n">
        <f aca="false">(D114/98)*100</f>
        <v>1.02040816326531</v>
      </c>
      <c r="F114" s="46" t="n">
        <v>3</v>
      </c>
      <c r="G114" s="45" t="n">
        <f aca="false">(F114/670)*100</f>
        <v>0.447761194029851</v>
      </c>
      <c r="H114" s="45" t="n">
        <f aca="false">(D114/F114)*100</f>
        <v>33.3333333333333</v>
      </c>
      <c r="I114" s="45" t="n">
        <f aca="false">(D114/348)*100</f>
        <v>0.28735632183908</v>
      </c>
      <c r="J114" s="45" t="n">
        <v>0.320702307</v>
      </c>
    </row>
    <row r="115" customFormat="false" ht="15" hidden="false" customHeight="false" outlineLevel="0" collapsed="false">
      <c r="A115" s="43" t="s">
        <v>92</v>
      </c>
      <c r="B115" s="64" t="s">
        <v>111</v>
      </c>
      <c r="C115" s="65" t="s">
        <v>112</v>
      </c>
      <c r="D115" s="66" t="n">
        <v>1</v>
      </c>
      <c r="E115" s="45" t="n">
        <f aca="false">(D115/98)*100</f>
        <v>1.02040816326531</v>
      </c>
      <c r="F115" s="67" t="n">
        <v>11</v>
      </c>
      <c r="G115" s="45" t="n">
        <f aca="false">(F115/670)*100</f>
        <v>1.64179104477612</v>
      </c>
      <c r="H115" s="45" t="n">
        <f aca="false">(D115/F115)*100</f>
        <v>9.09090909090909</v>
      </c>
      <c r="I115" s="45" t="n">
        <f aca="false">(D115/348)*100</f>
        <v>0.28735632183908</v>
      </c>
      <c r="J115" s="45" t="n">
        <v>0.332076168</v>
      </c>
    </row>
    <row r="116" customFormat="false" ht="15" hidden="false" customHeight="false" outlineLevel="0" collapsed="false">
      <c r="A116" s="43" t="s">
        <v>92</v>
      </c>
      <c r="B116" s="67" t="s">
        <v>93</v>
      </c>
      <c r="C116" s="65" t="s">
        <v>94</v>
      </c>
      <c r="D116" s="66" t="n">
        <v>1</v>
      </c>
      <c r="E116" s="45" t="n">
        <f aca="false">(D116/98)*100</f>
        <v>1.02040816326531</v>
      </c>
      <c r="F116" s="67" t="n">
        <v>11</v>
      </c>
      <c r="G116" s="45" t="n">
        <f aca="false">(F116/670)*100</f>
        <v>1.64179104477612</v>
      </c>
      <c r="H116" s="45" t="n">
        <f aca="false">(D116/F116)*100</f>
        <v>9.09090909090909</v>
      </c>
      <c r="I116" s="45" t="n">
        <f aca="false">(D116/348)*100</f>
        <v>0.28735632183908</v>
      </c>
      <c r="J116" s="45" t="n">
        <v>0.332076168</v>
      </c>
    </row>
    <row r="117" customFormat="false" ht="15" hidden="false" customHeight="false" outlineLevel="0" collapsed="false">
      <c r="D117" s="82"/>
    </row>
    <row r="118" s="48" customFormat="true" ht="14.25" hidden="false" customHeight="false" outlineLevel="0" collapsed="false">
      <c r="A118" s="48" t="s">
        <v>119</v>
      </c>
      <c r="B118" s="62" t="s">
        <v>140</v>
      </c>
      <c r="C118" s="63" t="s">
        <v>141</v>
      </c>
      <c r="D118" s="59" t="n">
        <v>9</v>
      </c>
      <c r="E118" s="51" t="n">
        <f aca="false">(D118/353)*100</f>
        <v>2.54957507082153</v>
      </c>
      <c r="F118" s="60" t="n">
        <v>9</v>
      </c>
      <c r="G118" s="51" t="n">
        <f aca="false">(F118/2185)*100</f>
        <v>0.411899313501144</v>
      </c>
      <c r="H118" s="51" t="n">
        <f aca="false">(D118/F118)*100</f>
        <v>100</v>
      </c>
      <c r="I118" s="51" t="n">
        <f aca="false">(D118/348)*100</f>
        <v>2.58620689655172</v>
      </c>
      <c r="J118" s="51" t="n">
        <v>6.877389E-008</v>
      </c>
      <c r="K118" s="51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</row>
    <row r="119" s="48" customFormat="true" ht="14.25" hidden="false" customHeight="false" outlineLevel="0" collapsed="false">
      <c r="A119" s="48" t="s">
        <v>119</v>
      </c>
      <c r="B119" s="57" t="s">
        <v>122</v>
      </c>
      <c r="C119" s="58" t="s">
        <v>123</v>
      </c>
      <c r="D119" s="59" t="n">
        <v>3</v>
      </c>
      <c r="E119" s="51" t="n">
        <f aca="false">(D119/353)*100</f>
        <v>0.84985835694051</v>
      </c>
      <c r="F119" s="60" t="n">
        <v>4</v>
      </c>
      <c r="G119" s="51" t="n">
        <f aca="false">(F119/2185)*100</f>
        <v>0.183066361556064</v>
      </c>
      <c r="H119" s="51" t="n">
        <f aca="false">(D119/F119)*100</f>
        <v>75</v>
      </c>
      <c r="I119" s="51" t="n">
        <f aca="false">(D119/348)*100</f>
        <v>0.862068965517241</v>
      </c>
      <c r="J119" s="51" t="n">
        <v>0.01406039</v>
      </c>
      <c r="K119" s="51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</row>
    <row r="120" s="48" customFormat="true" ht="14.25" hidden="false" customHeight="false" outlineLevel="0" collapsed="false">
      <c r="A120" s="48" t="s">
        <v>119</v>
      </c>
      <c r="B120" s="57" t="s">
        <v>656</v>
      </c>
      <c r="C120" s="58" t="s">
        <v>657</v>
      </c>
      <c r="D120" s="59" t="n">
        <v>3</v>
      </c>
      <c r="E120" s="51" t="n">
        <f aca="false">(D120/353)*100</f>
        <v>0.84985835694051</v>
      </c>
      <c r="F120" s="60" t="n">
        <v>4</v>
      </c>
      <c r="G120" s="51" t="n">
        <f aca="false">(F120/2185)*100</f>
        <v>0.183066361556064</v>
      </c>
      <c r="H120" s="51" t="n">
        <f aca="false">(D120/F120)*100</f>
        <v>75</v>
      </c>
      <c r="I120" s="51" t="n">
        <f aca="false">(D120/348)*100</f>
        <v>0.862068965517241</v>
      </c>
      <c r="J120" s="51" t="n">
        <v>0.01406039</v>
      </c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</row>
    <row r="121" s="48" customFormat="true" ht="14.25" hidden="false" customHeight="false" outlineLevel="0" collapsed="false">
      <c r="A121" s="48" t="s">
        <v>119</v>
      </c>
      <c r="B121" s="57" t="s">
        <v>763</v>
      </c>
      <c r="C121" s="58" t="s">
        <v>764</v>
      </c>
      <c r="D121" s="59" t="n">
        <v>6</v>
      </c>
      <c r="E121" s="51" t="n">
        <f aca="false">(D121/353)*100</f>
        <v>1.69971671388102</v>
      </c>
      <c r="F121" s="60" t="n">
        <v>15</v>
      </c>
      <c r="G121" s="51" t="n">
        <f aca="false">(F121/2185)*100</f>
        <v>0.68649885583524</v>
      </c>
      <c r="H121" s="51" t="n">
        <f aca="false">(D121/F121)*100</f>
        <v>40</v>
      </c>
      <c r="I121" s="51" t="n">
        <f aca="false">(D121/348)*100</f>
        <v>1.72413793103448</v>
      </c>
      <c r="J121" s="51" t="n">
        <v>0.01796502</v>
      </c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</row>
    <row r="122" s="48" customFormat="true" ht="14.25" hidden="false" customHeight="false" outlineLevel="0" collapsed="false">
      <c r="A122" s="48" t="s">
        <v>119</v>
      </c>
      <c r="B122" s="57" t="s">
        <v>128</v>
      </c>
      <c r="C122" s="58" t="s">
        <v>129</v>
      </c>
      <c r="D122" s="59" t="n">
        <v>5</v>
      </c>
      <c r="E122" s="51" t="n">
        <f aca="false">(D122/353)*100</f>
        <v>1.41643059490085</v>
      </c>
      <c r="F122" s="60" t="n">
        <v>12</v>
      </c>
      <c r="G122" s="51" t="n">
        <f aca="false">(F122/2185)*100</f>
        <v>0.549199084668192</v>
      </c>
      <c r="H122" s="51" t="n">
        <f aca="false">(D122/F122)*100</f>
        <v>41.6666666666667</v>
      </c>
      <c r="I122" s="51" t="n">
        <f aca="false">(D122/348)*100</f>
        <v>1.4367816091954</v>
      </c>
      <c r="J122" s="51" t="n">
        <v>0.02514556</v>
      </c>
      <c r="K122" s="51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</row>
    <row r="123" s="48" customFormat="true" ht="14.25" hidden="false" customHeight="false" outlineLevel="0" collapsed="false">
      <c r="A123" s="48" t="s">
        <v>119</v>
      </c>
      <c r="B123" s="57" t="s">
        <v>753</v>
      </c>
      <c r="C123" s="58" t="s">
        <v>754</v>
      </c>
      <c r="D123" s="59" t="n">
        <v>2</v>
      </c>
      <c r="E123" s="51" t="n">
        <f aca="false">(D123/353)*100</f>
        <v>0.56657223796034</v>
      </c>
      <c r="F123" s="60" t="n">
        <v>2</v>
      </c>
      <c r="G123" s="51" t="n">
        <f aca="false">(F123/2185)*100</f>
        <v>0.0915331807780321</v>
      </c>
      <c r="H123" s="51" t="n">
        <f aca="false">(D123/F123)*100</f>
        <v>100</v>
      </c>
      <c r="I123" s="51" t="n">
        <f aca="false">(D123/348)*100</f>
        <v>0.574712643678161</v>
      </c>
      <c r="J123" s="51" t="n">
        <v>0.02603834</v>
      </c>
      <c r="K123" s="51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</row>
    <row r="124" s="48" customFormat="true" ht="14.25" hidden="false" customHeight="false" outlineLevel="0" collapsed="false">
      <c r="A124" s="48" t="s">
        <v>119</v>
      </c>
      <c r="B124" s="57" t="s">
        <v>126</v>
      </c>
      <c r="C124" s="58" t="s">
        <v>127</v>
      </c>
      <c r="D124" s="59" t="n">
        <v>2</v>
      </c>
      <c r="E124" s="51" t="n">
        <f aca="false">(D124/353)*100</f>
        <v>0.56657223796034</v>
      </c>
      <c r="F124" s="50" t="n">
        <v>2</v>
      </c>
      <c r="G124" s="51" t="n">
        <f aca="false">(F124/2185)*100</f>
        <v>0.0915331807780321</v>
      </c>
      <c r="H124" s="51" t="n">
        <f aca="false">(D124/F124)*100</f>
        <v>100</v>
      </c>
      <c r="I124" s="51" t="n">
        <f aca="false">(D124/348)*100</f>
        <v>0.574712643678161</v>
      </c>
      <c r="J124" s="51" t="n">
        <v>0.02603834</v>
      </c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</row>
    <row r="125" s="48" customFormat="true" ht="14.25" hidden="false" customHeight="false" outlineLevel="0" collapsed="false">
      <c r="A125" s="48" t="s">
        <v>119</v>
      </c>
      <c r="B125" s="57" t="s">
        <v>384</v>
      </c>
      <c r="C125" s="58" t="s">
        <v>385</v>
      </c>
      <c r="D125" s="59" t="n">
        <v>2</v>
      </c>
      <c r="E125" s="51" t="n">
        <f aca="false">(D125/353)*100</f>
        <v>0.56657223796034</v>
      </c>
      <c r="F125" s="50" t="n">
        <v>2</v>
      </c>
      <c r="G125" s="51" t="n">
        <f aca="false">(F125/2185)*100</f>
        <v>0.0915331807780321</v>
      </c>
      <c r="H125" s="51" t="n">
        <f aca="false">(D125/F125)*100</f>
        <v>100</v>
      </c>
      <c r="I125" s="51" t="n">
        <f aca="false">(D125/348)*100</f>
        <v>0.574712643678161</v>
      </c>
      <c r="J125" s="51" t="n">
        <v>0.02603834</v>
      </c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</row>
    <row r="126" s="48" customFormat="true" ht="14.25" hidden="false" customHeight="false" outlineLevel="0" collapsed="false">
      <c r="A126" s="48" t="s">
        <v>119</v>
      </c>
      <c r="B126" s="57" t="s">
        <v>318</v>
      </c>
      <c r="C126" s="58" t="s">
        <v>319</v>
      </c>
      <c r="D126" s="59" t="n">
        <v>2</v>
      </c>
      <c r="E126" s="51" t="n">
        <f aca="false">(D126/353)*100</f>
        <v>0.56657223796034</v>
      </c>
      <c r="F126" s="50" t="n">
        <v>38</v>
      </c>
      <c r="G126" s="51" t="n">
        <f aca="false">(F126/2185)*100</f>
        <v>1.73913043478261</v>
      </c>
      <c r="H126" s="51" t="n">
        <f aca="false">(D126/F126)*100</f>
        <v>5.26315789473684</v>
      </c>
      <c r="I126" s="51" t="n">
        <f aca="false">(D126/348)*100</f>
        <v>0.574712643678161</v>
      </c>
      <c r="J126" s="51" t="n">
        <v>0.03145202</v>
      </c>
      <c r="K126" s="51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</row>
    <row r="127" s="48" customFormat="true" ht="14.25" hidden="false" customHeight="false" outlineLevel="0" collapsed="false">
      <c r="A127" s="48" t="s">
        <v>119</v>
      </c>
      <c r="B127" s="57" t="s">
        <v>196</v>
      </c>
      <c r="C127" s="58" t="s">
        <v>197</v>
      </c>
      <c r="D127" s="59" t="n">
        <v>32</v>
      </c>
      <c r="E127" s="51" t="n">
        <f aca="false">(D127/353)*100</f>
        <v>9.06515580736544</v>
      </c>
      <c r="F127" s="60" t="n">
        <v>234</v>
      </c>
      <c r="G127" s="51" t="n">
        <f aca="false">(F127/2185)*100</f>
        <v>10.7093821510297</v>
      </c>
      <c r="H127" s="51" t="n">
        <f aca="false">(D127/F127)*100</f>
        <v>13.6752136752137</v>
      </c>
      <c r="I127" s="51" t="n">
        <f aca="false">(D127/348)*100</f>
        <v>9.19540229885057</v>
      </c>
      <c r="J127" s="51" t="n">
        <v>0.04283474</v>
      </c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</row>
    <row r="128" s="48" customFormat="true" ht="14.25" hidden="false" customHeight="false" outlineLevel="0" collapsed="false">
      <c r="A128" s="48" t="s">
        <v>119</v>
      </c>
      <c r="B128" s="57" t="s">
        <v>324</v>
      </c>
      <c r="C128" s="58" t="s">
        <v>325</v>
      </c>
      <c r="D128" s="59" t="n">
        <v>5</v>
      </c>
      <c r="E128" s="51" t="n">
        <f aca="false">(D128/353)*100</f>
        <v>1.41643059490085</v>
      </c>
      <c r="F128" s="60" t="n">
        <v>14</v>
      </c>
      <c r="G128" s="51" t="n">
        <f aca="false">(F128/2185)*100</f>
        <v>0.640732265446224</v>
      </c>
      <c r="H128" s="51" t="n">
        <f aca="false">(D128/F128)*100</f>
        <v>35.7142857142857</v>
      </c>
      <c r="I128" s="51" t="n">
        <f aca="false">(D128/348)*100</f>
        <v>1.4367816091954</v>
      </c>
      <c r="J128" s="51" t="n">
        <v>0.04482996</v>
      </c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</row>
    <row r="129" s="48" customFormat="true" ht="14.25" hidden="false" customHeight="false" outlineLevel="0" collapsed="false">
      <c r="A129" s="48" t="s">
        <v>119</v>
      </c>
      <c r="B129" s="62" t="s">
        <v>286</v>
      </c>
      <c r="C129" s="63" t="s">
        <v>287</v>
      </c>
      <c r="D129" s="59" t="n">
        <v>3</v>
      </c>
      <c r="E129" s="51" t="n">
        <f aca="false">(D129/353)*100</f>
        <v>0.84985835694051</v>
      </c>
      <c r="F129" s="60" t="n">
        <v>6</v>
      </c>
      <c r="G129" s="51" t="n">
        <f aca="false">(F129/2185)*100</f>
        <v>0.274599542334096</v>
      </c>
      <c r="H129" s="51" t="n">
        <f aca="false">(D129/F129)*100</f>
        <v>50</v>
      </c>
      <c r="I129" s="51" t="n">
        <f aca="false">(D129/348)*100</f>
        <v>0.862068965517241</v>
      </c>
      <c r="J129" s="51" t="n">
        <v>0.04954441</v>
      </c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</row>
    <row r="130" s="48" customFormat="true" ht="15" hidden="false" customHeight="false" outlineLevel="0" collapsed="false">
      <c r="A130" s="43" t="s">
        <v>119</v>
      </c>
      <c r="B130" s="64" t="s">
        <v>282</v>
      </c>
      <c r="C130" s="65" t="s">
        <v>283</v>
      </c>
      <c r="D130" s="66" t="n">
        <v>2</v>
      </c>
      <c r="E130" s="45" t="n">
        <f aca="false">(D130/353)*100</f>
        <v>0.56657223796034</v>
      </c>
      <c r="F130" s="67" t="n">
        <v>3</v>
      </c>
      <c r="G130" s="45" t="n">
        <f aca="false">(F130/2185)*100</f>
        <v>0.137299771167048</v>
      </c>
      <c r="H130" s="45" t="n">
        <f aca="false">(D130/F130)*100</f>
        <v>66.6666666666667</v>
      </c>
      <c r="I130" s="45" t="n">
        <f aca="false">(D130/348)*100</f>
        <v>0.574712643678161</v>
      </c>
      <c r="J130" s="45" t="n">
        <v>0.06555507</v>
      </c>
      <c r="K130" s="51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</row>
    <row r="131" s="48" customFormat="true" ht="15" hidden="false" customHeight="false" outlineLevel="0" collapsed="false">
      <c r="A131" s="43" t="s">
        <v>119</v>
      </c>
      <c r="B131" s="64" t="s">
        <v>284</v>
      </c>
      <c r="C131" s="65" t="s">
        <v>285</v>
      </c>
      <c r="D131" s="66" t="n">
        <v>2</v>
      </c>
      <c r="E131" s="45" t="n">
        <f aca="false">(D131/353)*100</f>
        <v>0.56657223796034</v>
      </c>
      <c r="F131" s="46" t="n">
        <v>3</v>
      </c>
      <c r="G131" s="45" t="n">
        <f aca="false">(F131/2185)*100</f>
        <v>0.137299771167048</v>
      </c>
      <c r="H131" s="45" t="n">
        <f aca="false">(D131/F131)*100</f>
        <v>66.6666666666667</v>
      </c>
      <c r="I131" s="45" t="n">
        <f aca="false">(D131/348)*100</f>
        <v>0.574712643678161</v>
      </c>
      <c r="J131" s="45" t="n">
        <v>0.06555507</v>
      </c>
      <c r="K131" s="51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</row>
    <row r="132" s="48" customFormat="true" ht="15" hidden="false" customHeight="false" outlineLevel="0" collapsed="false">
      <c r="A132" s="48" t="s">
        <v>119</v>
      </c>
      <c r="B132" s="64" t="s">
        <v>170</v>
      </c>
      <c r="C132" s="65" t="s">
        <v>171</v>
      </c>
      <c r="D132" s="66" t="n">
        <v>27</v>
      </c>
      <c r="E132" s="45" t="n">
        <f aca="false">(D132/353)*100</f>
        <v>7.64872521246459</v>
      </c>
      <c r="F132" s="67" t="n">
        <v>148</v>
      </c>
      <c r="G132" s="45" t="n">
        <f aca="false">(F132/2185)*100</f>
        <v>6.77345537757437</v>
      </c>
      <c r="H132" s="45" t="n">
        <f aca="false">(D132/F132)*100</f>
        <v>18.2432432432432</v>
      </c>
      <c r="I132" s="45" t="n">
        <f aca="false">(D132/348)*100</f>
        <v>7.75862068965517</v>
      </c>
      <c r="J132" s="45" t="n">
        <v>0.06868865</v>
      </c>
      <c r="K132" s="51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</row>
    <row r="133" customFormat="false" ht="15" hidden="false" customHeight="false" outlineLevel="0" collapsed="false">
      <c r="A133" s="48" t="s">
        <v>119</v>
      </c>
      <c r="B133" s="64" t="s">
        <v>130</v>
      </c>
      <c r="C133" s="65" t="s">
        <v>131</v>
      </c>
      <c r="D133" s="66" t="n">
        <v>8</v>
      </c>
      <c r="E133" s="45" t="n">
        <f aca="false">(D133/353)*100</f>
        <v>2.26628895184136</v>
      </c>
      <c r="F133" s="67" t="n">
        <v>33</v>
      </c>
      <c r="G133" s="45" t="n">
        <f aca="false">(F133/2185)*100</f>
        <v>1.51029748283753</v>
      </c>
      <c r="H133" s="45" t="n">
        <f aca="false">(D133/F133)*100</f>
        <v>24.2424242424242</v>
      </c>
      <c r="I133" s="45" t="n">
        <f aca="false">(D133/348)*100</f>
        <v>2.29885057471264</v>
      </c>
      <c r="J133" s="45" t="n">
        <v>0.07857685</v>
      </c>
    </row>
    <row r="134" customFormat="false" ht="15" hidden="false" customHeight="false" outlineLevel="0" collapsed="false">
      <c r="A134" s="43" t="s">
        <v>119</v>
      </c>
      <c r="B134" s="64" t="s">
        <v>132</v>
      </c>
      <c r="C134" s="65" t="s">
        <v>133</v>
      </c>
      <c r="D134" s="66" t="n">
        <v>4</v>
      </c>
      <c r="E134" s="45" t="n">
        <f aca="false">(D134/353)*100</f>
        <v>1.13314447592068</v>
      </c>
      <c r="F134" s="67" t="n">
        <v>13</v>
      </c>
      <c r="G134" s="45" t="n">
        <f aca="false">(F134/2185)*100</f>
        <v>0.594965675057208</v>
      </c>
      <c r="H134" s="45" t="n">
        <f aca="false">(D134/F134)*100</f>
        <v>30.7692307692308</v>
      </c>
      <c r="I134" s="45" t="n">
        <f aca="false">(D134/348)*100</f>
        <v>1.14942528735632</v>
      </c>
      <c r="J134" s="45" t="n">
        <v>0.09964253</v>
      </c>
    </row>
    <row r="135" customFormat="false" ht="15" hidden="false" customHeight="false" outlineLevel="0" collapsed="false">
      <c r="A135" s="48" t="s">
        <v>119</v>
      </c>
      <c r="B135" s="68" t="s">
        <v>435</v>
      </c>
      <c r="C135" s="69" t="s">
        <v>436</v>
      </c>
      <c r="D135" s="66" t="n">
        <v>6</v>
      </c>
      <c r="E135" s="45" t="n">
        <f aca="false">(D135/353)*100</f>
        <v>1.69971671388102</v>
      </c>
      <c r="F135" s="67" t="n">
        <v>52</v>
      </c>
      <c r="G135" s="45" t="n">
        <f aca="false">(F135/2185)*100</f>
        <v>2.37986270022883</v>
      </c>
      <c r="H135" s="45" t="n">
        <f aca="false">(D135/F135)*100</f>
        <v>11.5384615384615</v>
      </c>
      <c r="I135" s="45" t="n">
        <f aca="false">(D135/348)*100</f>
        <v>1.72413793103448</v>
      </c>
      <c r="J135" s="45" t="n">
        <v>0.1091891</v>
      </c>
    </row>
    <row r="136" customFormat="false" ht="15" hidden="false" customHeight="false" outlineLevel="0" collapsed="false">
      <c r="A136" s="43" t="s">
        <v>119</v>
      </c>
      <c r="B136" s="64" t="s">
        <v>214</v>
      </c>
      <c r="C136" s="65" t="s">
        <v>215</v>
      </c>
      <c r="D136" s="66" t="n">
        <v>2</v>
      </c>
      <c r="E136" s="45" t="n">
        <f aca="false">(D136/353)*100</f>
        <v>0.56657223796034</v>
      </c>
      <c r="F136" s="67" t="n">
        <v>4</v>
      </c>
      <c r="G136" s="45" t="n">
        <f aca="false">(F136/2185)*100</f>
        <v>0.183066361556064</v>
      </c>
      <c r="H136" s="45" t="n">
        <f aca="false">(D136/F136)*100</f>
        <v>50</v>
      </c>
      <c r="I136" s="45" t="n">
        <f aca="false">(D136/348)*100</f>
        <v>0.574712643678161</v>
      </c>
      <c r="J136" s="45" t="n">
        <v>0.1100196</v>
      </c>
    </row>
    <row r="137" customFormat="false" ht="15" hidden="false" customHeight="false" outlineLevel="0" collapsed="false">
      <c r="A137" s="43" t="s">
        <v>119</v>
      </c>
      <c r="B137" s="68" t="s">
        <v>870</v>
      </c>
      <c r="C137" s="69" t="s">
        <v>871</v>
      </c>
      <c r="D137" s="66" t="n">
        <v>2</v>
      </c>
      <c r="E137" s="45" t="n">
        <f aca="false">(D137/353)*100</f>
        <v>0.56657223796034</v>
      </c>
      <c r="F137" s="46" t="n">
        <v>4</v>
      </c>
      <c r="G137" s="45" t="n">
        <f aca="false">(F137/2185)*100</f>
        <v>0.183066361556064</v>
      </c>
      <c r="H137" s="45" t="n">
        <f aca="false">(D137/F137)*100</f>
        <v>50</v>
      </c>
      <c r="I137" s="45" t="n">
        <f aca="false">(D137/348)*100</f>
        <v>0.574712643678161</v>
      </c>
      <c r="J137" s="45" t="n">
        <v>0.1100196</v>
      </c>
    </row>
    <row r="138" customFormat="false" ht="15" hidden="false" customHeight="false" outlineLevel="0" collapsed="false">
      <c r="A138" s="43" t="s">
        <v>119</v>
      </c>
      <c r="B138" s="64" t="s">
        <v>652</v>
      </c>
      <c r="C138" s="65" t="s">
        <v>653</v>
      </c>
      <c r="D138" s="66" t="n">
        <v>1</v>
      </c>
      <c r="E138" s="45" t="n">
        <f aca="false">(D138/353)*100</f>
        <v>0.28328611898017</v>
      </c>
      <c r="F138" s="46" t="n">
        <v>20</v>
      </c>
      <c r="G138" s="45" t="n">
        <f aca="false">(F138/2185)*100</f>
        <v>0.91533180778032</v>
      </c>
      <c r="H138" s="45" t="n">
        <f aca="false">(D138/F138)*100</f>
        <v>5</v>
      </c>
      <c r="I138" s="45" t="n">
        <f aca="false">(D138/348)*100</f>
        <v>0.28735632183908</v>
      </c>
      <c r="J138" s="45" t="n">
        <v>0.1128659</v>
      </c>
    </row>
    <row r="139" customFormat="false" ht="15" hidden="false" customHeight="false" outlineLevel="0" collapsed="false">
      <c r="A139" s="48" t="s">
        <v>119</v>
      </c>
      <c r="B139" s="68" t="s">
        <v>174</v>
      </c>
      <c r="C139" s="69" t="s">
        <v>175</v>
      </c>
      <c r="D139" s="66" t="n">
        <v>10</v>
      </c>
      <c r="E139" s="45" t="n">
        <f aca="false">(D139/353)*100</f>
        <v>2.8328611898017</v>
      </c>
      <c r="F139" s="67" t="n">
        <v>51</v>
      </c>
      <c r="G139" s="45" t="n">
        <f aca="false">(F139/2185)*100</f>
        <v>2.33409610983982</v>
      </c>
      <c r="H139" s="45" t="n">
        <f aca="false">(D139/F139)*100</f>
        <v>19.6078431372549</v>
      </c>
      <c r="I139" s="45" t="n">
        <f aca="false">(D139/348)*100</f>
        <v>2.8735632183908</v>
      </c>
      <c r="J139" s="45" t="n">
        <v>0.1137137</v>
      </c>
    </row>
    <row r="140" customFormat="false" ht="15" hidden="false" customHeight="false" outlineLevel="0" collapsed="false">
      <c r="A140" s="43" t="s">
        <v>119</v>
      </c>
      <c r="B140" s="64" t="s">
        <v>304</v>
      </c>
      <c r="C140" s="65" t="s">
        <v>305</v>
      </c>
      <c r="D140" s="66" t="n">
        <v>4</v>
      </c>
      <c r="E140" s="45" t="n">
        <f aca="false">(D140/353)*100</f>
        <v>1.13314447592068</v>
      </c>
      <c r="F140" s="67" t="n">
        <v>14</v>
      </c>
      <c r="G140" s="45" t="n">
        <f aca="false">(F140/2185)*100</f>
        <v>0.640732265446224</v>
      </c>
      <c r="H140" s="45" t="n">
        <f aca="false">(D140/F140)*100</f>
        <v>28.5714285714286</v>
      </c>
      <c r="I140" s="45" t="n">
        <f aca="false">(D140/348)*100</f>
        <v>1.14942528735632</v>
      </c>
      <c r="J140" s="45" t="n">
        <v>0.1170846</v>
      </c>
    </row>
    <row r="141" customFormat="false" ht="15" hidden="false" customHeight="false" outlineLevel="0" collapsed="false">
      <c r="A141" s="48" t="s">
        <v>119</v>
      </c>
      <c r="B141" s="64" t="s">
        <v>136</v>
      </c>
      <c r="C141" s="65" t="s">
        <v>137</v>
      </c>
      <c r="D141" s="66" t="n">
        <v>6</v>
      </c>
      <c r="E141" s="45" t="n">
        <f aca="false">(D141/353)*100</f>
        <v>1.69971671388102</v>
      </c>
      <c r="F141" s="67" t="n">
        <v>26</v>
      </c>
      <c r="G141" s="45" t="n">
        <f aca="false">(F141/2185)*100</f>
        <v>1.18993135011442</v>
      </c>
      <c r="H141" s="45" t="n">
        <f aca="false">(D141/F141)*100</f>
        <v>23.0769230769231</v>
      </c>
      <c r="I141" s="45" t="n">
        <f aca="false">(D141/348)*100</f>
        <v>1.72413793103448</v>
      </c>
      <c r="J141" s="45" t="n">
        <v>0.1209704</v>
      </c>
    </row>
    <row r="142" customFormat="false" ht="15" hidden="false" customHeight="false" outlineLevel="0" collapsed="false">
      <c r="A142" s="48" t="s">
        <v>119</v>
      </c>
      <c r="B142" s="64" t="s">
        <v>218</v>
      </c>
      <c r="C142" s="65" t="s">
        <v>219</v>
      </c>
      <c r="D142" s="66" t="n">
        <v>11</v>
      </c>
      <c r="E142" s="45" t="n">
        <f aca="false">(D142/353)*100</f>
        <v>3.11614730878187</v>
      </c>
      <c r="F142" s="67" t="n">
        <v>64</v>
      </c>
      <c r="G142" s="45" t="n">
        <f aca="false">(F142/2185)*100</f>
        <v>2.92906178489703</v>
      </c>
      <c r="H142" s="45" t="n">
        <f aca="false">(D142/F142)*100</f>
        <v>17.1875</v>
      </c>
      <c r="I142" s="45" t="n">
        <f aca="false">(D142/348)*100</f>
        <v>3.16091954022989</v>
      </c>
      <c r="J142" s="45" t="n">
        <v>0.1298604</v>
      </c>
    </row>
    <row r="143" customFormat="false" ht="15" hidden="false" customHeight="false" outlineLevel="0" collapsed="false">
      <c r="A143" s="43" t="s">
        <v>119</v>
      </c>
      <c r="B143" s="68" t="s">
        <v>328</v>
      </c>
      <c r="C143" s="69" t="s">
        <v>329</v>
      </c>
      <c r="D143" s="66" t="n">
        <v>5</v>
      </c>
      <c r="E143" s="45" t="n">
        <f aca="false">(D143/353)*100</f>
        <v>1.41643059490085</v>
      </c>
      <c r="F143" s="67" t="n">
        <v>21</v>
      </c>
      <c r="G143" s="45" t="n">
        <f aca="false">(F143/2185)*100</f>
        <v>0.961098398169336</v>
      </c>
      <c r="H143" s="45" t="n">
        <f aca="false">(D143/F143)*100</f>
        <v>23.8095238095238</v>
      </c>
      <c r="I143" s="45" t="n">
        <f aca="false">(D143/348)*100</f>
        <v>1.4367816091954</v>
      </c>
      <c r="J143" s="45" t="n">
        <v>0.1338849</v>
      </c>
    </row>
    <row r="144" customFormat="false" ht="15" hidden="false" customHeight="false" outlineLevel="0" collapsed="false">
      <c r="A144" s="43" t="s">
        <v>119</v>
      </c>
      <c r="B144" s="64" t="s">
        <v>250</v>
      </c>
      <c r="C144" s="65" t="s">
        <v>251</v>
      </c>
      <c r="D144" s="66" t="n">
        <v>4</v>
      </c>
      <c r="E144" s="45" t="n">
        <f aca="false">(D144/353)*100</f>
        <v>1.13314447592068</v>
      </c>
      <c r="F144" s="67" t="n">
        <v>15</v>
      </c>
      <c r="G144" s="45" t="n">
        <f aca="false">(F144/2185)*100</f>
        <v>0.68649885583524</v>
      </c>
      <c r="H144" s="45" t="n">
        <f aca="false">(D144/F144)*100</f>
        <v>26.6666666666667</v>
      </c>
      <c r="I144" s="45" t="n">
        <f aca="false">(D144/348)*100</f>
        <v>1.14942528735632</v>
      </c>
      <c r="J144" s="45" t="n">
        <v>0.1339944</v>
      </c>
    </row>
    <row r="145" customFormat="false" ht="15" hidden="false" customHeight="false" outlineLevel="0" collapsed="false">
      <c r="A145" s="43" t="s">
        <v>119</v>
      </c>
      <c r="B145" s="64" t="s">
        <v>252</v>
      </c>
      <c r="C145" s="65" t="s">
        <v>253</v>
      </c>
      <c r="D145" s="66" t="n">
        <v>1</v>
      </c>
      <c r="E145" s="45" t="n">
        <f aca="false">(D145/353)*100</f>
        <v>0.28328611898017</v>
      </c>
      <c r="F145" s="46" t="n">
        <v>18</v>
      </c>
      <c r="G145" s="45" t="n">
        <f aca="false">(F145/2185)*100</f>
        <v>0.823798627002288</v>
      </c>
      <c r="H145" s="45" t="n">
        <f aca="false">(D145/F145)*100</f>
        <v>5.55555555555556</v>
      </c>
      <c r="I145" s="45" t="n">
        <f aca="false">(D145/348)*100</f>
        <v>0.28735632183908</v>
      </c>
      <c r="J145" s="45" t="n">
        <v>0.1448134</v>
      </c>
    </row>
    <row r="146" customFormat="false" ht="15" hidden="false" customHeight="false" outlineLevel="0" collapsed="false">
      <c r="A146" s="48" t="s">
        <v>119</v>
      </c>
      <c r="B146" s="64" t="s">
        <v>172</v>
      </c>
      <c r="C146" s="65" t="s">
        <v>173</v>
      </c>
      <c r="D146" s="66" t="n">
        <v>5</v>
      </c>
      <c r="E146" s="45" t="n">
        <f aca="false">(D146/353)*100</f>
        <v>1.41643059490085</v>
      </c>
      <c r="F146" s="67" t="n">
        <v>22</v>
      </c>
      <c r="G146" s="45" t="n">
        <f aca="false">(F146/2185)*100</f>
        <v>1.00686498855835</v>
      </c>
      <c r="H146" s="45" t="n">
        <f aca="false">(D146/F146)*100</f>
        <v>22.7272727272727</v>
      </c>
      <c r="I146" s="45" t="n">
        <f aca="false">(D146/348)*100</f>
        <v>1.4367816091954</v>
      </c>
      <c r="J146" s="45" t="n">
        <v>0.1453998</v>
      </c>
    </row>
    <row r="147" customFormat="false" ht="15" hidden="false" customHeight="false" outlineLevel="0" collapsed="false">
      <c r="A147" s="43" t="s">
        <v>119</v>
      </c>
      <c r="B147" s="64" t="s">
        <v>446</v>
      </c>
      <c r="C147" s="65" t="s">
        <v>447</v>
      </c>
      <c r="D147" s="66" t="n">
        <v>3</v>
      </c>
      <c r="E147" s="45" t="n">
        <f aca="false">(D147/353)*100</f>
        <v>0.84985835694051</v>
      </c>
      <c r="F147" s="67" t="n">
        <v>10</v>
      </c>
      <c r="G147" s="45" t="n">
        <f aca="false">(F147/2185)*100</f>
        <v>0.45766590389016</v>
      </c>
      <c r="H147" s="45" t="n">
        <f aca="false">(D147/F147)*100</f>
        <v>30</v>
      </c>
      <c r="I147" s="45" t="n">
        <f aca="false">(D147/348)*100</f>
        <v>0.862068965517241</v>
      </c>
      <c r="J147" s="45" t="n">
        <v>0.1474833</v>
      </c>
    </row>
    <row r="148" customFormat="false" ht="15" hidden="false" customHeight="false" outlineLevel="0" collapsed="false">
      <c r="A148" s="43" t="s">
        <v>119</v>
      </c>
      <c r="B148" s="68" t="s">
        <v>246</v>
      </c>
      <c r="C148" s="69" t="s">
        <v>247</v>
      </c>
      <c r="D148" s="66" t="n">
        <v>3</v>
      </c>
      <c r="E148" s="45" t="n">
        <f aca="false">(D148/353)*100</f>
        <v>0.84985835694051</v>
      </c>
      <c r="F148" s="67" t="n">
        <v>10</v>
      </c>
      <c r="G148" s="45" t="n">
        <f aca="false">(F148/2185)*100</f>
        <v>0.45766590389016</v>
      </c>
      <c r="H148" s="45" t="n">
        <f aca="false">(D148/F148)*100</f>
        <v>30</v>
      </c>
      <c r="I148" s="45" t="n">
        <f aca="false">(D148/348)*100</f>
        <v>0.862068965517241</v>
      </c>
      <c r="J148" s="45" t="n">
        <v>0.1474833</v>
      </c>
    </row>
    <row r="149" customFormat="false" ht="15" hidden="false" customHeight="false" outlineLevel="0" collapsed="false">
      <c r="A149" s="43" t="s">
        <v>119</v>
      </c>
      <c r="B149" s="68" t="s">
        <v>872</v>
      </c>
      <c r="C149" s="69" t="s">
        <v>873</v>
      </c>
      <c r="D149" s="66" t="n">
        <v>4</v>
      </c>
      <c r="E149" s="45" t="n">
        <f aca="false">(D149/353)*100</f>
        <v>1.13314447592068</v>
      </c>
      <c r="F149" s="67" t="n">
        <v>35</v>
      </c>
      <c r="G149" s="45" t="n">
        <f aca="false">(F149/2185)*100</f>
        <v>1.60183066361556</v>
      </c>
      <c r="H149" s="45" t="n">
        <f aca="false">(D149/F149)*100</f>
        <v>11.4285714285714</v>
      </c>
      <c r="I149" s="45" t="n">
        <f aca="false">(D149/348)*100</f>
        <v>1.14942528735632</v>
      </c>
      <c r="J149" s="45" t="n">
        <v>0.1515731</v>
      </c>
    </row>
    <row r="150" customFormat="false" ht="15" hidden="false" customHeight="false" outlineLevel="0" collapsed="false">
      <c r="A150" s="43" t="s">
        <v>119</v>
      </c>
      <c r="B150" s="64" t="s">
        <v>124</v>
      </c>
      <c r="C150" s="65" t="s">
        <v>125</v>
      </c>
      <c r="D150" s="66" t="n">
        <v>2</v>
      </c>
      <c r="E150" s="45" t="n">
        <f aca="false">(D150/353)*100</f>
        <v>0.56657223796034</v>
      </c>
      <c r="F150" s="46" t="n">
        <v>5</v>
      </c>
      <c r="G150" s="45" t="n">
        <f aca="false">(F150/2185)*100</f>
        <v>0.22883295194508</v>
      </c>
      <c r="H150" s="45" t="n">
        <f aca="false">(D150/F150)*100</f>
        <v>40</v>
      </c>
      <c r="I150" s="45" t="n">
        <f aca="false">(D150/348)*100</f>
        <v>0.574712643678161</v>
      </c>
      <c r="J150" s="45" t="n">
        <v>0.1538559</v>
      </c>
    </row>
    <row r="151" customFormat="false" ht="15" hidden="false" customHeight="false" outlineLevel="0" collapsed="false">
      <c r="A151" s="43" t="s">
        <v>119</v>
      </c>
      <c r="B151" s="64" t="s">
        <v>314</v>
      </c>
      <c r="C151" s="65" t="s">
        <v>315</v>
      </c>
      <c r="D151" s="66" t="n">
        <v>2</v>
      </c>
      <c r="E151" s="45" t="n">
        <f aca="false">(D151/353)*100</f>
        <v>0.56657223796034</v>
      </c>
      <c r="F151" s="46" t="n">
        <v>5</v>
      </c>
      <c r="G151" s="45" t="n">
        <f aca="false">(F151/2185)*100</f>
        <v>0.22883295194508</v>
      </c>
      <c r="H151" s="45" t="n">
        <f aca="false">(D151/F151)*100</f>
        <v>40</v>
      </c>
      <c r="I151" s="45" t="n">
        <f aca="false">(D151/348)*100</f>
        <v>0.574712643678161</v>
      </c>
      <c r="J151" s="45" t="n">
        <v>0.1538559</v>
      </c>
    </row>
    <row r="152" customFormat="false" ht="15" hidden="false" customHeight="false" outlineLevel="0" collapsed="false">
      <c r="A152" s="48" t="s">
        <v>119</v>
      </c>
      <c r="B152" s="68" t="s">
        <v>120</v>
      </c>
      <c r="C152" s="69" t="s">
        <v>121</v>
      </c>
      <c r="D152" s="66" t="n">
        <v>7</v>
      </c>
      <c r="E152" s="45" t="n">
        <f aca="false">(D152/353)*100</f>
        <v>1.98300283286119</v>
      </c>
      <c r="F152" s="67" t="n">
        <v>40</v>
      </c>
      <c r="G152" s="45" t="n">
        <f aca="false">(F152/2185)*100</f>
        <v>1.83066361556064</v>
      </c>
      <c r="H152" s="45" t="n">
        <f aca="false">(D152/F152)*100</f>
        <v>17.5</v>
      </c>
      <c r="I152" s="45" t="n">
        <f aca="false">(D152/348)*100</f>
        <v>2.01149425287356</v>
      </c>
      <c r="J152" s="45" t="n">
        <v>0.1612503</v>
      </c>
    </row>
    <row r="153" customFormat="false" ht="15" hidden="false" customHeight="false" outlineLevel="0" collapsed="false">
      <c r="A153" s="43" t="s">
        <v>119</v>
      </c>
      <c r="B153" s="64" t="s">
        <v>148</v>
      </c>
      <c r="C153" s="65" t="s">
        <v>149</v>
      </c>
      <c r="D153" s="66" t="n">
        <v>1</v>
      </c>
      <c r="E153" s="45" t="n">
        <f aca="false">(D153/353)*100</f>
        <v>0.28328611898017</v>
      </c>
      <c r="F153" s="46" t="n">
        <v>1</v>
      </c>
      <c r="G153" s="45" t="n">
        <f aca="false">(F153/2185)*100</f>
        <v>0.045766590389016</v>
      </c>
      <c r="H153" s="45" t="n">
        <f aca="false">(D153/F153)*100</f>
        <v>100</v>
      </c>
      <c r="I153" s="45" t="n">
        <f aca="false">(D153/348)*100</f>
        <v>0.28735632183908</v>
      </c>
      <c r="J153" s="45" t="n">
        <v>0.1615561</v>
      </c>
    </row>
    <row r="154" customFormat="false" ht="15" hidden="false" customHeight="false" outlineLevel="0" collapsed="false">
      <c r="A154" s="43" t="s">
        <v>119</v>
      </c>
      <c r="B154" s="64" t="s">
        <v>562</v>
      </c>
      <c r="C154" s="65" t="s">
        <v>563</v>
      </c>
      <c r="D154" s="66" t="n">
        <v>1</v>
      </c>
      <c r="E154" s="45" t="n">
        <f aca="false">(D154/353)*100</f>
        <v>0.28328611898017</v>
      </c>
      <c r="F154" s="46" t="n">
        <v>1</v>
      </c>
      <c r="G154" s="45" t="n">
        <f aca="false">(F154/2185)*100</f>
        <v>0.045766590389016</v>
      </c>
      <c r="H154" s="45" t="n">
        <f aca="false">(D154/F154)*100</f>
        <v>100</v>
      </c>
      <c r="I154" s="45" t="n">
        <f aca="false">(D154/348)*100</f>
        <v>0.28735632183908</v>
      </c>
      <c r="J154" s="45" t="n">
        <v>0.1615561</v>
      </c>
    </row>
    <row r="155" customFormat="false" ht="15" hidden="false" customHeight="false" outlineLevel="0" collapsed="false">
      <c r="A155" s="43" t="s">
        <v>119</v>
      </c>
      <c r="B155" s="64" t="s">
        <v>564</v>
      </c>
      <c r="C155" s="65" t="s">
        <v>565</v>
      </c>
      <c r="D155" s="66" t="n">
        <v>1</v>
      </c>
      <c r="E155" s="45" t="n">
        <f aca="false">(D155/353)*100</f>
        <v>0.28328611898017</v>
      </c>
      <c r="F155" s="46" t="n">
        <v>1</v>
      </c>
      <c r="G155" s="45" t="n">
        <f aca="false">(F155/2185)*100</f>
        <v>0.045766590389016</v>
      </c>
      <c r="H155" s="45" t="n">
        <f aca="false">(D155/F155)*100</f>
        <v>100</v>
      </c>
      <c r="I155" s="45" t="n">
        <f aca="false">(D155/348)*100</f>
        <v>0.28735632183908</v>
      </c>
      <c r="J155" s="45" t="n">
        <v>0.1615561</v>
      </c>
    </row>
    <row r="156" customFormat="false" ht="15" hidden="false" customHeight="false" outlineLevel="0" collapsed="false">
      <c r="A156" s="43" t="s">
        <v>119</v>
      </c>
      <c r="B156" s="64" t="s">
        <v>390</v>
      </c>
      <c r="C156" s="65" t="s">
        <v>391</v>
      </c>
      <c r="D156" s="66" t="n">
        <v>1</v>
      </c>
      <c r="E156" s="45" t="n">
        <f aca="false">(D156/353)*100</f>
        <v>0.28328611898017</v>
      </c>
      <c r="F156" s="46" t="n">
        <v>1</v>
      </c>
      <c r="G156" s="45" t="n">
        <f aca="false">(F156/2185)*100</f>
        <v>0.045766590389016</v>
      </c>
      <c r="H156" s="45" t="n">
        <f aca="false">(D156/F156)*100</f>
        <v>100</v>
      </c>
      <c r="I156" s="45" t="n">
        <f aca="false">(D156/348)*100</f>
        <v>0.28735632183908</v>
      </c>
      <c r="J156" s="45" t="n">
        <v>0.1615561</v>
      </c>
    </row>
    <row r="157" customFormat="false" ht="15" hidden="false" customHeight="false" outlineLevel="0" collapsed="false">
      <c r="A157" s="43" t="s">
        <v>119</v>
      </c>
      <c r="B157" s="64" t="s">
        <v>386</v>
      </c>
      <c r="C157" s="65" t="s">
        <v>387</v>
      </c>
      <c r="D157" s="66" t="n">
        <v>1</v>
      </c>
      <c r="E157" s="45" t="n">
        <f aca="false">(D157/353)*100</f>
        <v>0.28328611898017</v>
      </c>
      <c r="F157" s="46" t="n">
        <v>1</v>
      </c>
      <c r="G157" s="45" t="n">
        <f aca="false">(F157/2185)*100</f>
        <v>0.045766590389016</v>
      </c>
      <c r="H157" s="45" t="n">
        <f aca="false">(D157/F157)*100</f>
        <v>100</v>
      </c>
      <c r="I157" s="45" t="n">
        <f aca="false">(D157/348)*100</f>
        <v>0.28735632183908</v>
      </c>
      <c r="J157" s="45" t="n">
        <v>0.1615561</v>
      </c>
    </row>
    <row r="158" customFormat="false" ht="15" hidden="false" customHeight="false" outlineLevel="0" collapsed="false">
      <c r="A158" s="43" t="s">
        <v>119</v>
      </c>
      <c r="B158" s="64" t="s">
        <v>288</v>
      </c>
      <c r="C158" s="65" t="s">
        <v>289</v>
      </c>
      <c r="D158" s="66" t="n">
        <v>1</v>
      </c>
      <c r="E158" s="45" t="n">
        <f aca="false">(D158/353)*100</f>
        <v>0.28328611898017</v>
      </c>
      <c r="F158" s="46" t="n">
        <v>1</v>
      </c>
      <c r="G158" s="45" t="n">
        <f aca="false">(F158/2185)*100</f>
        <v>0.045766590389016</v>
      </c>
      <c r="H158" s="45" t="n">
        <f aca="false">(D158/F158)*100</f>
        <v>100</v>
      </c>
      <c r="I158" s="45" t="n">
        <f aca="false">(D158/348)*100</f>
        <v>0.28735632183908</v>
      </c>
      <c r="J158" s="45" t="n">
        <v>0.1615561</v>
      </c>
    </row>
    <row r="159" customFormat="false" ht="15" hidden="false" customHeight="false" outlineLevel="0" collapsed="false">
      <c r="A159" s="43" t="s">
        <v>119</v>
      </c>
      <c r="B159" s="64" t="s">
        <v>769</v>
      </c>
      <c r="C159" s="65" t="s">
        <v>770</v>
      </c>
      <c r="D159" s="66" t="n">
        <v>1</v>
      </c>
      <c r="E159" s="45" t="n">
        <f aca="false">(D159/353)*100</f>
        <v>0.28328611898017</v>
      </c>
      <c r="F159" s="46" t="n">
        <v>1</v>
      </c>
      <c r="G159" s="45" t="n">
        <f aca="false">(F159/2185)*100</f>
        <v>0.045766590389016</v>
      </c>
      <c r="H159" s="45" t="n">
        <f aca="false">(D159/F159)*100</f>
        <v>100</v>
      </c>
      <c r="I159" s="45" t="n">
        <f aca="false">(D159/348)*100</f>
        <v>0.28735632183908</v>
      </c>
      <c r="J159" s="45" t="n">
        <v>0.1615561</v>
      </c>
    </row>
    <row r="160" customFormat="false" ht="15" hidden="false" customHeight="false" outlineLevel="0" collapsed="false">
      <c r="A160" s="43" t="s">
        <v>119</v>
      </c>
      <c r="B160" s="64" t="s">
        <v>574</v>
      </c>
      <c r="C160" s="65" t="s">
        <v>575</v>
      </c>
      <c r="D160" s="66" t="n">
        <v>1</v>
      </c>
      <c r="E160" s="45" t="n">
        <f aca="false">(D160/353)*100</f>
        <v>0.28328611898017</v>
      </c>
      <c r="F160" s="46" t="n">
        <v>1</v>
      </c>
      <c r="G160" s="45" t="n">
        <f aca="false">(F160/2185)*100</f>
        <v>0.045766590389016</v>
      </c>
      <c r="H160" s="45" t="n">
        <f aca="false">(D160/F160)*100</f>
        <v>100</v>
      </c>
      <c r="I160" s="45" t="n">
        <f aca="false">(D160/348)*100</f>
        <v>0.28735632183908</v>
      </c>
      <c r="J160" s="45" t="n">
        <v>0.1615561</v>
      </c>
    </row>
    <row r="161" customFormat="false" ht="15" hidden="false" customHeight="false" outlineLevel="0" collapsed="false">
      <c r="A161" s="43" t="s">
        <v>119</v>
      </c>
      <c r="B161" s="64" t="s">
        <v>578</v>
      </c>
      <c r="C161" s="65" t="s">
        <v>579</v>
      </c>
      <c r="D161" s="66" t="n">
        <v>1</v>
      </c>
      <c r="E161" s="45" t="n">
        <f aca="false">(D161/353)*100</f>
        <v>0.28328611898017</v>
      </c>
      <c r="F161" s="46" t="n">
        <v>1</v>
      </c>
      <c r="G161" s="45" t="n">
        <f aca="false">(F161/2185)*100</f>
        <v>0.045766590389016</v>
      </c>
      <c r="H161" s="45" t="n">
        <f aca="false">(D161/F161)*100</f>
        <v>100</v>
      </c>
      <c r="I161" s="45" t="n">
        <f aca="false">(D161/348)*100</f>
        <v>0.28735632183908</v>
      </c>
      <c r="J161" s="45" t="n">
        <v>0.1615561</v>
      </c>
    </row>
    <row r="162" customFormat="false" ht="15" hidden="false" customHeight="false" outlineLevel="0" collapsed="false">
      <c r="A162" s="43" t="s">
        <v>119</v>
      </c>
      <c r="B162" s="64" t="s">
        <v>410</v>
      </c>
      <c r="C162" s="65" t="s">
        <v>411</v>
      </c>
      <c r="D162" s="66" t="n">
        <v>1</v>
      </c>
      <c r="E162" s="45" t="n">
        <f aca="false">(D162/353)*100</f>
        <v>0.28328611898017</v>
      </c>
      <c r="F162" s="46" t="n">
        <v>1</v>
      </c>
      <c r="G162" s="45" t="n">
        <f aca="false">(F162/2185)*100</f>
        <v>0.045766590389016</v>
      </c>
      <c r="H162" s="45" t="n">
        <f aca="false">(D162/F162)*100</f>
        <v>100</v>
      </c>
      <c r="I162" s="45" t="n">
        <f aca="false">(D162/348)*100</f>
        <v>0.28735632183908</v>
      </c>
      <c r="J162" s="45" t="n">
        <v>0.1615561</v>
      </c>
    </row>
    <row r="163" customFormat="false" ht="15" hidden="false" customHeight="false" outlineLevel="0" collapsed="false">
      <c r="A163" s="43" t="s">
        <v>119</v>
      </c>
      <c r="B163" s="68" t="s">
        <v>400</v>
      </c>
      <c r="C163" s="69" t="s">
        <v>401</v>
      </c>
      <c r="D163" s="66" t="n">
        <v>1</v>
      </c>
      <c r="E163" s="45" t="n">
        <f aca="false">(D163/353)*100</f>
        <v>0.28328611898017</v>
      </c>
      <c r="F163" s="46" t="n">
        <v>1</v>
      </c>
      <c r="G163" s="45" t="n">
        <f aca="false">(F163/2185)*100</f>
        <v>0.045766590389016</v>
      </c>
      <c r="H163" s="45" t="n">
        <f aca="false">(D163/F163)*100</f>
        <v>100</v>
      </c>
      <c r="I163" s="45" t="n">
        <f aca="false">(D163/348)*100</f>
        <v>0.28735632183908</v>
      </c>
      <c r="J163" s="45" t="n">
        <v>0.1615561</v>
      </c>
    </row>
    <row r="164" customFormat="false" ht="15" hidden="false" customHeight="false" outlineLevel="0" collapsed="false">
      <c r="A164" s="43" t="s">
        <v>119</v>
      </c>
      <c r="B164" s="68" t="s">
        <v>874</v>
      </c>
      <c r="C164" s="69" t="s">
        <v>875</v>
      </c>
      <c r="D164" s="66" t="n">
        <v>1</v>
      </c>
      <c r="E164" s="45" t="n">
        <f aca="false">(D164/353)*100</f>
        <v>0.28328611898017</v>
      </c>
      <c r="F164" s="67" t="n">
        <v>1</v>
      </c>
      <c r="G164" s="45" t="n">
        <f aca="false">(F164/2185)*100</f>
        <v>0.045766590389016</v>
      </c>
      <c r="H164" s="45" t="n">
        <f aca="false">(D164/F164)*100</f>
        <v>100</v>
      </c>
      <c r="I164" s="45" t="n">
        <f aca="false">(D164/348)*100</f>
        <v>0.28735632183908</v>
      </c>
      <c r="J164" s="45" t="n">
        <v>0.1615561</v>
      </c>
    </row>
    <row r="165" customFormat="false" ht="15" hidden="false" customHeight="false" outlineLevel="0" collapsed="false">
      <c r="A165" s="43" t="s">
        <v>119</v>
      </c>
      <c r="B165" s="64" t="s">
        <v>582</v>
      </c>
      <c r="C165" s="65" t="s">
        <v>583</v>
      </c>
      <c r="D165" s="66" t="n">
        <v>1</v>
      </c>
      <c r="E165" s="45" t="n">
        <f aca="false">(D165/353)*100</f>
        <v>0.28328611898017</v>
      </c>
      <c r="F165" s="46" t="n">
        <v>1</v>
      </c>
      <c r="G165" s="45" t="n">
        <f aca="false">(F165/2185)*100</f>
        <v>0.045766590389016</v>
      </c>
      <c r="H165" s="45" t="n">
        <f aca="false">(D165/F165)*100</f>
        <v>100</v>
      </c>
      <c r="I165" s="45" t="n">
        <f aca="false">(D165/348)*100</f>
        <v>0.28735632183908</v>
      </c>
      <c r="J165" s="45" t="n">
        <v>0.1615561</v>
      </c>
    </row>
    <row r="166" customFormat="false" ht="15" hidden="false" customHeight="false" outlineLevel="0" collapsed="false">
      <c r="A166" s="43" t="s">
        <v>119</v>
      </c>
      <c r="B166" s="64" t="s">
        <v>773</v>
      </c>
      <c r="C166" s="65" t="s">
        <v>774</v>
      </c>
      <c r="D166" s="66" t="n">
        <v>1</v>
      </c>
      <c r="E166" s="45" t="n">
        <f aca="false">(D166/353)*100</f>
        <v>0.28328611898017</v>
      </c>
      <c r="F166" s="46" t="n">
        <v>1</v>
      </c>
      <c r="G166" s="45" t="n">
        <f aca="false">(F166/2185)*100</f>
        <v>0.045766590389016</v>
      </c>
      <c r="H166" s="45" t="n">
        <f aca="false">(D166/F166)*100</f>
        <v>100</v>
      </c>
      <c r="I166" s="45" t="n">
        <f aca="false">(D166/348)*100</f>
        <v>0.28735632183908</v>
      </c>
      <c r="J166" s="45" t="n">
        <v>0.1615561</v>
      </c>
    </row>
    <row r="167" customFormat="false" ht="15" hidden="false" customHeight="false" outlineLevel="0" collapsed="false">
      <c r="A167" s="43" t="s">
        <v>119</v>
      </c>
      <c r="B167" s="68" t="s">
        <v>876</v>
      </c>
      <c r="C167" s="69" t="s">
        <v>877</v>
      </c>
      <c r="D167" s="66" t="n">
        <v>1</v>
      </c>
      <c r="E167" s="45" t="n">
        <f aca="false">(D167/353)*100</f>
        <v>0.28328611898017</v>
      </c>
      <c r="F167" s="46" t="n">
        <v>1</v>
      </c>
      <c r="G167" s="45" t="n">
        <f aca="false">(F167/2185)*100</f>
        <v>0.045766590389016</v>
      </c>
      <c r="H167" s="45" t="n">
        <f aca="false">(D167/F167)*100</f>
        <v>100</v>
      </c>
      <c r="I167" s="45" t="n">
        <f aca="false">(D167/348)*100</f>
        <v>0.28735632183908</v>
      </c>
      <c r="J167" s="45" t="n">
        <v>0.1615561</v>
      </c>
    </row>
    <row r="168" customFormat="false" ht="15" hidden="false" customHeight="false" outlineLevel="0" collapsed="false">
      <c r="A168" s="43" t="s">
        <v>119</v>
      </c>
      <c r="B168" s="64" t="s">
        <v>296</v>
      </c>
      <c r="C168" s="65" t="s">
        <v>297</v>
      </c>
      <c r="D168" s="66" t="n">
        <v>1</v>
      </c>
      <c r="E168" s="45" t="n">
        <f aca="false">(D168/353)*100</f>
        <v>0.28328611898017</v>
      </c>
      <c r="F168" s="46" t="n">
        <v>1</v>
      </c>
      <c r="G168" s="45" t="n">
        <f aca="false">(F168/2185)*100</f>
        <v>0.045766590389016</v>
      </c>
      <c r="H168" s="45" t="n">
        <f aca="false">(D168/F168)*100</f>
        <v>100</v>
      </c>
      <c r="I168" s="45" t="n">
        <f aca="false">(D168/348)*100</f>
        <v>0.28735632183908</v>
      </c>
      <c r="J168" s="45" t="n">
        <v>0.1615561</v>
      </c>
    </row>
    <row r="169" customFormat="false" ht="15" hidden="false" customHeight="false" outlineLevel="0" collapsed="false">
      <c r="A169" s="43" t="s">
        <v>119</v>
      </c>
      <c r="B169" s="64" t="s">
        <v>588</v>
      </c>
      <c r="C169" s="65" t="s">
        <v>589</v>
      </c>
      <c r="D169" s="66" t="n">
        <v>1</v>
      </c>
      <c r="E169" s="45" t="n">
        <f aca="false">(D169/353)*100</f>
        <v>0.28328611898017</v>
      </c>
      <c r="F169" s="46" t="n">
        <v>1</v>
      </c>
      <c r="G169" s="45" t="n">
        <f aca="false">(F169/2185)*100</f>
        <v>0.045766590389016</v>
      </c>
      <c r="H169" s="45" t="n">
        <f aca="false">(D169/F169)*100</f>
        <v>100</v>
      </c>
      <c r="I169" s="45" t="n">
        <f aca="false">(D169/348)*100</f>
        <v>0.28735632183908</v>
      </c>
      <c r="J169" s="45" t="n">
        <v>0.1615561</v>
      </c>
    </row>
    <row r="170" customFormat="false" ht="15" hidden="false" customHeight="false" outlineLevel="0" collapsed="false">
      <c r="A170" s="43" t="s">
        <v>119</v>
      </c>
      <c r="B170" s="86" t="s">
        <v>878</v>
      </c>
      <c r="C170" s="87" t="s">
        <v>879</v>
      </c>
      <c r="D170" s="85" t="n">
        <v>1</v>
      </c>
      <c r="E170" s="45" t="n">
        <f aca="false">(D170/353)*100</f>
        <v>0.28328611898017</v>
      </c>
      <c r="F170" s="46" t="n">
        <v>1</v>
      </c>
      <c r="G170" s="45" t="n">
        <f aca="false">(F170/2185)*100</f>
        <v>0.045766590389016</v>
      </c>
      <c r="H170" s="45" t="n">
        <f aca="false">(D170/F170)*100</f>
        <v>100</v>
      </c>
      <c r="I170" s="45" t="n">
        <f aca="false">(D170/348)*100</f>
        <v>0.28735632183908</v>
      </c>
      <c r="J170" s="45" t="n">
        <v>0.1615561</v>
      </c>
    </row>
    <row r="171" customFormat="false" ht="15" hidden="false" customHeight="false" outlineLevel="0" collapsed="false">
      <c r="A171" s="43" t="s">
        <v>119</v>
      </c>
      <c r="B171" s="64" t="s">
        <v>775</v>
      </c>
      <c r="C171" s="65" t="s">
        <v>776</v>
      </c>
      <c r="D171" s="66" t="n">
        <v>1</v>
      </c>
      <c r="E171" s="45" t="n">
        <f aca="false">(D171/353)*100</f>
        <v>0.28328611898017</v>
      </c>
      <c r="F171" s="46" t="n">
        <v>1</v>
      </c>
      <c r="G171" s="45" t="n">
        <f aca="false">(F171/2185)*100</f>
        <v>0.045766590389016</v>
      </c>
      <c r="H171" s="45" t="n">
        <f aca="false">(D171/F171)*100</f>
        <v>100</v>
      </c>
      <c r="I171" s="45" t="n">
        <f aca="false">(D171/348)*100</f>
        <v>0.28735632183908</v>
      </c>
      <c r="J171" s="45" t="n">
        <v>0.1615561</v>
      </c>
    </row>
    <row r="172" customFormat="false" ht="15" hidden="false" customHeight="false" outlineLevel="0" collapsed="false">
      <c r="A172" s="43" t="s">
        <v>119</v>
      </c>
      <c r="B172" s="64" t="s">
        <v>392</v>
      </c>
      <c r="C172" s="65" t="s">
        <v>393</v>
      </c>
      <c r="D172" s="66" t="n">
        <v>1</v>
      </c>
      <c r="E172" s="45" t="n">
        <f aca="false">(D172/353)*100</f>
        <v>0.28328611898017</v>
      </c>
      <c r="F172" s="46" t="n">
        <v>1</v>
      </c>
      <c r="G172" s="45" t="n">
        <f aca="false">(F172/2185)*100</f>
        <v>0.045766590389016</v>
      </c>
      <c r="H172" s="45" t="n">
        <f aca="false">(D172/F172)*100</f>
        <v>100</v>
      </c>
      <c r="I172" s="45" t="n">
        <f aca="false">(D172/348)*100</f>
        <v>0.28735632183908</v>
      </c>
      <c r="J172" s="45" t="n">
        <v>0.1615561</v>
      </c>
    </row>
    <row r="173" customFormat="false" ht="15" hidden="false" customHeight="false" outlineLevel="0" collapsed="false">
      <c r="A173" s="43" t="s">
        <v>119</v>
      </c>
      <c r="B173" s="68" t="s">
        <v>880</v>
      </c>
      <c r="C173" s="69" t="s">
        <v>881</v>
      </c>
      <c r="D173" s="66" t="n">
        <v>1</v>
      </c>
      <c r="E173" s="45" t="n">
        <f aca="false">(D173/353)*100</f>
        <v>0.28328611898017</v>
      </c>
      <c r="F173" s="46" t="n">
        <v>1</v>
      </c>
      <c r="G173" s="45" t="n">
        <f aca="false">(F173/2185)*100</f>
        <v>0.045766590389016</v>
      </c>
      <c r="H173" s="45" t="n">
        <f aca="false">(D173/F173)*100</f>
        <v>100</v>
      </c>
      <c r="I173" s="45" t="n">
        <f aca="false">(D173/348)*100</f>
        <v>0.28735632183908</v>
      </c>
      <c r="J173" s="45" t="n">
        <v>0.1615561</v>
      </c>
    </row>
    <row r="174" customFormat="false" ht="15" hidden="false" customHeight="false" outlineLevel="0" collapsed="false">
      <c r="A174" s="43" t="s">
        <v>119</v>
      </c>
      <c r="B174" s="68" t="s">
        <v>882</v>
      </c>
      <c r="C174" s="69" t="s">
        <v>883</v>
      </c>
      <c r="D174" s="66" t="n">
        <v>1</v>
      </c>
      <c r="E174" s="45" t="n">
        <f aca="false">(D174/353)*100</f>
        <v>0.28328611898017</v>
      </c>
      <c r="F174" s="46" t="n">
        <v>1</v>
      </c>
      <c r="G174" s="45" t="n">
        <f aca="false">(F174/2185)*100</f>
        <v>0.045766590389016</v>
      </c>
      <c r="H174" s="45" t="n">
        <f aca="false">(D174/F174)*100</f>
        <v>100</v>
      </c>
      <c r="I174" s="45" t="n">
        <f aca="false">(D174/348)*100</f>
        <v>0.28735632183908</v>
      </c>
      <c r="J174" s="45" t="n">
        <v>0.1615561</v>
      </c>
    </row>
    <row r="175" customFormat="false" ht="15" hidden="false" customHeight="false" outlineLevel="0" collapsed="false">
      <c r="A175" s="43" t="s">
        <v>119</v>
      </c>
      <c r="B175" s="64" t="s">
        <v>594</v>
      </c>
      <c r="C175" s="65" t="s">
        <v>595</v>
      </c>
      <c r="D175" s="66" t="n">
        <v>1</v>
      </c>
      <c r="E175" s="45" t="n">
        <f aca="false">(D175/353)*100</f>
        <v>0.28328611898017</v>
      </c>
      <c r="F175" s="46" t="n">
        <v>1</v>
      </c>
      <c r="G175" s="45" t="n">
        <f aca="false">(F175/2185)*100</f>
        <v>0.045766590389016</v>
      </c>
      <c r="H175" s="45" t="n">
        <f aca="false">(D175/F175)*100</f>
        <v>100</v>
      </c>
      <c r="I175" s="45" t="n">
        <f aca="false">(D175/348)*100</f>
        <v>0.28735632183908</v>
      </c>
      <c r="J175" s="45" t="n">
        <v>0.1615561</v>
      </c>
    </row>
    <row r="176" customFormat="false" ht="15" hidden="false" customHeight="false" outlineLevel="0" collapsed="false">
      <c r="A176" s="43" t="s">
        <v>119</v>
      </c>
      <c r="B176" s="64" t="s">
        <v>781</v>
      </c>
      <c r="C176" s="65" t="s">
        <v>782</v>
      </c>
      <c r="D176" s="66" t="n">
        <v>1</v>
      </c>
      <c r="E176" s="45" t="n">
        <f aca="false">(D176/353)*100</f>
        <v>0.28328611898017</v>
      </c>
      <c r="F176" s="46" t="n">
        <v>1</v>
      </c>
      <c r="G176" s="45" t="n">
        <f aca="false">(F176/2185)*100</f>
        <v>0.045766590389016</v>
      </c>
      <c r="H176" s="45" t="n">
        <f aca="false">(D176/F176)*100</f>
        <v>100</v>
      </c>
      <c r="I176" s="45" t="n">
        <f aca="false">(D176/348)*100</f>
        <v>0.28735632183908</v>
      </c>
      <c r="J176" s="45" t="n">
        <v>0.1615561</v>
      </c>
    </row>
    <row r="177" customFormat="false" ht="15" hidden="false" customHeight="false" outlineLevel="0" collapsed="false">
      <c r="A177" s="43" t="s">
        <v>119</v>
      </c>
      <c r="B177" s="64" t="s">
        <v>158</v>
      </c>
      <c r="C177" s="65" t="s">
        <v>159</v>
      </c>
      <c r="D177" s="66" t="n">
        <v>1</v>
      </c>
      <c r="E177" s="45" t="n">
        <f aca="false">(D177/353)*100</f>
        <v>0.28328611898017</v>
      </c>
      <c r="F177" s="46" t="n">
        <v>1</v>
      </c>
      <c r="G177" s="45" t="n">
        <f aca="false">(F177/2185)*100</f>
        <v>0.045766590389016</v>
      </c>
      <c r="H177" s="45" t="n">
        <f aca="false">(D177/F177)*100</f>
        <v>100</v>
      </c>
      <c r="I177" s="45" t="n">
        <f aca="false">(D177/348)*100</f>
        <v>0.28735632183908</v>
      </c>
      <c r="J177" s="45" t="n">
        <v>0.1615561</v>
      </c>
    </row>
    <row r="178" customFormat="false" ht="15" hidden="false" customHeight="false" outlineLevel="0" collapsed="false">
      <c r="A178" s="43" t="s">
        <v>119</v>
      </c>
      <c r="B178" s="64" t="s">
        <v>783</v>
      </c>
      <c r="C178" s="65" t="s">
        <v>784</v>
      </c>
      <c r="D178" s="66" t="n">
        <v>1</v>
      </c>
      <c r="E178" s="45" t="n">
        <f aca="false">(D178/353)*100</f>
        <v>0.28328611898017</v>
      </c>
      <c r="F178" s="46" t="n">
        <v>1</v>
      </c>
      <c r="G178" s="45" t="n">
        <f aca="false">(F178/2185)*100</f>
        <v>0.045766590389016</v>
      </c>
      <c r="H178" s="45" t="n">
        <f aca="false">(D178/F178)*100</f>
        <v>100</v>
      </c>
      <c r="I178" s="45" t="n">
        <f aca="false">(D178/348)*100</f>
        <v>0.28735632183908</v>
      </c>
      <c r="J178" s="45" t="n">
        <v>0.1615561</v>
      </c>
    </row>
    <row r="179" customFormat="false" ht="15" hidden="false" customHeight="false" outlineLevel="0" collapsed="false">
      <c r="A179" s="43" t="s">
        <v>119</v>
      </c>
      <c r="B179" s="64" t="s">
        <v>290</v>
      </c>
      <c r="C179" s="65" t="s">
        <v>291</v>
      </c>
      <c r="D179" s="66" t="n">
        <v>1</v>
      </c>
      <c r="E179" s="45" t="n">
        <f aca="false">(D179/353)*100</f>
        <v>0.28328611898017</v>
      </c>
      <c r="F179" s="46" t="n">
        <v>1</v>
      </c>
      <c r="G179" s="45" t="n">
        <f aca="false">(F179/2185)*100</f>
        <v>0.045766590389016</v>
      </c>
      <c r="H179" s="45" t="n">
        <f aca="false">(D179/F179)*100</f>
        <v>100</v>
      </c>
      <c r="I179" s="45" t="n">
        <f aca="false">(D179/348)*100</f>
        <v>0.28735632183908</v>
      </c>
      <c r="J179" s="45" t="n">
        <v>0.1615561</v>
      </c>
    </row>
    <row r="180" customFormat="false" ht="15" hidden="false" customHeight="false" outlineLevel="0" collapsed="false">
      <c r="A180" s="43" t="s">
        <v>119</v>
      </c>
      <c r="B180" s="64" t="s">
        <v>785</v>
      </c>
      <c r="C180" s="65" t="s">
        <v>786</v>
      </c>
      <c r="D180" s="66" t="n">
        <v>1</v>
      </c>
      <c r="E180" s="45" t="n">
        <f aca="false">(D180/353)*100</f>
        <v>0.28328611898017</v>
      </c>
      <c r="F180" s="46" t="n">
        <v>1</v>
      </c>
      <c r="G180" s="45" t="n">
        <f aca="false">(F180/2185)*100</f>
        <v>0.045766590389016</v>
      </c>
      <c r="H180" s="45" t="n">
        <f aca="false">(D180/F180)*100</f>
        <v>100</v>
      </c>
      <c r="I180" s="45" t="n">
        <f aca="false">(D180/348)*100</f>
        <v>0.28735632183908</v>
      </c>
      <c r="J180" s="45" t="n">
        <v>0.1615561</v>
      </c>
    </row>
    <row r="181" customFormat="false" ht="15" hidden="false" customHeight="false" outlineLevel="0" collapsed="false">
      <c r="A181" s="43" t="s">
        <v>119</v>
      </c>
      <c r="B181" s="64" t="s">
        <v>298</v>
      </c>
      <c r="C181" s="65" t="s">
        <v>299</v>
      </c>
      <c r="D181" s="66" t="n">
        <v>1</v>
      </c>
      <c r="E181" s="45" t="n">
        <f aca="false">(D181/353)*100</f>
        <v>0.28328611898017</v>
      </c>
      <c r="F181" s="46" t="n">
        <v>1</v>
      </c>
      <c r="G181" s="45" t="n">
        <f aca="false">(F181/2185)*100</f>
        <v>0.045766590389016</v>
      </c>
      <c r="H181" s="45" t="n">
        <f aca="false">(D181/F181)*100</f>
        <v>100</v>
      </c>
      <c r="I181" s="45" t="n">
        <f aca="false">(D181/348)*100</f>
        <v>0.28735632183908</v>
      </c>
      <c r="J181" s="45" t="n">
        <v>0.1615561</v>
      </c>
    </row>
    <row r="182" customFormat="false" ht="15" hidden="false" customHeight="false" outlineLevel="0" collapsed="false">
      <c r="A182" s="43" t="s">
        <v>119</v>
      </c>
      <c r="B182" s="68" t="s">
        <v>884</v>
      </c>
      <c r="C182" s="69" t="s">
        <v>885</v>
      </c>
      <c r="D182" s="66" t="n">
        <v>1</v>
      </c>
      <c r="E182" s="45" t="n">
        <f aca="false">(D182/353)*100</f>
        <v>0.28328611898017</v>
      </c>
      <c r="F182" s="46" t="n">
        <v>1</v>
      </c>
      <c r="G182" s="45" t="n">
        <f aca="false">(F182/2185)*100</f>
        <v>0.045766590389016</v>
      </c>
      <c r="H182" s="45" t="n">
        <f aca="false">(D182/F182)*100</f>
        <v>100</v>
      </c>
      <c r="I182" s="45" t="n">
        <f aca="false">(D182/348)*100</f>
        <v>0.28735632183908</v>
      </c>
      <c r="J182" s="45" t="n">
        <v>0.1615561</v>
      </c>
    </row>
    <row r="183" customFormat="false" ht="15" hidden="false" customHeight="false" outlineLevel="0" collapsed="false">
      <c r="A183" s="43" t="s">
        <v>119</v>
      </c>
      <c r="B183" s="68" t="s">
        <v>394</v>
      </c>
      <c r="C183" s="69" t="s">
        <v>395</v>
      </c>
      <c r="D183" s="66" t="n">
        <v>1</v>
      </c>
      <c r="E183" s="45" t="n">
        <f aca="false">(D183/353)*100</f>
        <v>0.28328611898017</v>
      </c>
      <c r="F183" s="46" t="n">
        <v>1</v>
      </c>
      <c r="G183" s="45" t="n">
        <f aca="false">(F183/2185)*100</f>
        <v>0.045766590389016</v>
      </c>
      <c r="H183" s="45" t="n">
        <f aca="false">(D183/F183)*100</f>
        <v>100</v>
      </c>
      <c r="I183" s="45" t="n">
        <f aca="false">(D183/348)*100</f>
        <v>0.28735632183908</v>
      </c>
      <c r="J183" s="45" t="n">
        <v>0.1615561</v>
      </c>
    </row>
    <row r="184" customFormat="false" ht="15" hidden="false" customHeight="false" outlineLevel="0" collapsed="false">
      <c r="A184" s="43" t="s">
        <v>119</v>
      </c>
      <c r="B184" s="64" t="s">
        <v>600</v>
      </c>
      <c r="C184" s="65" t="s">
        <v>601</v>
      </c>
      <c r="D184" s="66" t="n">
        <v>1</v>
      </c>
      <c r="E184" s="45" t="n">
        <f aca="false">(D184/353)*100</f>
        <v>0.28328611898017</v>
      </c>
      <c r="F184" s="46" t="n">
        <v>1</v>
      </c>
      <c r="G184" s="45" t="n">
        <f aca="false">(F184/2185)*100</f>
        <v>0.045766590389016</v>
      </c>
      <c r="H184" s="45" t="n">
        <f aca="false">(D184/F184)*100</f>
        <v>100</v>
      </c>
      <c r="I184" s="45" t="n">
        <f aca="false">(D184/348)*100</f>
        <v>0.28735632183908</v>
      </c>
      <c r="J184" s="45" t="n">
        <v>0.1615561</v>
      </c>
    </row>
    <row r="185" customFormat="false" ht="15" hidden="false" customHeight="false" outlineLevel="0" collapsed="false">
      <c r="A185" s="43" t="s">
        <v>119</v>
      </c>
      <c r="B185" s="64" t="s">
        <v>791</v>
      </c>
      <c r="C185" s="65" t="s">
        <v>792</v>
      </c>
      <c r="D185" s="66" t="n">
        <v>1</v>
      </c>
      <c r="E185" s="45" t="n">
        <f aca="false">(D185/353)*100</f>
        <v>0.28328611898017</v>
      </c>
      <c r="F185" s="46" t="n">
        <v>1</v>
      </c>
      <c r="G185" s="45" t="n">
        <f aca="false">(F185/2185)*100</f>
        <v>0.045766590389016</v>
      </c>
      <c r="H185" s="45" t="n">
        <f aca="false">(D185/F185)*100</f>
        <v>100</v>
      </c>
      <c r="I185" s="45" t="n">
        <f aca="false">(D185/348)*100</f>
        <v>0.28735632183908</v>
      </c>
      <c r="J185" s="45" t="n">
        <v>0.1615561</v>
      </c>
    </row>
    <row r="186" customFormat="false" ht="15" hidden="false" customHeight="false" outlineLevel="0" collapsed="false">
      <c r="A186" s="43" t="s">
        <v>119</v>
      </c>
      <c r="B186" s="64" t="s">
        <v>406</v>
      </c>
      <c r="C186" s="65" t="s">
        <v>407</v>
      </c>
      <c r="D186" s="66" t="n">
        <v>1</v>
      </c>
      <c r="E186" s="45" t="n">
        <f aca="false">(D186/353)*100</f>
        <v>0.28328611898017</v>
      </c>
      <c r="F186" s="46" t="n">
        <v>1</v>
      </c>
      <c r="G186" s="45" t="n">
        <f aca="false">(F186/2185)*100</f>
        <v>0.045766590389016</v>
      </c>
      <c r="H186" s="45" t="n">
        <f aca="false">(D186/F186)*100</f>
        <v>100</v>
      </c>
      <c r="I186" s="45" t="n">
        <f aca="false">(D186/348)*100</f>
        <v>0.28735632183908</v>
      </c>
      <c r="J186" s="45" t="n">
        <v>0.1615561</v>
      </c>
    </row>
    <row r="187" customFormat="false" ht="15" hidden="false" customHeight="false" outlineLevel="0" collapsed="false">
      <c r="A187" s="43" t="s">
        <v>119</v>
      </c>
      <c r="B187" s="64" t="s">
        <v>408</v>
      </c>
      <c r="C187" s="65" t="s">
        <v>409</v>
      </c>
      <c r="D187" s="66" t="n">
        <v>1</v>
      </c>
      <c r="E187" s="45" t="n">
        <f aca="false">(D187/353)*100</f>
        <v>0.28328611898017</v>
      </c>
      <c r="F187" s="46" t="n">
        <v>1</v>
      </c>
      <c r="G187" s="45" t="n">
        <f aca="false">(F187/2185)*100</f>
        <v>0.045766590389016</v>
      </c>
      <c r="H187" s="45" t="n">
        <f aca="false">(D187/F187)*100</f>
        <v>100</v>
      </c>
      <c r="I187" s="45" t="n">
        <f aca="false">(D187/348)*100</f>
        <v>0.28735632183908</v>
      </c>
      <c r="J187" s="45" t="n">
        <v>0.1615561</v>
      </c>
    </row>
    <row r="188" customFormat="false" ht="15" hidden="false" customHeight="false" outlineLevel="0" collapsed="false">
      <c r="A188" s="43" t="s">
        <v>119</v>
      </c>
      <c r="B188" s="64" t="s">
        <v>152</v>
      </c>
      <c r="C188" s="65" t="s">
        <v>153</v>
      </c>
      <c r="D188" s="66" t="n">
        <v>1</v>
      </c>
      <c r="E188" s="45" t="n">
        <f aca="false">(D188/353)*100</f>
        <v>0.28328611898017</v>
      </c>
      <c r="F188" s="46" t="n">
        <v>1</v>
      </c>
      <c r="G188" s="45" t="n">
        <f aca="false">(F188/2185)*100</f>
        <v>0.045766590389016</v>
      </c>
      <c r="H188" s="45" t="n">
        <f aca="false">(D188/F188)*100</f>
        <v>100</v>
      </c>
      <c r="I188" s="45" t="n">
        <f aca="false">(D188/348)*100</f>
        <v>0.28735632183908</v>
      </c>
      <c r="J188" s="45" t="n">
        <v>0.1615561</v>
      </c>
    </row>
    <row r="189" customFormat="false" ht="15" hidden="false" customHeight="false" outlineLevel="0" collapsed="false">
      <c r="A189" s="43" t="s">
        <v>119</v>
      </c>
      <c r="B189" s="68" t="s">
        <v>886</v>
      </c>
      <c r="C189" s="69" t="s">
        <v>887</v>
      </c>
      <c r="D189" s="66" t="n">
        <v>1</v>
      </c>
      <c r="E189" s="45" t="n">
        <f aca="false">(D189/353)*100</f>
        <v>0.28328611898017</v>
      </c>
      <c r="F189" s="46" t="n">
        <v>1</v>
      </c>
      <c r="G189" s="45" t="n">
        <f aca="false">(F189/2185)*100</f>
        <v>0.045766590389016</v>
      </c>
      <c r="H189" s="45" t="n">
        <f aca="false">(D189/F189)*100</f>
        <v>100</v>
      </c>
      <c r="I189" s="45" t="n">
        <f aca="false">(D189/348)*100</f>
        <v>0.28735632183908</v>
      </c>
      <c r="J189" s="45" t="n">
        <v>0.1615561</v>
      </c>
    </row>
    <row r="190" customFormat="false" ht="15" hidden="false" customHeight="false" outlineLevel="0" collapsed="false">
      <c r="A190" s="43" t="s">
        <v>119</v>
      </c>
      <c r="B190" s="68" t="s">
        <v>888</v>
      </c>
      <c r="C190" s="69" t="s">
        <v>889</v>
      </c>
      <c r="D190" s="66" t="n">
        <v>1</v>
      </c>
      <c r="E190" s="45" t="n">
        <f aca="false">(D190/353)*100</f>
        <v>0.28328611898017</v>
      </c>
      <c r="F190" s="46" t="n">
        <v>1</v>
      </c>
      <c r="G190" s="45" t="n">
        <f aca="false">(F190/2185)*100</f>
        <v>0.045766590389016</v>
      </c>
      <c r="H190" s="45" t="n">
        <f aca="false">(D190/F190)*100</f>
        <v>100</v>
      </c>
      <c r="I190" s="45" t="n">
        <f aca="false">(D190/348)*100</f>
        <v>0.28735632183908</v>
      </c>
      <c r="J190" s="45" t="n">
        <v>0.1615561</v>
      </c>
    </row>
    <row r="191" customFormat="false" ht="15" hidden="false" customHeight="false" outlineLevel="0" collapsed="false">
      <c r="A191" s="43" t="s">
        <v>119</v>
      </c>
      <c r="B191" s="64" t="s">
        <v>404</v>
      </c>
      <c r="C191" s="65" t="s">
        <v>405</v>
      </c>
      <c r="D191" s="66" t="n">
        <v>1</v>
      </c>
      <c r="E191" s="45" t="n">
        <f aca="false">(D191/353)*100</f>
        <v>0.28328611898017</v>
      </c>
      <c r="F191" s="46" t="n">
        <v>1</v>
      </c>
      <c r="G191" s="45" t="n">
        <f aca="false">(F191/2185)*100</f>
        <v>0.045766590389016</v>
      </c>
      <c r="H191" s="45" t="n">
        <f aca="false">(D191/F191)*100</f>
        <v>100</v>
      </c>
      <c r="I191" s="45" t="n">
        <f aca="false">(D191/348)*100</f>
        <v>0.28735632183908</v>
      </c>
      <c r="J191" s="45" t="n">
        <v>0.1615561</v>
      </c>
    </row>
    <row r="192" customFormat="false" ht="15" hidden="false" customHeight="false" outlineLevel="0" collapsed="false">
      <c r="A192" s="43" t="s">
        <v>119</v>
      </c>
      <c r="B192" s="68" t="s">
        <v>890</v>
      </c>
      <c r="C192" s="69" t="s">
        <v>891</v>
      </c>
      <c r="D192" s="66" t="n">
        <v>1</v>
      </c>
      <c r="E192" s="45" t="n">
        <f aca="false">(D192/353)*100</f>
        <v>0.28328611898017</v>
      </c>
      <c r="F192" s="46" t="n">
        <v>1</v>
      </c>
      <c r="G192" s="45" t="n">
        <f aca="false">(F192/2185)*100</f>
        <v>0.045766590389016</v>
      </c>
      <c r="H192" s="45" t="n">
        <f aca="false">(D192/F192)*100</f>
        <v>100</v>
      </c>
      <c r="I192" s="45" t="n">
        <f aca="false">(D192/348)*100</f>
        <v>0.28735632183908</v>
      </c>
      <c r="J192" s="45" t="n">
        <v>0.1615561</v>
      </c>
    </row>
    <row r="193" customFormat="false" ht="15" hidden="false" customHeight="false" outlineLevel="0" collapsed="false">
      <c r="A193" s="43" t="s">
        <v>119</v>
      </c>
      <c r="B193" s="64" t="s">
        <v>614</v>
      </c>
      <c r="C193" s="65" t="s">
        <v>615</v>
      </c>
      <c r="D193" s="66" t="n">
        <v>1</v>
      </c>
      <c r="E193" s="45" t="n">
        <f aca="false">(D193/353)*100</f>
        <v>0.28328611898017</v>
      </c>
      <c r="F193" s="46" t="n">
        <v>1</v>
      </c>
      <c r="G193" s="45" t="n">
        <f aca="false">(F193/2185)*100</f>
        <v>0.045766590389016</v>
      </c>
      <c r="H193" s="45" t="n">
        <f aca="false">(D193/F193)*100</f>
        <v>100</v>
      </c>
      <c r="I193" s="45" t="n">
        <f aca="false">(D193/348)*100</f>
        <v>0.28735632183908</v>
      </c>
      <c r="J193" s="45" t="n">
        <v>0.1615561</v>
      </c>
    </row>
    <row r="194" customFormat="false" ht="15" hidden="false" customHeight="false" outlineLevel="0" collapsed="false">
      <c r="A194" s="43" t="s">
        <v>119</v>
      </c>
      <c r="B194" s="68" t="s">
        <v>892</v>
      </c>
      <c r="C194" s="69" t="s">
        <v>893</v>
      </c>
      <c r="D194" s="66" t="n">
        <v>1</v>
      </c>
      <c r="E194" s="45" t="n">
        <f aca="false">(D194/353)*100</f>
        <v>0.28328611898017</v>
      </c>
      <c r="F194" s="46" t="n">
        <v>1</v>
      </c>
      <c r="G194" s="45" t="n">
        <f aca="false">(F194/2185)*100</f>
        <v>0.045766590389016</v>
      </c>
      <c r="H194" s="45" t="n">
        <f aca="false">(D194/F194)*100</f>
        <v>100</v>
      </c>
      <c r="I194" s="45" t="n">
        <f aca="false">(D194/348)*100</f>
        <v>0.28735632183908</v>
      </c>
      <c r="J194" s="45" t="n">
        <v>0.1615561</v>
      </c>
    </row>
    <row r="195" customFormat="false" ht="15" hidden="false" customHeight="false" outlineLevel="0" collapsed="false">
      <c r="A195" s="43" t="s">
        <v>119</v>
      </c>
      <c r="B195" s="68" t="s">
        <v>396</v>
      </c>
      <c r="C195" s="69" t="s">
        <v>397</v>
      </c>
      <c r="D195" s="66" t="n">
        <v>1</v>
      </c>
      <c r="E195" s="45" t="n">
        <f aca="false">(D195/353)*100</f>
        <v>0.28328611898017</v>
      </c>
      <c r="F195" s="46" t="n">
        <v>1</v>
      </c>
      <c r="G195" s="45" t="n">
        <f aca="false">(F195/2185)*100</f>
        <v>0.045766590389016</v>
      </c>
      <c r="H195" s="45" t="n">
        <f aca="false">(D195/F195)*100</f>
        <v>100</v>
      </c>
      <c r="I195" s="45" t="n">
        <f aca="false">(D195/348)*100</f>
        <v>0.28735632183908</v>
      </c>
      <c r="J195" s="45" t="n">
        <v>0.1615561</v>
      </c>
    </row>
    <row r="196" customFormat="false" ht="15" hidden="false" customHeight="false" outlineLevel="0" collapsed="false">
      <c r="A196" s="43" t="s">
        <v>119</v>
      </c>
      <c r="B196" s="68" t="s">
        <v>388</v>
      </c>
      <c r="C196" s="69" t="s">
        <v>389</v>
      </c>
      <c r="D196" s="66" t="n">
        <v>1</v>
      </c>
      <c r="E196" s="45" t="n">
        <f aca="false">(D196/353)*100</f>
        <v>0.28328611898017</v>
      </c>
      <c r="F196" s="46" t="n">
        <v>1</v>
      </c>
      <c r="G196" s="45" t="n">
        <f aca="false">(F196/2185)*100</f>
        <v>0.045766590389016</v>
      </c>
      <c r="H196" s="45" t="n">
        <f aca="false">(D196/F196)*100</f>
        <v>100</v>
      </c>
      <c r="I196" s="45" t="n">
        <f aca="false">(D196/348)*100</f>
        <v>0.28735632183908</v>
      </c>
      <c r="J196" s="45" t="n">
        <v>0.1615561</v>
      </c>
    </row>
    <row r="197" customFormat="false" ht="15" hidden="false" customHeight="false" outlineLevel="0" collapsed="false">
      <c r="A197" s="43" t="s">
        <v>119</v>
      </c>
      <c r="B197" s="86" t="s">
        <v>894</v>
      </c>
      <c r="C197" s="87" t="s">
        <v>895</v>
      </c>
      <c r="D197" s="66" t="n">
        <v>1</v>
      </c>
      <c r="E197" s="45" t="n">
        <f aca="false">(D197/353)*100</f>
        <v>0.28328611898017</v>
      </c>
      <c r="F197" s="46" t="n">
        <v>1</v>
      </c>
      <c r="G197" s="45" t="n">
        <f aca="false">(F197/2185)*100</f>
        <v>0.045766590389016</v>
      </c>
      <c r="H197" s="45" t="n">
        <f aca="false">(D197/F197)*100</f>
        <v>100</v>
      </c>
      <c r="I197" s="45" t="n">
        <f aca="false">(D197/348)*100</f>
        <v>0.28735632183908</v>
      </c>
      <c r="J197" s="45" t="n">
        <v>0.1615561</v>
      </c>
    </row>
    <row r="198" customFormat="false" ht="15" hidden="false" customHeight="false" outlineLevel="0" collapsed="false">
      <c r="A198" s="43" t="s">
        <v>119</v>
      </c>
      <c r="B198" s="64" t="s">
        <v>240</v>
      </c>
      <c r="C198" s="65" t="s">
        <v>241</v>
      </c>
      <c r="D198" s="66" t="n">
        <v>4</v>
      </c>
      <c r="E198" s="45" t="n">
        <f aca="false">(D198/353)*100</f>
        <v>1.13314447592068</v>
      </c>
      <c r="F198" s="67" t="n">
        <v>33</v>
      </c>
      <c r="G198" s="45" t="n">
        <f aca="false">(F198/2185)*100</f>
        <v>1.51029748283753</v>
      </c>
      <c r="H198" s="45" t="n">
        <f aca="false">(D198/F198)*100</f>
        <v>12.1212121212121</v>
      </c>
      <c r="I198" s="45" t="n">
        <f aca="false">(D198/348)*100</f>
        <v>1.14942528735632</v>
      </c>
      <c r="J198" s="45" t="n">
        <v>0.168768</v>
      </c>
    </row>
    <row r="199" customFormat="false" ht="15" hidden="false" customHeight="false" outlineLevel="0" collapsed="false">
      <c r="A199" s="48" t="s">
        <v>119</v>
      </c>
      <c r="B199" s="64" t="s">
        <v>234</v>
      </c>
      <c r="C199" s="65" t="s">
        <v>235</v>
      </c>
      <c r="D199" s="66" t="n">
        <v>6</v>
      </c>
      <c r="E199" s="45" t="n">
        <f aca="false">(D199/353)*100</f>
        <v>1.69971671388102</v>
      </c>
      <c r="F199" s="67" t="n">
        <v>38</v>
      </c>
      <c r="G199" s="45" t="n">
        <f aca="false">(F199/2185)*100</f>
        <v>1.73913043478261</v>
      </c>
      <c r="H199" s="45" t="n">
        <f aca="false">(D199/F199)*100</f>
        <v>15.7894736842105</v>
      </c>
      <c r="I199" s="45" t="n">
        <f aca="false">(D199/348)*100</f>
        <v>1.72413793103448</v>
      </c>
      <c r="J199" s="45" t="n">
        <v>0.1761359</v>
      </c>
    </row>
    <row r="200" customFormat="false" ht="15" hidden="false" customHeight="false" outlineLevel="0" collapsed="false">
      <c r="A200" s="43" t="s">
        <v>119</v>
      </c>
      <c r="B200" s="64" t="s">
        <v>232</v>
      </c>
      <c r="C200" s="65" t="s">
        <v>233</v>
      </c>
      <c r="D200" s="66" t="n">
        <v>3</v>
      </c>
      <c r="E200" s="45" t="n">
        <f aca="false">(D200/353)*100</f>
        <v>0.84985835694051</v>
      </c>
      <c r="F200" s="67" t="n">
        <v>27</v>
      </c>
      <c r="G200" s="45" t="n">
        <f aca="false">(F200/2185)*100</f>
        <v>1.23569794050343</v>
      </c>
      <c r="H200" s="45" t="n">
        <f aca="false">(D200/F200)*100</f>
        <v>11.1111111111111</v>
      </c>
      <c r="I200" s="45" t="n">
        <f aca="false">(D200/348)*100</f>
        <v>0.862068965517241</v>
      </c>
      <c r="J200" s="45" t="n">
        <v>0.1799333</v>
      </c>
    </row>
    <row r="201" customFormat="false" ht="15" hidden="false" customHeight="false" outlineLevel="0" collapsed="false">
      <c r="A201" s="43" t="s">
        <v>119</v>
      </c>
      <c r="B201" s="64" t="s">
        <v>194</v>
      </c>
      <c r="C201" s="65" t="s">
        <v>195</v>
      </c>
      <c r="D201" s="66" t="n">
        <v>3</v>
      </c>
      <c r="E201" s="45" t="n">
        <f aca="false">(D201/353)*100</f>
        <v>0.84985835694051</v>
      </c>
      <c r="F201" s="67" t="n">
        <v>12</v>
      </c>
      <c r="G201" s="45" t="n">
        <f aca="false">(F201/2185)*100</f>
        <v>0.549199084668192</v>
      </c>
      <c r="H201" s="45" t="n">
        <f aca="false">(D201/F201)*100</f>
        <v>25</v>
      </c>
      <c r="I201" s="45" t="n">
        <f aca="false">(D201/348)*100</f>
        <v>0.862068965517241</v>
      </c>
      <c r="J201" s="45" t="n">
        <v>0.1903501</v>
      </c>
    </row>
    <row r="202" customFormat="false" ht="15" hidden="false" customHeight="false" outlineLevel="0" collapsed="false">
      <c r="A202" s="48" t="s">
        <v>119</v>
      </c>
      <c r="B202" s="64" t="s">
        <v>206</v>
      </c>
      <c r="C202" s="65" t="s">
        <v>207</v>
      </c>
      <c r="D202" s="66" t="n">
        <v>5</v>
      </c>
      <c r="E202" s="45" t="n">
        <f aca="false">(D202/353)*100</f>
        <v>1.41643059490085</v>
      </c>
      <c r="F202" s="67" t="n">
        <v>31</v>
      </c>
      <c r="G202" s="45" t="n">
        <f aca="false">(F202/2185)*100</f>
        <v>1.4187643020595</v>
      </c>
      <c r="H202" s="45" t="n">
        <f aca="false">(D202/F202)*100</f>
        <v>16.1290322580645</v>
      </c>
      <c r="I202" s="45" t="n">
        <f aca="false">(D202/348)*100</f>
        <v>1.4367816091954</v>
      </c>
      <c r="J202" s="45" t="n">
        <v>0.1928678</v>
      </c>
    </row>
    <row r="203" customFormat="false" ht="15" hidden="false" customHeight="false" outlineLevel="0" collapsed="false">
      <c r="A203" s="43" t="s">
        <v>119</v>
      </c>
      <c r="B203" s="64" t="s">
        <v>759</v>
      </c>
      <c r="C203" s="65" t="s">
        <v>760</v>
      </c>
      <c r="D203" s="66" t="n">
        <v>2</v>
      </c>
      <c r="E203" s="45" t="n">
        <f aca="false">(D203/353)*100</f>
        <v>0.56657223796034</v>
      </c>
      <c r="F203" s="67" t="n">
        <v>6</v>
      </c>
      <c r="G203" s="45" t="n">
        <f aca="false">(F203/2185)*100</f>
        <v>0.274599542334096</v>
      </c>
      <c r="H203" s="45" t="n">
        <f aca="false">(D203/F203)*100</f>
        <v>33.3333333333333</v>
      </c>
      <c r="I203" s="45" t="n">
        <f aca="false">(D203/348)*100</f>
        <v>0.574712643678161</v>
      </c>
      <c r="J203" s="45" t="n">
        <v>0.1936255</v>
      </c>
    </row>
    <row r="204" customFormat="false" ht="15" hidden="false" customHeight="false" outlineLevel="0" collapsed="false">
      <c r="A204" s="43" t="s">
        <v>119</v>
      </c>
      <c r="B204" s="64" t="s">
        <v>829</v>
      </c>
      <c r="C204" s="65" t="s">
        <v>830</v>
      </c>
      <c r="D204" s="66" t="n">
        <v>2</v>
      </c>
      <c r="E204" s="45" t="n">
        <f aca="false">(D204/353)*100</f>
        <v>0.56657223796034</v>
      </c>
      <c r="F204" s="46" t="n">
        <v>6</v>
      </c>
      <c r="G204" s="45" t="n">
        <f aca="false">(F204/2185)*100</f>
        <v>0.274599542334096</v>
      </c>
      <c r="H204" s="45" t="n">
        <f aca="false">(D204/F204)*100</f>
        <v>33.3333333333333</v>
      </c>
      <c r="I204" s="45" t="n">
        <f aca="false">(D204/348)*100</f>
        <v>0.574712643678161</v>
      </c>
      <c r="J204" s="45" t="n">
        <v>0.1936255</v>
      </c>
    </row>
    <row r="205" s="48" customFormat="true" ht="15" hidden="false" customHeight="false" outlineLevel="0" collapsed="false">
      <c r="A205" s="43" t="s">
        <v>119</v>
      </c>
      <c r="B205" s="68" t="s">
        <v>439</v>
      </c>
      <c r="C205" s="69" t="s">
        <v>440</v>
      </c>
      <c r="D205" s="66" t="n">
        <v>2</v>
      </c>
      <c r="E205" s="45" t="n">
        <f aca="false">(D205/353)*100</f>
        <v>0.56657223796034</v>
      </c>
      <c r="F205" s="46" t="n">
        <v>6</v>
      </c>
      <c r="G205" s="45" t="n">
        <f aca="false">(F205/2185)*100</f>
        <v>0.274599542334096</v>
      </c>
      <c r="H205" s="45" t="n">
        <f aca="false">(D205/F205)*100</f>
        <v>33.3333333333333</v>
      </c>
      <c r="I205" s="45" t="n">
        <f aca="false">(D205/348)*100</f>
        <v>0.574712643678161</v>
      </c>
      <c r="J205" s="45" t="n">
        <v>0.1936255</v>
      </c>
      <c r="K205" s="51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</row>
    <row r="206" customFormat="false" ht="15" hidden="false" customHeight="false" outlineLevel="0" collapsed="false">
      <c r="A206" s="43" t="s">
        <v>119</v>
      </c>
      <c r="B206" s="64" t="s">
        <v>230</v>
      </c>
      <c r="C206" s="65" t="s">
        <v>231</v>
      </c>
      <c r="D206" s="66" t="n">
        <v>4</v>
      </c>
      <c r="E206" s="45" t="n">
        <f aca="false">(D206/353)*100</f>
        <v>1.13314447592068</v>
      </c>
      <c r="F206" s="67" t="n">
        <v>27</v>
      </c>
      <c r="G206" s="45" t="n">
        <f aca="false">(F206/2185)*100</f>
        <v>1.23569794050343</v>
      </c>
      <c r="H206" s="45" t="n">
        <f aca="false">(D206/F206)*100</f>
        <v>14.8148148148148</v>
      </c>
      <c r="I206" s="45" t="n">
        <f aca="false">(D206/348)*100</f>
        <v>1.14942528735632</v>
      </c>
      <c r="J206" s="45" t="n">
        <v>0.2088778</v>
      </c>
    </row>
    <row r="207" customFormat="false" ht="15" hidden="false" customHeight="false" outlineLevel="0" collapsed="false">
      <c r="A207" s="43" t="s">
        <v>119</v>
      </c>
      <c r="B207" s="64" t="s">
        <v>190</v>
      </c>
      <c r="C207" s="65" t="s">
        <v>191</v>
      </c>
      <c r="D207" s="66" t="n">
        <v>4</v>
      </c>
      <c r="E207" s="45" t="n">
        <f aca="false">(D207/353)*100</f>
        <v>1.13314447592068</v>
      </c>
      <c r="F207" s="67" t="n">
        <v>25</v>
      </c>
      <c r="G207" s="45" t="n">
        <f aca="false">(F207/2185)*100</f>
        <v>1.1441647597254</v>
      </c>
      <c r="H207" s="45" t="n">
        <f aca="false">(D207/F207)*100</f>
        <v>16</v>
      </c>
      <c r="I207" s="45" t="n">
        <f aca="false">(D207/348)*100</f>
        <v>1.14942528735632</v>
      </c>
      <c r="J207" s="45" t="n">
        <v>0.2141979</v>
      </c>
    </row>
    <row r="208" customFormat="false" ht="15" hidden="false" customHeight="false" outlineLevel="0" collapsed="false">
      <c r="A208" s="43" t="s">
        <v>119</v>
      </c>
      <c r="B208" s="64" t="s">
        <v>542</v>
      </c>
      <c r="C208" s="65" t="s">
        <v>543</v>
      </c>
      <c r="D208" s="66" t="n">
        <v>2</v>
      </c>
      <c r="E208" s="45" t="n">
        <f aca="false">(D208/353)*100</f>
        <v>0.56657223796034</v>
      </c>
      <c r="F208" s="67" t="n">
        <v>7</v>
      </c>
      <c r="G208" s="45" t="n">
        <f aca="false">(F208/2185)*100</f>
        <v>0.320366132723112</v>
      </c>
      <c r="H208" s="45" t="n">
        <f aca="false">(D208/F208)*100</f>
        <v>28.5714285714286</v>
      </c>
      <c r="I208" s="45" t="n">
        <f aca="false">(D208/348)*100</f>
        <v>0.574712643678161</v>
      </c>
      <c r="J208" s="45" t="n">
        <v>0.22741</v>
      </c>
    </row>
    <row r="209" customFormat="false" ht="15" hidden="false" customHeight="false" outlineLevel="0" collapsed="false">
      <c r="A209" s="43" t="s">
        <v>119</v>
      </c>
      <c r="B209" s="68" t="s">
        <v>896</v>
      </c>
      <c r="C209" s="69" t="s">
        <v>897</v>
      </c>
      <c r="D209" s="66" t="n">
        <v>2</v>
      </c>
      <c r="E209" s="45" t="n">
        <f aca="false">(D209/353)*100</f>
        <v>0.56657223796034</v>
      </c>
      <c r="F209" s="67" t="n">
        <v>7</v>
      </c>
      <c r="G209" s="45" t="n">
        <f aca="false">(F209/2185)*100</f>
        <v>0.320366132723112</v>
      </c>
      <c r="H209" s="45" t="n">
        <f aca="false">(D209/F209)*100</f>
        <v>28.5714285714286</v>
      </c>
      <c r="I209" s="45" t="n">
        <f aca="false">(D209/348)*100</f>
        <v>0.574712643678161</v>
      </c>
      <c r="J209" s="45" t="n">
        <v>0.22741</v>
      </c>
    </row>
    <row r="210" customFormat="false" ht="15" hidden="false" customHeight="false" outlineLevel="0" collapsed="false">
      <c r="A210" s="43" t="s">
        <v>119</v>
      </c>
      <c r="B210" s="68" t="s">
        <v>898</v>
      </c>
      <c r="C210" s="69" t="s">
        <v>899</v>
      </c>
      <c r="D210" s="66" t="n">
        <v>2</v>
      </c>
      <c r="E210" s="45" t="n">
        <f aca="false">(D210/353)*100</f>
        <v>0.56657223796034</v>
      </c>
      <c r="F210" s="67" t="n">
        <v>7</v>
      </c>
      <c r="G210" s="45" t="n">
        <f aca="false">(F210/2185)*100</f>
        <v>0.320366132723112</v>
      </c>
      <c r="H210" s="45" t="n">
        <f aca="false">(D210/F210)*100</f>
        <v>28.5714285714286</v>
      </c>
      <c r="I210" s="45" t="n">
        <f aca="false">(D210/348)*100</f>
        <v>0.574712643678161</v>
      </c>
      <c r="J210" s="45" t="n">
        <v>0.22741</v>
      </c>
    </row>
    <row r="211" customFormat="false" ht="15" hidden="false" customHeight="false" outlineLevel="0" collapsed="false">
      <c r="A211" s="43" t="s">
        <v>119</v>
      </c>
      <c r="B211" s="64" t="s">
        <v>236</v>
      </c>
      <c r="C211" s="65" t="s">
        <v>237</v>
      </c>
      <c r="D211" s="66" t="n">
        <v>2</v>
      </c>
      <c r="E211" s="45" t="n">
        <f aca="false">(D211/353)*100</f>
        <v>0.56657223796034</v>
      </c>
      <c r="F211" s="46" t="n">
        <v>7</v>
      </c>
      <c r="G211" s="45" t="n">
        <f aca="false">(F211/2185)*100</f>
        <v>0.320366132723112</v>
      </c>
      <c r="H211" s="45" t="n">
        <f aca="false">(D211/F211)*100</f>
        <v>28.5714285714286</v>
      </c>
      <c r="I211" s="45" t="n">
        <f aca="false">(D211/348)*100</f>
        <v>0.574712643678161</v>
      </c>
      <c r="J211" s="45" t="n">
        <v>0.22741</v>
      </c>
    </row>
    <row r="212" customFormat="false" ht="15" hidden="false" customHeight="false" outlineLevel="0" collapsed="false">
      <c r="A212" s="43" t="s">
        <v>119</v>
      </c>
      <c r="B212" s="68" t="s">
        <v>900</v>
      </c>
      <c r="C212" s="69" t="s">
        <v>901</v>
      </c>
      <c r="D212" s="66" t="n">
        <v>2</v>
      </c>
      <c r="E212" s="45" t="n">
        <f aca="false">(D212/353)*100</f>
        <v>0.56657223796034</v>
      </c>
      <c r="F212" s="46" t="n">
        <v>7</v>
      </c>
      <c r="G212" s="45" t="n">
        <f aca="false">(F212/2185)*100</f>
        <v>0.320366132723112</v>
      </c>
      <c r="H212" s="45" t="n">
        <f aca="false">(D212/F212)*100</f>
        <v>28.5714285714286</v>
      </c>
      <c r="I212" s="45" t="n">
        <f aca="false">(D212/348)*100</f>
        <v>0.574712643678161</v>
      </c>
      <c r="J212" s="45" t="n">
        <v>0.22741</v>
      </c>
    </row>
    <row r="213" customFormat="false" ht="15" hidden="false" customHeight="false" outlineLevel="0" collapsed="false">
      <c r="A213" s="43" t="s">
        <v>119</v>
      </c>
      <c r="B213" s="64" t="s">
        <v>138</v>
      </c>
      <c r="C213" s="65" t="s">
        <v>139</v>
      </c>
      <c r="D213" s="66" t="n">
        <v>3</v>
      </c>
      <c r="E213" s="45" t="n">
        <f aca="false">(D213/353)*100</f>
        <v>0.84985835694051</v>
      </c>
      <c r="F213" s="67" t="n">
        <v>16</v>
      </c>
      <c r="G213" s="45" t="n">
        <f aca="false">(F213/2185)*100</f>
        <v>0.732265446224256</v>
      </c>
      <c r="H213" s="45" t="n">
        <f aca="false">(D213/F213)*100</f>
        <v>18.75</v>
      </c>
      <c r="I213" s="45" t="n">
        <f aca="false">(D213/348)*100</f>
        <v>0.862068965517241</v>
      </c>
      <c r="J213" s="45" t="n">
        <v>0.2398809</v>
      </c>
    </row>
    <row r="214" customFormat="false" ht="15" hidden="false" customHeight="false" outlineLevel="0" collapsed="false">
      <c r="A214" s="43" t="s">
        <v>119</v>
      </c>
      <c r="B214" s="64" t="s">
        <v>208</v>
      </c>
      <c r="C214" s="65" t="s">
        <v>209</v>
      </c>
      <c r="D214" s="66" t="n">
        <v>2</v>
      </c>
      <c r="E214" s="45" t="n">
        <f aca="false">(D214/353)*100</f>
        <v>0.56657223796034</v>
      </c>
      <c r="F214" s="67" t="n">
        <v>17</v>
      </c>
      <c r="G214" s="45" t="n">
        <f aca="false">(F214/2185)*100</f>
        <v>0.778032036613272</v>
      </c>
      <c r="H214" s="45" t="n">
        <f aca="false">(D214/F214)*100</f>
        <v>11.7647058823529</v>
      </c>
      <c r="I214" s="45" t="n">
        <f aca="false">(D214/348)*100</f>
        <v>0.574712643678161</v>
      </c>
      <c r="J214" s="45" t="n">
        <v>0.2530501</v>
      </c>
    </row>
    <row r="215" customFormat="false" ht="15" hidden="false" customHeight="false" outlineLevel="0" collapsed="false">
      <c r="A215" s="43" t="s">
        <v>119</v>
      </c>
      <c r="B215" s="68" t="s">
        <v>624</v>
      </c>
      <c r="C215" s="69" t="s">
        <v>625</v>
      </c>
      <c r="D215" s="66" t="n">
        <v>1</v>
      </c>
      <c r="E215" s="45" t="n">
        <f aca="false">(D215/353)*100</f>
        <v>0.28328611898017</v>
      </c>
      <c r="F215" s="46" t="n">
        <v>2</v>
      </c>
      <c r="G215" s="45" t="n">
        <f aca="false">(F215/2185)*100</f>
        <v>0.0915331807780321</v>
      </c>
      <c r="H215" s="45" t="n">
        <f aca="false">(D215/F215)*100</f>
        <v>50</v>
      </c>
      <c r="I215" s="45" t="n">
        <f aca="false">(D215/348)*100</f>
        <v>0.28735632183908</v>
      </c>
      <c r="J215" s="45" t="n">
        <v>0.2710354</v>
      </c>
    </row>
    <row r="216" customFormat="false" ht="15" hidden="false" customHeight="false" outlineLevel="0" collapsed="false">
      <c r="A216" s="43" t="s">
        <v>119</v>
      </c>
      <c r="B216" s="64" t="s">
        <v>180</v>
      </c>
      <c r="C216" s="65" t="s">
        <v>181</v>
      </c>
      <c r="D216" s="66" t="n">
        <v>1</v>
      </c>
      <c r="E216" s="45" t="n">
        <f aca="false">(D216/353)*100</f>
        <v>0.28328611898017</v>
      </c>
      <c r="F216" s="46" t="n">
        <v>2</v>
      </c>
      <c r="G216" s="45" t="n">
        <f aca="false">(F216/2185)*100</f>
        <v>0.0915331807780321</v>
      </c>
      <c r="H216" s="45" t="n">
        <f aca="false">(D216/F216)*100</f>
        <v>50</v>
      </c>
      <c r="I216" s="45" t="n">
        <f aca="false">(D216/348)*100</f>
        <v>0.28735632183908</v>
      </c>
      <c r="J216" s="45" t="n">
        <v>0.2710354</v>
      </c>
    </row>
    <row r="217" customFormat="false" ht="15" hidden="false" customHeight="false" outlineLevel="0" collapsed="false">
      <c r="A217" s="43" t="s">
        <v>119</v>
      </c>
      <c r="B217" s="64" t="s">
        <v>415</v>
      </c>
      <c r="C217" s="65" t="s">
        <v>416</v>
      </c>
      <c r="D217" s="66" t="n">
        <v>1</v>
      </c>
      <c r="E217" s="45" t="n">
        <f aca="false">(D217/353)*100</f>
        <v>0.28328611898017</v>
      </c>
      <c r="F217" s="46" t="n">
        <v>2</v>
      </c>
      <c r="G217" s="45" t="n">
        <f aca="false">(F217/2185)*100</f>
        <v>0.0915331807780321</v>
      </c>
      <c r="H217" s="45" t="n">
        <f aca="false">(D217/F217)*100</f>
        <v>50</v>
      </c>
      <c r="I217" s="45" t="n">
        <f aca="false">(D217/348)*100</f>
        <v>0.28735632183908</v>
      </c>
      <c r="J217" s="45" t="n">
        <v>0.2710354</v>
      </c>
    </row>
    <row r="218" customFormat="false" ht="15" hidden="false" customHeight="false" outlineLevel="0" collapsed="false">
      <c r="A218" s="43" t="s">
        <v>119</v>
      </c>
      <c r="B218" s="68" t="s">
        <v>902</v>
      </c>
      <c r="C218" s="69" t="s">
        <v>903</v>
      </c>
      <c r="D218" s="66" t="n">
        <v>1</v>
      </c>
      <c r="E218" s="45" t="n">
        <f aca="false">(D218/353)*100</f>
        <v>0.28328611898017</v>
      </c>
      <c r="F218" s="46" t="n">
        <v>2</v>
      </c>
      <c r="G218" s="45" t="n">
        <f aca="false">(F218/2185)*100</f>
        <v>0.0915331807780321</v>
      </c>
      <c r="H218" s="45" t="n">
        <f aca="false">(D218/F218)*100</f>
        <v>50</v>
      </c>
      <c r="I218" s="45" t="n">
        <f aca="false">(D218/348)*100</f>
        <v>0.28735632183908</v>
      </c>
      <c r="J218" s="45" t="n">
        <v>0.2710354</v>
      </c>
    </row>
    <row r="219" customFormat="false" ht="15" hidden="false" customHeight="false" outlineLevel="0" collapsed="false">
      <c r="A219" s="43" t="s">
        <v>119</v>
      </c>
      <c r="B219" s="68" t="s">
        <v>904</v>
      </c>
      <c r="C219" s="69" t="s">
        <v>905</v>
      </c>
      <c r="D219" s="66" t="n">
        <v>1</v>
      </c>
      <c r="E219" s="45" t="n">
        <f aca="false">(D219/353)*100</f>
        <v>0.28328611898017</v>
      </c>
      <c r="F219" s="46" t="n">
        <v>2</v>
      </c>
      <c r="G219" s="45" t="n">
        <f aca="false">(F219/2185)*100</f>
        <v>0.0915331807780321</v>
      </c>
      <c r="H219" s="45" t="n">
        <f aca="false">(D219/F219)*100</f>
        <v>50</v>
      </c>
      <c r="I219" s="45" t="n">
        <f aca="false">(D219/348)*100</f>
        <v>0.28735632183908</v>
      </c>
      <c r="J219" s="45" t="n">
        <v>0.2710354</v>
      </c>
    </row>
    <row r="220" customFormat="false" ht="15" hidden="false" customHeight="false" outlineLevel="0" collapsed="false">
      <c r="A220" s="43" t="s">
        <v>119</v>
      </c>
      <c r="B220" s="64" t="s">
        <v>421</v>
      </c>
      <c r="C220" s="65" t="s">
        <v>422</v>
      </c>
      <c r="D220" s="66" t="n">
        <v>1</v>
      </c>
      <c r="E220" s="45" t="n">
        <f aca="false">(D220/353)*100</f>
        <v>0.28328611898017</v>
      </c>
      <c r="F220" s="46" t="n">
        <v>2</v>
      </c>
      <c r="G220" s="45" t="n">
        <f aca="false">(F220/2185)*100</f>
        <v>0.0915331807780321</v>
      </c>
      <c r="H220" s="45" t="n">
        <f aca="false">(D220/F220)*100</f>
        <v>50</v>
      </c>
      <c r="I220" s="45" t="n">
        <f aca="false">(D220/348)*100</f>
        <v>0.28735632183908</v>
      </c>
      <c r="J220" s="45" t="n">
        <v>0.2710354</v>
      </c>
    </row>
    <row r="221" customFormat="false" ht="15" hidden="false" customHeight="false" outlineLevel="0" collapsed="false">
      <c r="A221" s="43" t="s">
        <v>119</v>
      </c>
      <c r="B221" s="64" t="s">
        <v>186</v>
      </c>
      <c r="C221" s="65" t="s">
        <v>187</v>
      </c>
      <c r="D221" s="66" t="n">
        <v>1</v>
      </c>
      <c r="E221" s="45" t="n">
        <f aca="false">(D221/353)*100</f>
        <v>0.28328611898017</v>
      </c>
      <c r="F221" s="46" t="n">
        <v>2</v>
      </c>
      <c r="G221" s="45" t="n">
        <f aca="false">(F221/2185)*100</f>
        <v>0.0915331807780321</v>
      </c>
      <c r="H221" s="45" t="n">
        <f aca="false">(D221/F221)*100</f>
        <v>50</v>
      </c>
      <c r="I221" s="45" t="n">
        <f aca="false">(D221/348)*100</f>
        <v>0.28735632183908</v>
      </c>
      <c r="J221" s="45" t="n">
        <v>0.2710354</v>
      </c>
    </row>
    <row r="222" customFormat="false" ht="15" hidden="false" customHeight="false" outlineLevel="0" collapsed="false">
      <c r="A222" s="43" t="s">
        <v>119</v>
      </c>
      <c r="B222" s="64" t="s">
        <v>182</v>
      </c>
      <c r="C222" s="65" t="s">
        <v>183</v>
      </c>
      <c r="D222" s="66" t="n">
        <v>1</v>
      </c>
      <c r="E222" s="45" t="n">
        <f aca="false">(D222/353)*100</f>
        <v>0.28328611898017</v>
      </c>
      <c r="F222" s="46" t="n">
        <v>2</v>
      </c>
      <c r="G222" s="45" t="n">
        <f aca="false">(F222/2185)*100</f>
        <v>0.0915331807780321</v>
      </c>
      <c r="H222" s="45" t="n">
        <f aca="false">(D222/F222)*100</f>
        <v>50</v>
      </c>
      <c r="I222" s="45" t="n">
        <f aca="false">(D222/348)*100</f>
        <v>0.28735632183908</v>
      </c>
      <c r="J222" s="45" t="n">
        <v>0.2710354</v>
      </c>
    </row>
    <row r="223" customFormat="false" ht="15" hidden="false" customHeight="false" outlineLevel="0" collapsed="false">
      <c r="A223" s="43" t="s">
        <v>119</v>
      </c>
      <c r="B223" s="68" t="s">
        <v>906</v>
      </c>
      <c r="C223" s="69" t="s">
        <v>907</v>
      </c>
      <c r="D223" s="66" t="n">
        <v>1</v>
      </c>
      <c r="E223" s="45" t="n">
        <f aca="false">(D223/353)*100</f>
        <v>0.28328611898017</v>
      </c>
      <c r="F223" s="46" t="n">
        <v>2</v>
      </c>
      <c r="G223" s="45" t="n">
        <f aca="false">(F223/2185)*100</f>
        <v>0.0915331807780321</v>
      </c>
      <c r="H223" s="45" t="n">
        <f aca="false">(D223/F223)*100</f>
        <v>50</v>
      </c>
      <c r="I223" s="45" t="n">
        <f aca="false">(D223/348)*100</f>
        <v>0.28735632183908</v>
      </c>
      <c r="J223" s="45" t="n">
        <v>0.2710354</v>
      </c>
    </row>
    <row r="224" customFormat="false" ht="15" hidden="false" customHeight="false" outlineLevel="0" collapsed="false">
      <c r="A224" s="43" t="s">
        <v>119</v>
      </c>
      <c r="B224" s="64" t="s">
        <v>417</v>
      </c>
      <c r="C224" s="65" t="s">
        <v>418</v>
      </c>
      <c r="D224" s="66" t="n">
        <v>1</v>
      </c>
      <c r="E224" s="45" t="n">
        <f aca="false">(D224/353)*100</f>
        <v>0.28328611898017</v>
      </c>
      <c r="F224" s="46" t="n">
        <v>2</v>
      </c>
      <c r="G224" s="45" t="n">
        <f aca="false">(F224/2185)*100</f>
        <v>0.0915331807780321</v>
      </c>
      <c r="H224" s="45" t="n">
        <f aca="false">(D224/F224)*100</f>
        <v>50</v>
      </c>
      <c r="I224" s="45" t="n">
        <f aca="false">(D224/348)*100</f>
        <v>0.28735632183908</v>
      </c>
      <c r="J224" s="45" t="n">
        <v>0.2710354</v>
      </c>
    </row>
    <row r="225" customFormat="false" ht="15" hidden="false" customHeight="false" outlineLevel="0" collapsed="false">
      <c r="A225" s="43" t="s">
        <v>119</v>
      </c>
      <c r="B225" s="64" t="s">
        <v>425</v>
      </c>
      <c r="C225" s="65" t="s">
        <v>426</v>
      </c>
      <c r="D225" s="66" t="n">
        <v>1</v>
      </c>
      <c r="E225" s="45" t="n">
        <f aca="false">(D225/353)*100</f>
        <v>0.28328611898017</v>
      </c>
      <c r="F225" s="46" t="n">
        <v>2</v>
      </c>
      <c r="G225" s="45" t="n">
        <f aca="false">(F225/2185)*100</f>
        <v>0.0915331807780321</v>
      </c>
      <c r="H225" s="45" t="n">
        <f aca="false">(D225/F225)*100</f>
        <v>50</v>
      </c>
      <c r="I225" s="45" t="n">
        <f aca="false">(D225/348)*100</f>
        <v>0.28735632183908</v>
      </c>
      <c r="J225" s="45" t="n">
        <v>0.2710354</v>
      </c>
    </row>
    <row r="226" customFormat="false" ht="15" hidden="false" customHeight="false" outlineLevel="0" collapsed="false">
      <c r="A226" s="43" t="s">
        <v>119</v>
      </c>
      <c r="B226" s="64" t="s">
        <v>755</v>
      </c>
      <c r="C226" s="65" t="s">
        <v>756</v>
      </c>
      <c r="D226" s="66" t="n">
        <v>1</v>
      </c>
      <c r="E226" s="45" t="n">
        <f aca="false">(D226/353)*100</f>
        <v>0.28328611898017</v>
      </c>
      <c r="F226" s="46" t="n">
        <v>2</v>
      </c>
      <c r="G226" s="45" t="n">
        <f aca="false">(F226/2185)*100</f>
        <v>0.0915331807780321</v>
      </c>
      <c r="H226" s="45" t="n">
        <f aca="false">(D226/F226)*100</f>
        <v>50</v>
      </c>
      <c r="I226" s="45" t="n">
        <f aca="false">(D226/348)*100</f>
        <v>0.28735632183908</v>
      </c>
      <c r="J226" s="45" t="n">
        <v>0.2710354</v>
      </c>
    </row>
    <row r="227" customFormat="false" ht="15" hidden="false" customHeight="false" outlineLevel="0" collapsed="false">
      <c r="A227" s="43" t="s">
        <v>119</v>
      </c>
      <c r="B227" s="64" t="s">
        <v>757</v>
      </c>
      <c r="C227" s="65" t="s">
        <v>758</v>
      </c>
      <c r="D227" s="66" t="n">
        <v>1</v>
      </c>
      <c r="E227" s="45" t="n">
        <f aca="false">(D227/353)*100</f>
        <v>0.28328611898017</v>
      </c>
      <c r="F227" s="46" t="n">
        <v>2</v>
      </c>
      <c r="G227" s="45" t="n">
        <f aca="false">(F227/2185)*100</f>
        <v>0.0915331807780321</v>
      </c>
      <c r="H227" s="45" t="n">
        <f aca="false">(D227/F227)*100</f>
        <v>50</v>
      </c>
      <c r="I227" s="45" t="n">
        <f aca="false">(D227/348)*100</f>
        <v>0.28735632183908</v>
      </c>
      <c r="J227" s="45" t="n">
        <v>0.2710354</v>
      </c>
    </row>
    <row r="228" customFormat="false" ht="15" hidden="false" customHeight="false" outlineLevel="0" collapsed="false">
      <c r="A228" s="43" t="s">
        <v>119</v>
      </c>
      <c r="B228" s="64" t="s">
        <v>433</v>
      </c>
      <c r="C228" s="65" t="s">
        <v>434</v>
      </c>
      <c r="D228" s="66" t="n">
        <v>1</v>
      </c>
      <c r="E228" s="45" t="n">
        <f aca="false">(D228/353)*100</f>
        <v>0.28328611898017</v>
      </c>
      <c r="F228" s="46" t="n">
        <v>2</v>
      </c>
      <c r="G228" s="45" t="n">
        <f aca="false">(F228/2185)*100</f>
        <v>0.0915331807780321</v>
      </c>
      <c r="H228" s="45" t="n">
        <f aca="false">(D228/F228)*100</f>
        <v>50</v>
      </c>
      <c r="I228" s="45" t="n">
        <f aca="false">(D228/348)*100</f>
        <v>0.28735632183908</v>
      </c>
      <c r="J228" s="45" t="n">
        <v>0.2710354</v>
      </c>
    </row>
    <row r="229" customFormat="false" ht="15" hidden="false" customHeight="false" outlineLevel="0" collapsed="false">
      <c r="A229" s="43" t="s">
        <v>119</v>
      </c>
      <c r="B229" s="64" t="s">
        <v>632</v>
      </c>
      <c r="C229" s="65" t="s">
        <v>633</v>
      </c>
      <c r="D229" s="66" t="n">
        <v>1</v>
      </c>
      <c r="E229" s="45" t="n">
        <f aca="false">(D229/353)*100</f>
        <v>0.28328611898017</v>
      </c>
      <c r="F229" s="46" t="n">
        <v>2</v>
      </c>
      <c r="G229" s="45" t="n">
        <f aca="false">(F229/2185)*100</f>
        <v>0.0915331807780321</v>
      </c>
      <c r="H229" s="45" t="n">
        <f aca="false">(D229/F229)*100</f>
        <v>50</v>
      </c>
      <c r="I229" s="45" t="n">
        <f aca="false">(D229/348)*100</f>
        <v>0.28735632183908</v>
      </c>
      <c r="J229" s="45" t="n">
        <v>0.2710354</v>
      </c>
    </row>
    <row r="230" customFormat="false" ht="15" hidden="false" customHeight="false" outlineLevel="0" collapsed="false">
      <c r="A230" s="43" t="s">
        <v>119</v>
      </c>
      <c r="B230" s="64" t="s">
        <v>634</v>
      </c>
      <c r="C230" s="65" t="s">
        <v>635</v>
      </c>
      <c r="D230" s="66" t="n">
        <v>1</v>
      </c>
      <c r="E230" s="45" t="n">
        <f aca="false">(D230/353)*100</f>
        <v>0.28328611898017</v>
      </c>
      <c r="F230" s="46" t="n">
        <v>2</v>
      </c>
      <c r="G230" s="45" t="n">
        <f aca="false">(F230/2185)*100</f>
        <v>0.0915331807780321</v>
      </c>
      <c r="H230" s="45" t="n">
        <f aca="false">(D230/F230)*100</f>
        <v>50</v>
      </c>
      <c r="I230" s="45" t="n">
        <f aca="false">(D230/348)*100</f>
        <v>0.28735632183908</v>
      </c>
      <c r="J230" s="45" t="n">
        <v>0.2710354</v>
      </c>
    </row>
    <row r="231" customFormat="false" ht="15" hidden="false" customHeight="false" outlineLevel="0" collapsed="false">
      <c r="A231" s="43" t="s">
        <v>119</v>
      </c>
      <c r="B231" s="64" t="s">
        <v>636</v>
      </c>
      <c r="C231" s="65" t="s">
        <v>637</v>
      </c>
      <c r="D231" s="66" t="n">
        <v>1</v>
      </c>
      <c r="E231" s="45" t="n">
        <f aca="false">(D231/353)*100</f>
        <v>0.28328611898017</v>
      </c>
      <c r="F231" s="46" t="n">
        <v>2</v>
      </c>
      <c r="G231" s="45" t="n">
        <f aca="false">(F231/2185)*100</f>
        <v>0.0915331807780321</v>
      </c>
      <c r="H231" s="45" t="n">
        <f aca="false">(D231/F231)*100</f>
        <v>50</v>
      </c>
      <c r="I231" s="45" t="n">
        <f aca="false">(D231/348)*100</f>
        <v>0.28735632183908</v>
      </c>
      <c r="J231" s="45" t="n">
        <v>0.2710354</v>
      </c>
    </row>
    <row r="232" customFormat="false" ht="15" hidden="false" customHeight="false" outlineLevel="0" collapsed="false">
      <c r="A232" s="43" t="s">
        <v>119</v>
      </c>
      <c r="B232" s="64" t="s">
        <v>423</v>
      </c>
      <c r="C232" s="65" t="s">
        <v>424</v>
      </c>
      <c r="D232" s="66" t="n">
        <v>1</v>
      </c>
      <c r="E232" s="45" t="n">
        <f aca="false">(D232/353)*100</f>
        <v>0.28328611898017</v>
      </c>
      <c r="F232" s="46" t="n">
        <v>2</v>
      </c>
      <c r="G232" s="45" t="n">
        <f aca="false">(F232/2185)*100</f>
        <v>0.0915331807780321</v>
      </c>
      <c r="H232" s="45" t="n">
        <f aca="false">(D232/F232)*100</f>
        <v>50</v>
      </c>
      <c r="I232" s="45" t="n">
        <f aca="false">(D232/348)*100</f>
        <v>0.28735632183908</v>
      </c>
      <c r="J232" s="45" t="n">
        <v>0.2710354</v>
      </c>
    </row>
    <row r="233" customFormat="false" ht="15" hidden="false" customHeight="false" outlineLevel="0" collapsed="false">
      <c r="A233" s="43" t="s">
        <v>119</v>
      </c>
      <c r="B233" s="68" t="s">
        <v>908</v>
      </c>
      <c r="C233" s="69" t="s">
        <v>909</v>
      </c>
      <c r="D233" s="66" t="n">
        <v>1</v>
      </c>
      <c r="E233" s="45" t="n">
        <f aca="false">(D233/353)*100</f>
        <v>0.28328611898017</v>
      </c>
      <c r="F233" s="46" t="n">
        <v>2</v>
      </c>
      <c r="G233" s="45" t="n">
        <f aca="false">(F233/2185)*100</f>
        <v>0.0915331807780321</v>
      </c>
      <c r="H233" s="45" t="n">
        <f aca="false">(D233/F233)*100</f>
        <v>50</v>
      </c>
      <c r="I233" s="45" t="n">
        <f aca="false">(D233/348)*100</f>
        <v>0.28735632183908</v>
      </c>
      <c r="J233" s="45" t="n">
        <v>0.2710354</v>
      </c>
    </row>
    <row r="234" customFormat="false" ht="15" hidden="false" customHeight="false" outlineLevel="0" collapsed="false">
      <c r="A234" s="43" t="s">
        <v>119</v>
      </c>
      <c r="B234" s="68" t="s">
        <v>910</v>
      </c>
      <c r="C234" s="69" t="s">
        <v>911</v>
      </c>
      <c r="D234" s="66" t="n">
        <v>1</v>
      </c>
      <c r="E234" s="45" t="n">
        <f aca="false">(D234/353)*100</f>
        <v>0.28328611898017</v>
      </c>
      <c r="F234" s="46" t="n">
        <v>2</v>
      </c>
      <c r="G234" s="45" t="n">
        <f aca="false">(F234/2185)*100</f>
        <v>0.0915331807780321</v>
      </c>
      <c r="H234" s="45" t="n">
        <f aca="false">(D234/F234)*100</f>
        <v>50</v>
      </c>
      <c r="I234" s="45" t="n">
        <f aca="false">(D234/348)*100</f>
        <v>0.28735632183908</v>
      </c>
      <c r="J234" s="45" t="n">
        <v>0.2710354</v>
      </c>
    </row>
    <row r="235" customFormat="false" ht="15" hidden="false" customHeight="false" outlineLevel="0" collapsed="false">
      <c r="A235" s="43" t="s">
        <v>119</v>
      </c>
      <c r="B235" s="64" t="s">
        <v>813</v>
      </c>
      <c r="C235" s="65" t="s">
        <v>814</v>
      </c>
      <c r="D235" s="66" t="n">
        <v>1</v>
      </c>
      <c r="E235" s="45" t="n">
        <f aca="false">(D235/353)*100</f>
        <v>0.28328611898017</v>
      </c>
      <c r="F235" s="46" t="n">
        <v>2</v>
      </c>
      <c r="G235" s="45" t="n">
        <f aca="false">(F235/2185)*100</f>
        <v>0.0915331807780321</v>
      </c>
      <c r="H235" s="45" t="n">
        <f aca="false">(D235/F235)*100</f>
        <v>50</v>
      </c>
      <c r="I235" s="45" t="n">
        <f aca="false">(D235/348)*100</f>
        <v>0.28735632183908</v>
      </c>
      <c r="J235" s="45" t="n">
        <v>0.2710354</v>
      </c>
    </row>
    <row r="236" customFormat="false" ht="15" hidden="false" customHeight="false" outlineLevel="0" collapsed="false">
      <c r="A236" s="43" t="s">
        <v>119</v>
      </c>
      <c r="B236" s="64" t="s">
        <v>660</v>
      </c>
      <c r="C236" s="65" t="s">
        <v>661</v>
      </c>
      <c r="D236" s="66" t="n">
        <v>1</v>
      </c>
      <c r="E236" s="45" t="n">
        <f aca="false">(D236/353)*100</f>
        <v>0.28328611898017</v>
      </c>
      <c r="F236" s="46" t="n">
        <v>12</v>
      </c>
      <c r="G236" s="45" t="n">
        <f aca="false">(F236/2185)*100</f>
        <v>0.549199084668192</v>
      </c>
      <c r="H236" s="45" t="n">
        <f aca="false">(D236/F236)*100</f>
        <v>8.33333333333333</v>
      </c>
      <c r="I236" s="45" t="n">
        <f aca="false">(D236/348)*100</f>
        <v>0.28735632183908</v>
      </c>
      <c r="J236" s="45" t="n">
        <v>0.2791238</v>
      </c>
    </row>
    <row r="237" customFormat="false" ht="15" hidden="false" customHeight="false" outlineLevel="0" collapsed="false">
      <c r="A237" s="43" t="s">
        <v>119</v>
      </c>
      <c r="B237" s="68" t="s">
        <v>326</v>
      </c>
      <c r="C237" s="69" t="s">
        <v>327</v>
      </c>
      <c r="D237" s="66" t="n">
        <v>2</v>
      </c>
      <c r="E237" s="45" t="n">
        <f aca="false">(D237/353)*100</f>
        <v>0.56657223796034</v>
      </c>
      <c r="F237" s="67" t="n">
        <v>14</v>
      </c>
      <c r="G237" s="45" t="n">
        <f aca="false">(F237/2185)*100</f>
        <v>0.640732265446224</v>
      </c>
      <c r="H237" s="45" t="n">
        <f aca="false">(D237/F237)*100</f>
        <v>14.2857142857143</v>
      </c>
      <c r="I237" s="45" t="n">
        <f aca="false">(D237/348)*100</f>
        <v>0.574712643678161</v>
      </c>
      <c r="J237" s="45" t="n">
        <v>0.2874684</v>
      </c>
    </row>
    <row r="238" customFormat="false" ht="15" hidden="false" customHeight="false" outlineLevel="0" collapsed="false">
      <c r="A238" s="43" t="s">
        <v>119</v>
      </c>
      <c r="B238" s="64" t="s">
        <v>322</v>
      </c>
      <c r="C238" s="65" t="s">
        <v>323</v>
      </c>
      <c r="D238" s="66" t="n">
        <v>2</v>
      </c>
      <c r="E238" s="45" t="n">
        <f aca="false">(D238/353)*100</f>
        <v>0.56657223796034</v>
      </c>
      <c r="F238" s="67" t="n">
        <v>14</v>
      </c>
      <c r="G238" s="45" t="n">
        <f aca="false">(F238/2185)*100</f>
        <v>0.640732265446224</v>
      </c>
      <c r="H238" s="45" t="n">
        <f aca="false">(D238/F238)*100</f>
        <v>14.2857142857143</v>
      </c>
      <c r="I238" s="45" t="n">
        <f aca="false">(D238/348)*100</f>
        <v>0.574712643678161</v>
      </c>
      <c r="J238" s="45" t="n">
        <v>0.2874684</v>
      </c>
    </row>
    <row r="239" customFormat="false" ht="15" hidden="false" customHeight="false" outlineLevel="0" collapsed="false">
      <c r="A239" s="43" t="s">
        <v>119</v>
      </c>
      <c r="B239" s="68" t="s">
        <v>819</v>
      </c>
      <c r="C239" s="69" t="s">
        <v>912</v>
      </c>
      <c r="D239" s="66" t="n">
        <v>2</v>
      </c>
      <c r="E239" s="45" t="n">
        <f aca="false">(D239/353)*100</f>
        <v>0.56657223796034</v>
      </c>
      <c r="F239" s="46" t="n">
        <v>13</v>
      </c>
      <c r="G239" s="45" t="n">
        <f aca="false">(F239/2185)*100</f>
        <v>0.594965675057208</v>
      </c>
      <c r="H239" s="45" t="n">
        <f aca="false">(D239/F239)*100</f>
        <v>15.3846153846154</v>
      </c>
      <c r="I239" s="45" t="n">
        <f aca="false">(D239/348)*100</f>
        <v>0.574712643678161</v>
      </c>
      <c r="J239" s="45" t="n">
        <v>0.2938957</v>
      </c>
    </row>
    <row r="240" customFormat="false" ht="15" hidden="false" customHeight="false" outlineLevel="0" collapsed="false">
      <c r="A240" s="43" t="s">
        <v>119</v>
      </c>
      <c r="B240" s="64" t="s">
        <v>192</v>
      </c>
      <c r="C240" s="65" t="s">
        <v>193</v>
      </c>
      <c r="D240" s="66" t="n">
        <v>2</v>
      </c>
      <c r="E240" s="45" t="n">
        <f aca="false">(D240/353)*100</f>
        <v>0.56657223796034</v>
      </c>
      <c r="F240" s="67" t="n">
        <v>12</v>
      </c>
      <c r="G240" s="45" t="n">
        <f aca="false">(F240/2185)*100</f>
        <v>0.549199084668192</v>
      </c>
      <c r="H240" s="45" t="n">
        <f aca="false">(D240/F240)*100</f>
        <v>16.6666666666667</v>
      </c>
      <c r="I240" s="45" t="n">
        <f aca="false">(D240/348)*100</f>
        <v>0.574712643678161</v>
      </c>
      <c r="J240" s="45" t="n">
        <v>0.2965882</v>
      </c>
    </row>
    <row r="241" customFormat="false" ht="15" hidden="false" customHeight="false" outlineLevel="0" collapsed="false">
      <c r="A241" s="43" t="s">
        <v>119</v>
      </c>
      <c r="B241" s="68" t="s">
        <v>913</v>
      </c>
      <c r="C241" s="69" t="s">
        <v>914</v>
      </c>
      <c r="D241" s="66" t="n">
        <v>2</v>
      </c>
      <c r="E241" s="45" t="n">
        <f aca="false">(D241/353)*100</f>
        <v>0.56657223796034</v>
      </c>
      <c r="F241" s="46" t="n">
        <v>12</v>
      </c>
      <c r="G241" s="45" t="n">
        <f aca="false">(F241/2185)*100</f>
        <v>0.549199084668192</v>
      </c>
      <c r="H241" s="45" t="n">
        <f aca="false">(D241/F241)*100</f>
        <v>16.6666666666667</v>
      </c>
      <c r="I241" s="45" t="n">
        <f aca="false">(D241/348)*100</f>
        <v>0.574712643678161</v>
      </c>
      <c r="J241" s="45" t="n">
        <v>0.2965882</v>
      </c>
    </row>
    <row r="242" customFormat="false" ht="15" hidden="false" customHeight="false" outlineLevel="0" collapsed="false">
      <c r="A242" s="43" t="s">
        <v>119</v>
      </c>
      <c r="B242" s="64" t="s">
        <v>308</v>
      </c>
      <c r="C242" s="65" t="s">
        <v>309</v>
      </c>
      <c r="D242" s="66" t="n">
        <v>1</v>
      </c>
      <c r="E242" s="45" t="n">
        <f aca="false">(D242/353)*100</f>
        <v>0.28328611898017</v>
      </c>
      <c r="F242" s="46" t="n">
        <v>3</v>
      </c>
      <c r="G242" s="45" t="n">
        <f aca="false">(F242/2185)*100</f>
        <v>0.137299771167048</v>
      </c>
      <c r="H242" s="45" t="n">
        <f aca="false">(D242/F242)*100</f>
        <v>33.3333333333333</v>
      </c>
      <c r="I242" s="45" t="n">
        <f aca="false">(D242/348)*100</f>
        <v>0.28735632183908</v>
      </c>
      <c r="J242" s="45" t="n">
        <v>0.3409981</v>
      </c>
    </row>
    <row r="243" customFormat="false" ht="15" hidden="false" customHeight="false" outlineLevel="0" collapsed="false">
      <c r="A243" s="43" t="s">
        <v>119</v>
      </c>
      <c r="B243" s="64" t="s">
        <v>554</v>
      </c>
      <c r="C243" s="65" t="s">
        <v>555</v>
      </c>
      <c r="D243" s="66" t="n">
        <v>1</v>
      </c>
      <c r="E243" s="45" t="n">
        <f aca="false">(D243/353)*100</f>
        <v>0.28328611898017</v>
      </c>
      <c r="F243" s="46" t="n">
        <v>3</v>
      </c>
      <c r="G243" s="45" t="n">
        <f aca="false">(F243/2185)*100</f>
        <v>0.137299771167048</v>
      </c>
      <c r="H243" s="45" t="n">
        <f aca="false">(D243/F243)*100</f>
        <v>33.3333333333333</v>
      </c>
      <c r="I243" s="45" t="n">
        <f aca="false">(D243/348)*100</f>
        <v>0.28735632183908</v>
      </c>
      <c r="J243" s="45" t="n">
        <v>0.3409981</v>
      </c>
    </row>
    <row r="244" customFormat="false" ht="15" hidden="false" customHeight="false" outlineLevel="0" collapsed="false">
      <c r="A244" s="43" t="s">
        <v>119</v>
      </c>
      <c r="B244" s="68" t="s">
        <v>646</v>
      </c>
      <c r="C244" s="69" t="s">
        <v>647</v>
      </c>
      <c r="D244" s="66" t="n">
        <v>1</v>
      </c>
      <c r="E244" s="45" t="n">
        <f aca="false">(D244/353)*100</f>
        <v>0.28328611898017</v>
      </c>
      <c r="F244" s="46" t="n">
        <v>3</v>
      </c>
      <c r="G244" s="45" t="n">
        <f aca="false">(F244/2185)*100</f>
        <v>0.137299771167048</v>
      </c>
      <c r="H244" s="45" t="n">
        <f aca="false">(D244/F244)*100</f>
        <v>33.3333333333333</v>
      </c>
      <c r="I244" s="45" t="n">
        <f aca="false">(D244/348)*100</f>
        <v>0.28735632183908</v>
      </c>
      <c r="J244" s="45" t="n">
        <v>0.3409981</v>
      </c>
    </row>
    <row r="245" customFormat="false" ht="15" hidden="false" customHeight="false" outlineLevel="0" collapsed="false">
      <c r="A245" s="43" t="s">
        <v>119</v>
      </c>
      <c r="B245" s="64" t="s">
        <v>204</v>
      </c>
      <c r="C245" s="65" t="s">
        <v>205</v>
      </c>
      <c r="D245" s="66" t="n">
        <v>1</v>
      </c>
      <c r="E245" s="45" t="n">
        <f aca="false">(D245/353)*100</f>
        <v>0.28328611898017</v>
      </c>
      <c r="F245" s="46" t="n">
        <v>3</v>
      </c>
      <c r="G245" s="45" t="n">
        <f aca="false">(F245/2185)*100</f>
        <v>0.137299771167048</v>
      </c>
      <c r="H245" s="45" t="n">
        <f aca="false">(D245/F245)*100</f>
        <v>33.3333333333333</v>
      </c>
      <c r="I245" s="45" t="n">
        <f aca="false">(D245/348)*100</f>
        <v>0.28735632183908</v>
      </c>
      <c r="J245" s="45" t="n">
        <v>0.3409981</v>
      </c>
    </row>
    <row r="246" customFormat="false" ht="15" hidden="false" customHeight="false" outlineLevel="0" collapsed="false">
      <c r="A246" s="43" t="s">
        <v>119</v>
      </c>
      <c r="B246" s="64" t="s">
        <v>198</v>
      </c>
      <c r="C246" s="65" t="s">
        <v>199</v>
      </c>
      <c r="D246" s="66" t="n">
        <v>1</v>
      </c>
      <c r="E246" s="45" t="n">
        <f aca="false">(D246/353)*100</f>
        <v>0.28328611898017</v>
      </c>
      <c r="F246" s="46" t="n">
        <v>3</v>
      </c>
      <c r="G246" s="45" t="n">
        <f aca="false">(F246/2185)*100</f>
        <v>0.137299771167048</v>
      </c>
      <c r="H246" s="45" t="n">
        <f aca="false">(D246/F246)*100</f>
        <v>33.3333333333333</v>
      </c>
      <c r="I246" s="45" t="n">
        <f aca="false">(D246/348)*100</f>
        <v>0.28735632183908</v>
      </c>
      <c r="J246" s="45" t="n">
        <v>0.3409981</v>
      </c>
    </row>
    <row r="247" customFormat="false" ht="15" hidden="false" customHeight="false" outlineLevel="0" collapsed="false">
      <c r="A247" s="43" t="s">
        <v>119</v>
      </c>
      <c r="B247" s="68" t="s">
        <v>915</v>
      </c>
      <c r="C247" s="69" t="s">
        <v>916</v>
      </c>
      <c r="D247" s="66" t="n">
        <v>1</v>
      </c>
      <c r="E247" s="45" t="n">
        <f aca="false">(D247/353)*100</f>
        <v>0.28328611898017</v>
      </c>
      <c r="F247" s="46" t="n">
        <v>3</v>
      </c>
      <c r="G247" s="45" t="n">
        <f aca="false">(F247/2185)*100</f>
        <v>0.137299771167048</v>
      </c>
      <c r="H247" s="45" t="n">
        <f aca="false">(D247/F247)*100</f>
        <v>33.3333333333333</v>
      </c>
      <c r="I247" s="45" t="n">
        <f aca="false">(D247/348)*100</f>
        <v>0.28735632183908</v>
      </c>
      <c r="J247" s="45" t="n">
        <v>0.3409981</v>
      </c>
    </row>
    <row r="248" customFormat="false" ht="15" hidden="false" customHeight="false" outlineLevel="0" collapsed="false">
      <c r="A248" s="43" t="s">
        <v>119</v>
      </c>
      <c r="B248" s="68" t="s">
        <v>917</v>
      </c>
      <c r="C248" s="69" t="s">
        <v>918</v>
      </c>
      <c r="D248" s="66" t="n">
        <v>1</v>
      </c>
      <c r="E248" s="45" t="n">
        <f aca="false">(D248/353)*100</f>
        <v>0.28328611898017</v>
      </c>
      <c r="F248" s="46" t="n">
        <v>3</v>
      </c>
      <c r="G248" s="45" t="n">
        <f aca="false">(F248/2185)*100</f>
        <v>0.137299771167048</v>
      </c>
      <c r="H248" s="45" t="n">
        <f aca="false">(D248/F248)*100</f>
        <v>33.3333333333333</v>
      </c>
      <c r="I248" s="45" t="n">
        <f aca="false">(D248/348)*100</f>
        <v>0.28735632183908</v>
      </c>
      <c r="J248" s="45" t="n">
        <v>0.3409981</v>
      </c>
    </row>
    <row r="249" customFormat="false" ht="15" hidden="false" customHeight="false" outlineLevel="0" collapsed="false">
      <c r="A249" s="43" t="s">
        <v>119</v>
      </c>
      <c r="B249" s="64" t="s">
        <v>306</v>
      </c>
      <c r="C249" s="65" t="s">
        <v>307</v>
      </c>
      <c r="D249" s="66" t="n">
        <v>1</v>
      </c>
      <c r="E249" s="45" t="n">
        <f aca="false">(D249/353)*100</f>
        <v>0.28328611898017</v>
      </c>
      <c r="F249" s="46" t="n">
        <v>3</v>
      </c>
      <c r="G249" s="45" t="n">
        <f aca="false">(F249/2185)*100</f>
        <v>0.137299771167048</v>
      </c>
      <c r="H249" s="45" t="n">
        <f aca="false">(D249/F249)*100</f>
        <v>33.3333333333333</v>
      </c>
      <c r="I249" s="45" t="n">
        <f aca="false">(D249/348)*100</f>
        <v>0.28735632183908</v>
      </c>
      <c r="J249" s="45" t="n">
        <v>0.3409981</v>
      </c>
    </row>
    <row r="250" customFormat="false" ht="15" hidden="false" customHeight="false" outlineLevel="0" collapsed="false">
      <c r="A250" s="43" t="s">
        <v>119</v>
      </c>
      <c r="B250" s="68" t="s">
        <v>919</v>
      </c>
      <c r="C250" s="69" t="s">
        <v>920</v>
      </c>
      <c r="D250" s="66" t="n">
        <v>1</v>
      </c>
      <c r="E250" s="45" t="n">
        <f aca="false">(D250/353)*100</f>
        <v>0.28328611898017</v>
      </c>
      <c r="F250" s="46" t="n">
        <v>3</v>
      </c>
      <c r="G250" s="45" t="n">
        <f aca="false">(F250/2185)*100</f>
        <v>0.137299771167048</v>
      </c>
      <c r="H250" s="45" t="n">
        <f aca="false">(D250/F250)*100</f>
        <v>33.3333333333333</v>
      </c>
      <c r="I250" s="45" t="n">
        <f aca="false">(D250/348)*100</f>
        <v>0.28735632183908</v>
      </c>
      <c r="J250" s="45" t="n">
        <v>0.3409981</v>
      </c>
    </row>
    <row r="251" customFormat="false" ht="15" hidden="false" customHeight="false" outlineLevel="0" collapsed="false">
      <c r="A251" s="43" t="s">
        <v>119</v>
      </c>
      <c r="B251" s="64" t="s">
        <v>823</v>
      </c>
      <c r="C251" s="65" t="s">
        <v>824</v>
      </c>
      <c r="D251" s="66" t="n">
        <v>1</v>
      </c>
      <c r="E251" s="45" t="n">
        <f aca="false">(D251/353)*100</f>
        <v>0.28328611898017</v>
      </c>
      <c r="F251" s="46" t="n">
        <v>3</v>
      </c>
      <c r="G251" s="45" t="n">
        <f aca="false">(F251/2185)*100</f>
        <v>0.137299771167048</v>
      </c>
      <c r="H251" s="45" t="n">
        <f aca="false">(D251/F251)*100</f>
        <v>33.3333333333333</v>
      </c>
      <c r="I251" s="45" t="n">
        <f aca="false">(D251/348)*100</f>
        <v>0.28735632183908</v>
      </c>
      <c r="J251" s="45" t="n">
        <v>0.3409981</v>
      </c>
    </row>
    <row r="252" customFormat="false" ht="15" hidden="false" customHeight="false" outlineLevel="0" collapsed="false">
      <c r="A252" s="43" t="s">
        <v>119</v>
      </c>
      <c r="B252" s="64" t="s">
        <v>556</v>
      </c>
      <c r="C252" s="65" t="s">
        <v>557</v>
      </c>
      <c r="D252" s="66" t="n">
        <v>1</v>
      </c>
      <c r="E252" s="45" t="n">
        <f aca="false">(D252/353)*100</f>
        <v>0.28328611898017</v>
      </c>
      <c r="F252" s="46" t="n">
        <v>8</v>
      </c>
      <c r="G252" s="45" t="n">
        <f aca="false">(F252/2185)*100</f>
        <v>0.366132723112128</v>
      </c>
      <c r="H252" s="45" t="n">
        <f aca="false">(D252/F252)*100</f>
        <v>12.5</v>
      </c>
      <c r="I252" s="45" t="n">
        <f aca="false">(D252/348)*100</f>
        <v>0.28735632183908</v>
      </c>
      <c r="J252" s="45" t="n">
        <v>0.3769806</v>
      </c>
    </row>
    <row r="253" customFormat="false" ht="15" hidden="false" customHeight="false" outlineLevel="0" collapsed="false">
      <c r="A253" s="43" t="s">
        <v>119</v>
      </c>
      <c r="B253" s="64" t="s">
        <v>444</v>
      </c>
      <c r="C253" s="65" t="s">
        <v>445</v>
      </c>
      <c r="D253" s="66" t="n">
        <v>1</v>
      </c>
      <c r="E253" s="45" t="n">
        <f aca="false">(D253/353)*100</f>
        <v>0.28328611898017</v>
      </c>
      <c r="F253" s="46" t="n">
        <v>8</v>
      </c>
      <c r="G253" s="45" t="n">
        <f aca="false">(F253/2185)*100</f>
        <v>0.366132723112128</v>
      </c>
      <c r="H253" s="45" t="n">
        <f aca="false">(D253/F253)*100</f>
        <v>12.5</v>
      </c>
      <c r="I253" s="45" t="n">
        <f aca="false">(D253/348)*100</f>
        <v>0.28735632183908</v>
      </c>
      <c r="J253" s="45" t="n">
        <v>0.3769806</v>
      </c>
    </row>
    <row r="254" customFormat="false" ht="15" hidden="false" customHeight="false" outlineLevel="0" collapsed="false">
      <c r="A254" s="43" t="s">
        <v>119</v>
      </c>
      <c r="B254" s="64" t="s">
        <v>622</v>
      </c>
      <c r="C254" s="65" t="s">
        <v>623</v>
      </c>
      <c r="D254" s="66" t="n">
        <v>1</v>
      </c>
      <c r="E254" s="45" t="n">
        <f aca="false">(D254/353)*100</f>
        <v>0.28328611898017</v>
      </c>
      <c r="F254" s="46" t="n">
        <v>8</v>
      </c>
      <c r="G254" s="45" t="n">
        <f aca="false">(F254/2185)*100</f>
        <v>0.366132723112128</v>
      </c>
      <c r="H254" s="45" t="n">
        <f aca="false">(D254/F254)*100</f>
        <v>12.5</v>
      </c>
      <c r="I254" s="45" t="n">
        <f aca="false">(D254/348)*100</f>
        <v>0.28735632183908</v>
      </c>
      <c r="J254" s="45" t="n">
        <v>0.3769806</v>
      </c>
    </row>
    <row r="255" customFormat="false" ht="15" hidden="false" customHeight="false" outlineLevel="0" collapsed="false">
      <c r="A255" s="43" t="s">
        <v>119</v>
      </c>
      <c r="B255" s="64" t="s">
        <v>654</v>
      </c>
      <c r="C255" s="65" t="s">
        <v>655</v>
      </c>
      <c r="D255" s="66" t="n">
        <v>1</v>
      </c>
      <c r="E255" s="45" t="n">
        <f aca="false">(D255/353)*100</f>
        <v>0.28328611898017</v>
      </c>
      <c r="F255" s="46" t="n">
        <v>4</v>
      </c>
      <c r="G255" s="45" t="n">
        <f aca="false">(F255/2185)*100</f>
        <v>0.183066361556064</v>
      </c>
      <c r="H255" s="45" t="n">
        <f aca="false">(D255/F255)*100</f>
        <v>25</v>
      </c>
      <c r="I255" s="45" t="n">
        <f aca="false">(D255/348)*100</f>
        <v>0.28735632183908</v>
      </c>
      <c r="J255" s="45" t="n">
        <v>0.3813178</v>
      </c>
    </row>
    <row r="256" customFormat="false" ht="15" hidden="false" customHeight="false" outlineLevel="0" collapsed="false">
      <c r="A256" s="43" t="s">
        <v>119</v>
      </c>
      <c r="B256" s="64" t="s">
        <v>544</v>
      </c>
      <c r="C256" s="65" t="s">
        <v>545</v>
      </c>
      <c r="D256" s="66" t="n">
        <v>1</v>
      </c>
      <c r="E256" s="45" t="n">
        <f aca="false">(D256/353)*100</f>
        <v>0.28328611898017</v>
      </c>
      <c r="F256" s="46" t="n">
        <v>4</v>
      </c>
      <c r="G256" s="45" t="n">
        <f aca="false">(F256/2185)*100</f>
        <v>0.183066361556064</v>
      </c>
      <c r="H256" s="45" t="n">
        <f aca="false">(D256/F256)*100</f>
        <v>25</v>
      </c>
      <c r="I256" s="45" t="n">
        <f aca="false">(D256/348)*100</f>
        <v>0.28735632183908</v>
      </c>
      <c r="J256" s="45" t="n">
        <v>0.3813178</v>
      </c>
    </row>
    <row r="257" customFormat="false" ht="15" hidden="false" customHeight="false" outlineLevel="0" collapsed="false">
      <c r="A257" s="43" t="s">
        <v>119</v>
      </c>
      <c r="B257" s="64" t="s">
        <v>210</v>
      </c>
      <c r="C257" s="65" t="s">
        <v>211</v>
      </c>
      <c r="D257" s="66" t="n">
        <v>1</v>
      </c>
      <c r="E257" s="45" t="n">
        <f aca="false">(D257/353)*100</f>
        <v>0.28328611898017</v>
      </c>
      <c r="F257" s="46" t="n">
        <v>4</v>
      </c>
      <c r="G257" s="45" t="n">
        <f aca="false">(F257/2185)*100</f>
        <v>0.183066361556064</v>
      </c>
      <c r="H257" s="45" t="n">
        <f aca="false">(D257/F257)*100</f>
        <v>25</v>
      </c>
      <c r="I257" s="45" t="n">
        <f aca="false">(D257/348)*100</f>
        <v>0.28735632183908</v>
      </c>
      <c r="J257" s="45" t="n">
        <v>0.3813178</v>
      </c>
    </row>
    <row r="258" customFormat="false" ht="15" hidden="false" customHeight="false" outlineLevel="0" collapsed="false">
      <c r="A258" s="43" t="s">
        <v>119</v>
      </c>
      <c r="B258" s="68" t="s">
        <v>921</v>
      </c>
      <c r="C258" s="69" t="s">
        <v>922</v>
      </c>
      <c r="D258" s="66" t="n">
        <v>1</v>
      </c>
      <c r="E258" s="45" t="n">
        <f aca="false">(D258/353)*100</f>
        <v>0.28328611898017</v>
      </c>
      <c r="F258" s="46" t="n">
        <v>4</v>
      </c>
      <c r="G258" s="45" t="n">
        <f aca="false">(F258/2185)*100</f>
        <v>0.183066361556064</v>
      </c>
      <c r="H258" s="45" t="n">
        <f aca="false">(D258/F258)*100</f>
        <v>25</v>
      </c>
      <c r="I258" s="45" t="n">
        <f aca="false">(D258/348)*100</f>
        <v>0.28735632183908</v>
      </c>
      <c r="J258" s="45" t="n">
        <v>0.3813178</v>
      </c>
    </row>
    <row r="259" customFormat="false" ht="15" hidden="false" customHeight="false" outlineLevel="0" collapsed="false">
      <c r="A259" s="43" t="s">
        <v>119</v>
      </c>
      <c r="B259" s="64" t="s">
        <v>558</v>
      </c>
      <c r="C259" s="65" t="s">
        <v>559</v>
      </c>
      <c r="D259" s="66" t="n">
        <v>1</v>
      </c>
      <c r="E259" s="45" t="n">
        <f aca="false">(D259/353)*100</f>
        <v>0.28328611898017</v>
      </c>
      <c r="F259" s="46" t="n">
        <v>4</v>
      </c>
      <c r="G259" s="45" t="n">
        <f aca="false">(F259/2185)*100</f>
        <v>0.183066361556064</v>
      </c>
      <c r="H259" s="45" t="n">
        <f aca="false">(D259/F259)*100</f>
        <v>25</v>
      </c>
      <c r="I259" s="45" t="n">
        <f aca="false">(D259/348)*100</f>
        <v>0.28735632183908</v>
      </c>
      <c r="J259" s="45" t="n">
        <v>0.3813178</v>
      </c>
    </row>
    <row r="260" customFormat="false" ht="15" hidden="false" customHeight="false" outlineLevel="0" collapsed="false">
      <c r="A260" s="43" t="s">
        <v>119</v>
      </c>
      <c r="B260" s="68" t="s">
        <v>212</v>
      </c>
      <c r="C260" s="69" t="s">
        <v>213</v>
      </c>
      <c r="D260" s="66" t="n">
        <v>1</v>
      </c>
      <c r="E260" s="45" t="n">
        <f aca="false">(D260/353)*100</f>
        <v>0.28328611898017</v>
      </c>
      <c r="F260" s="46" t="n">
        <v>4</v>
      </c>
      <c r="G260" s="45" t="n">
        <f aca="false">(F260/2185)*100</f>
        <v>0.183066361556064</v>
      </c>
      <c r="H260" s="45" t="n">
        <f aca="false">(D260/F260)*100</f>
        <v>25</v>
      </c>
      <c r="I260" s="45" t="n">
        <f aca="false">(D260/348)*100</f>
        <v>0.28735632183908</v>
      </c>
      <c r="J260" s="45" t="n">
        <v>0.3813178</v>
      </c>
    </row>
    <row r="261" customFormat="false" ht="15" hidden="false" customHeight="false" outlineLevel="0" collapsed="false">
      <c r="A261" s="43" t="s">
        <v>119</v>
      </c>
      <c r="B261" s="64" t="s">
        <v>658</v>
      </c>
      <c r="C261" s="65" t="s">
        <v>659</v>
      </c>
      <c r="D261" s="66" t="n">
        <v>1</v>
      </c>
      <c r="E261" s="45" t="n">
        <f aca="false">(D261/353)*100</f>
        <v>0.28328611898017</v>
      </c>
      <c r="F261" s="46" t="n">
        <v>4</v>
      </c>
      <c r="G261" s="45" t="n">
        <f aca="false">(F261/2185)*100</f>
        <v>0.183066361556064</v>
      </c>
      <c r="H261" s="45" t="n">
        <f aca="false">(D261/F261)*100</f>
        <v>25</v>
      </c>
      <c r="I261" s="45" t="n">
        <f aca="false">(D261/348)*100</f>
        <v>0.28735632183908</v>
      </c>
      <c r="J261" s="45" t="n">
        <v>0.3813178</v>
      </c>
    </row>
    <row r="262" customFormat="false" ht="15" hidden="false" customHeight="false" outlineLevel="0" collapsed="false">
      <c r="A262" s="43" t="s">
        <v>119</v>
      </c>
      <c r="B262" s="68" t="s">
        <v>442</v>
      </c>
      <c r="C262" s="69" t="s">
        <v>443</v>
      </c>
      <c r="D262" s="66" t="n">
        <v>1</v>
      </c>
      <c r="E262" s="45" t="n">
        <f aca="false">(D262/353)*100</f>
        <v>0.28328611898017</v>
      </c>
      <c r="F262" s="46" t="n">
        <v>7</v>
      </c>
      <c r="G262" s="45" t="n">
        <f aca="false">(F262/2185)*100</f>
        <v>0.320366132723112</v>
      </c>
      <c r="H262" s="45" t="n">
        <f aca="false">(D262/F262)*100</f>
        <v>14.2857142857143</v>
      </c>
      <c r="I262" s="45" t="n">
        <f aca="false">(D262/348)*100</f>
        <v>0.28735632183908</v>
      </c>
      <c r="J262" s="45" t="n">
        <v>0.3934451</v>
      </c>
    </row>
    <row r="263" customFormat="false" ht="15" hidden="false" customHeight="false" outlineLevel="0" collapsed="false">
      <c r="A263" s="43" t="s">
        <v>119</v>
      </c>
      <c r="B263" s="68" t="s">
        <v>437</v>
      </c>
      <c r="C263" s="69" t="s">
        <v>438</v>
      </c>
      <c r="D263" s="66" t="n">
        <v>1</v>
      </c>
      <c r="E263" s="45" t="n">
        <f aca="false">(D263/353)*100</f>
        <v>0.28328611898017</v>
      </c>
      <c r="F263" s="46" t="n">
        <v>5</v>
      </c>
      <c r="G263" s="45" t="n">
        <f aca="false">(F263/2185)*100</f>
        <v>0.22883295194508</v>
      </c>
      <c r="H263" s="45" t="n">
        <f aca="false">(D263/F263)*100</f>
        <v>20</v>
      </c>
      <c r="I263" s="45" t="n">
        <f aca="false">(D263/348)*100</f>
        <v>0.28735632183908</v>
      </c>
      <c r="J263" s="45" t="n">
        <v>0.3997193</v>
      </c>
    </row>
    <row r="264" customFormat="false" ht="15" hidden="false" customHeight="false" outlineLevel="0" collapsed="false">
      <c r="A264" s="43" t="s">
        <v>119</v>
      </c>
      <c r="B264" s="64" t="s">
        <v>220</v>
      </c>
      <c r="C264" s="65" t="s">
        <v>221</v>
      </c>
      <c r="D264" s="66" t="n">
        <v>1</v>
      </c>
      <c r="E264" s="45" t="n">
        <f aca="false">(D264/353)*100</f>
        <v>0.28328611898017</v>
      </c>
      <c r="F264" s="46" t="n">
        <v>5</v>
      </c>
      <c r="G264" s="45" t="n">
        <f aca="false">(F264/2185)*100</f>
        <v>0.22883295194508</v>
      </c>
      <c r="H264" s="45" t="n">
        <f aca="false">(D264/F264)*100</f>
        <v>20</v>
      </c>
      <c r="I264" s="45" t="n">
        <f aca="false">(D264/348)*100</f>
        <v>0.28735632183908</v>
      </c>
      <c r="J264" s="45" t="n">
        <v>0.3997193</v>
      </c>
    </row>
    <row r="265" customFormat="false" ht="15" hidden="false" customHeight="false" outlineLevel="0" collapsed="false">
      <c r="A265" s="43" t="s">
        <v>119</v>
      </c>
      <c r="B265" s="64" t="s">
        <v>222</v>
      </c>
      <c r="C265" s="65" t="s">
        <v>223</v>
      </c>
      <c r="D265" s="66" t="n">
        <v>1</v>
      </c>
      <c r="E265" s="45" t="n">
        <f aca="false">(D265/353)*100</f>
        <v>0.28328611898017</v>
      </c>
      <c r="F265" s="46" t="n">
        <v>5</v>
      </c>
      <c r="G265" s="45" t="n">
        <f aca="false">(F265/2185)*100</f>
        <v>0.22883295194508</v>
      </c>
      <c r="H265" s="45" t="n">
        <f aca="false">(D265/F265)*100</f>
        <v>20</v>
      </c>
      <c r="I265" s="45" t="n">
        <f aca="false">(D265/348)*100</f>
        <v>0.28735632183908</v>
      </c>
      <c r="J265" s="45" t="n">
        <v>0.3997193</v>
      </c>
    </row>
    <row r="266" customFormat="false" ht="15" hidden="false" customHeight="false" outlineLevel="0" collapsed="false">
      <c r="A266" s="43" t="s">
        <v>119</v>
      </c>
      <c r="B266" s="64" t="s">
        <v>224</v>
      </c>
      <c r="C266" s="65" t="s">
        <v>225</v>
      </c>
      <c r="D266" s="66" t="n">
        <v>1</v>
      </c>
      <c r="E266" s="45" t="n">
        <f aca="false">(D266/353)*100</f>
        <v>0.28328611898017</v>
      </c>
      <c r="F266" s="46" t="n">
        <v>5</v>
      </c>
      <c r="G266" s="45" t="n">
        <f aca="false">(F266/2185)*100</f>
        <v>0.22883295194508</v>
      </c>
      <c r="H266" s="45" t="n">
        <f aca="false">(D266/F266)*100</f>
        <v>20</v>
      </c>
      <c r="I266" s="45" t="n">
        <f aca="false">(D266/348)*100</f>
        <v>0.28735632183908</v>
      </c>
      <c r="J266" s="45" t="n">
        <v>0.3997193</v>
      </c>
    </row>
    <row r="267" customFormat="false" ht="15" hidden="false" customHeight="false" outlineLevel="0" collapsed="false">
      <c r="A267" s="43" t="s">
        <v>119</v>
      </c>
      <c r="B267" s="64" t="s">
        <v>560</v>
      </c>
      <c r="C267" s="65" t="s">
        <v>561</v>
      </c>
      <c r="D267" s="66" t="n">
        <v>1</v>
      </c>
      <c r="E267" s="45" t="n">
        <f aca="false">(D267/353)*100</f>
        <v>0.28328611898017</v>
      </c>
      <c r="F267" s="46" t="n">
        <v>5</v>
      </c>
      <c r="G267" s="45" t="n">
        <f aca="false">(F267/2185)*100</f>
        <v>0.22883295194508</v>
      </c>
      <c r="H267" s="45" t="n">
        <f aca="false">(D267/F267)*100</f>
        <v>20</v>
      </c>
      <c r="I267" s="45" t="n">
        <f aca="false">(D267/348)*100</f>
        <v>0.28735632183908</v>
      </c>
      <c r="J267" s="45" t="n">
        <v>0.3997193</v>
      </c>
    </row>
    <row r="268" customFormat="false" ht="15" hidden="false" customHeight="false" outlineLevel="0" collapsed="false">
      <c r="A268" s="43" t="s">
        <v>119</v>
      </c>
      <c r="B268" s="64" t="s">
        <v>801</v>
      </c>
      <c r="C268" s="65" t="s">
        <v>802</v>
      </c>
      <c r="D268" s="66" t="n">
        <v>1</v>
      </c>
      <c r="E268" s="45" t="n">
        <f aca="false">(D268/353)*100</f>
        <v>0.28328611898017</v>
      </c>
      <c r="F268" s="46" t="n">
        <v>6</v>
      </c>
      <c r="G268" s="45" t="n">
        <f aca="false">(F268/2185)*100</f>
        <v>0.274599542334096</v>
      </c>
      <c r="H268" s="45" t="n">
        <f aca="false">(D268/F268)*100</f>
        <v>16.6666666666667</v>
      </c>
      <c r="I268" s="45" t="n">
        <f aca="false">(D268/348)*100</f>
        <v>0.28735632183908</v>
      </c>
      <c r="J268" s="45" t="n">
        <v>0.4022129</v>
      </c>
    </row>
    <row r="269" customFormat="false" ht="15" hidden="false" customHeight="false" outlineLevel="0" collapsed="false">
      <c r="A269" s="43" t="s">
        <v>119</v>
      </c>
      <c r="B269" s="68" t="s">
        <v>923</v>
      </c>
      <c r="C269" s="69" t="s">
        <v>924</v>
      </c>
      <c r="D269" s="66" t="n">
        <v>1</v>
      </c>
      <c r="E269" s="45" t="n">
        <f aca="false">(D269/353)*100</f>
        <v>0.28328611898017</v>
      </c>
      <c r="F269" s="46" t="n">
        <v>6</v>
      </c>
      <c r="G269" s="45" t="n">
        <f aca="false">(F269/2185)*100</f>
        <v>0.274599542334096</v>
      </c>
      <c r="H269" s="45" t="n">
        <f aca="false">(D269/F269)*100</f>
        <v>16.6666666666667</v>
      </c>
      <c r="I269" s="45" t="n">
        <f aca="false">(D269/348)*100</f>
        <v>0.28735632183908</v>
      </c>
      <c r="J269" s="45" t="n">
        <v>0.4022129</v>
      </c>
    </row>
    <row r="270" customFormat="false" ht="15" hidden="false" customHeight="false" outlineLevel="0" collapsed="false">
      <c r="A270" s="43" t="s">
        <v>119</v>
      </c>
      <c r="B270" s="64" t="s">
        <v>803</v>
      </c>
      <c r="C270" s="65" t="s">
        <v>804</v>
      </c>
      <c r="D270" s="66" t="n">
        <v>1</v>
      </c>
      <c r="E270" s="45" t="n">
        <f aca="false">(D270/353)*100</f>
        <v>0.28328611898017</v>
      </c>
      <c r="F270" s="46" t="n">
        <v>6</v>
      </c>
      <c r="G270" s="45" t="n">
        <f aca="false">(F270/2185)*100</f>
        <v>0.274599542334096</v>
      </c>
      <c r="H270" s="45" t="n">
        <f aca="false">(D270/F270)*100</f>
        <v>16.6666666666667</v>
      </c>
      <c r="I270" s="45" t="n">
        <f aca="false">(D270/348)*100</f>
        <v>0.28735632183908</v>
      </c>
      <c r="J270" s="45" t="n">
        <v>0.4022129</v>
      </c>
    </row>
    <row r="271" customFormat="false" ht="15" hidden="false" customHeight="false" outlineLevel="0" collapsed="false">
      <c r="A271" s="43" t="s">
        <v>119</v>
      </c>
      <c r="B271" s="64" t="s">
        <v>134</v>
      </c>
      <c r="C271" s="65" t="s">
        <v>135</v>
      </c>
      <c r="D271" s="66" t="n">
        <v>1</v>
      </c>
      <c r="E271" s="45" t="n">
        <f aca="false">(D271/353)*100</f>
        <v>0.28328611898017</v>
      </c>
      <c r="F271" s="46" t="n">
        <v>6</v>
      </c>
      <c r="G271" s="45" t="n">
        <f aca="false">(F271/2185)*100</f>
        <v>0.274599542334096</v>
      </c>
      <c r="H271" s="45" t="n">
        <f aca="false">(D271/F271)*100</f>
        <v>16.6666666666667</v>
      </c>
      <c r="I271" s="45" t="n">
        <f aca="false">(D271/348)*100</f>
        <v>0.28735632183908</v>
      </c>
      <c r="J271" s="45" t="n">
        <v>0.4022129</v>
      </c>
    </row>
    <row r="272" s="88" customFormat="true" ht="15" hidden="false" customHeight="false" outlineLevel="0" collapsed="false">
      <c r="A272" s="88" t="s">
        <v>119</v>
      </c>
      <c r="B272" s="89" t="s">
        <v>228</v>
      </c>
      <c r="C272" s="90" t="s">
        <v>229</v>
      </c>
      <c r="D272" s="91" t="n">
        <v>1</v>
      </c>
      <c r="E272" s="92" t="n">
        <f aca="false">(D272/353)*100</f>
        <v>0.28328611898017</v>
      </c>
      <c r="F272" s="93" t="n">
        <v>6</v>
      </c>
      <c r="G272" s="92" t="n">
        <f aca="false">(F272/2185)*100</f>
        <v>0.274599542334096</v>
      </c>
      <c r="H272" s="92" t="n">
        <f aca="false">(D272/F272)*100</f>
        <v>16.6666666666667</v>
      </c>
      <c r="I272" s="92" t="n">
        <f aca="false">(D272/348)*100</f>
        <v>0.28735632183908</v>
      </c>
      <c r="J272" s="92" t="n">
        <v>0.4022129</v>
      </c>
      <c r="K272" s="92"/>
      <c r="L272" s="92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</row>
    <row r="273" customFormat="false" ht="17.25" hidden="false" customHeight="false" outlineLevel="0" collapsed="false">
      <c r="A273" s="47" t="s">
        <v>450</v>
      </c>
    </row>
    <row r="1417" customFormat="false" ht="18.75" hidden="false" customHeight="true" outlineLevel="0" collapsed="false"/>
    <row r="1418" customFormat="false" ht="0.75" hidden="false" customHeight="true" outlineLevel="0" collapsed="false"/>
    <row r="1419" customFormat="false" ht="12.75" hidden="true" customHeight="true" outlineLevel="0" collapsed="false"/>
    <row r="1420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2.49"/>
    <col collapsed="false" customWidth="true" hidden="false" outlineLevel="0" max="4" min="4" style="1" width="17.12"/>
    <col collapsed="false" customWidth="true" hidden="false" outlineLevel="0" max="5" min="5" style="3" width="21.49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87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925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false" outlineLevel="0" collapsed="false">
      <c r="A3" s="13" t="s">
        <v>11</v>
      </c>
      <c r="B3" s="32" t="s">
        <v>268</v>
      </c>
      <c r="C3" s="100" t="s">
        <v>269</v>
      </c>
      <c r="D3" s="32" t="n">
        <v>2</v>
      </c>
      <c r="E3" s="17" t="n">
        <f aca="false">(D3/64)*100</f>
        <v>3.125</v>
      </c>
      <c r="F3" s="18" t="n">
        <v>3</v>
      </c>
      <c r="G3" s="17" t="n">
        <f aca="false">(F3/1542)*100</f>
        <v>0.194552529182879</v>
      </c>
      <c r="H3" s="17" t="n">
        <f aca="false">(D3/F3)*100</f>
        <v>66.6666666666667</v>
      </c>
      <c r="I3" s="17" t="n">
        <f aca="false">(D3/107)*100</f>
        <v>1.86915887850467</v>
      </c>
      <c r="J3" s="17" t="n">
        <v>0.004885494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32" t="s">
        <v>360</v>
      </c>
      <c r="C4" s="100" t="s">
        <v>361</v>
      </c>
      <c r="D4" s="32" t="n">
        <v>3</v>
      </c>
      <c r="E4" s="17" t="n">
        <f aca="false">(D4/64)*100</f>
        <v>4.6875</v>
      </c>
      <c r="F4" s="18" t="n">
        <v>11</v>
      </c>
      <c r="G4" s="17" t="n">
        <f aca="false">(F4/1542)*100</f>
        <v>0.713359273670558</v>
      </c>
      <c r="H4" s="17" t="n">
        <f aca="false">(D4/F4)*100</f>
        <v>27.2727272727273</v>
      </c>
      <c r="I4" s="17" t="n">
        <f aca="false">(D4/107)*100</f>
        <v>2.80373831775701</v>
      </c>
      <c r="J4" s="17" t="n">
        <v>0.008149815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32" t="s">
        <v>22</v>
      </c>
      <c r="C5" s="100" t="s">
        <v>23</v>
      </c>
      <c r="D5" s="32" t="n">
        <v>2</v>
      </c>
      <c r="E5" s="17" t="n">
        <f aca="false">(D5/64)*100</f>
        <v>3.125</v>
      </c>
      <c r="F5" s="18" t="n">
        <v>5</v>
      </c>
      <c r="G5" s="17" t="n">
        <f aca="false">(F5/1542)*100</f>
        <v>0.324254215304799</v>
      </c>
      <c r="H5" s="17" t="n">
        <f aca="false">(D5/F5)*100</f>
        <v>40</v>
      </c>
      <c r="I5" s="17" t="n">
        <f aca="false">(D5/107)*100</f>
        <v>1.86915887850467</v>
      </c>
      <c r="J5" s="17" t="n">
        <v>0.01499889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32" t="s">
        <v>274</v>
      </c>
      <c r="C6" s="100" t="s">
        <v>275</v>
      </c>
      <c r="D6" s="34" t="n">
        <v>3</v>
      </c>
      <c r="E6" s="17" t="n">
        <f aca="false">(D6/64)*100</f>
        <v>4.6875</v>
      </c>
      <c r="F6" s="18" t="n">
        <v>16</v>
      </c>
      <c r="G6" s="17" t="n">
        <f aca="false">(F6/1542)*100</f>
        <v>1.03761348897536</v>
      </c>
      <c r="H6" s="17" t="n">
        <f aca="false">(D6/F6)*100</f>
        <v>18.75</v>
      </c>
      <c r="I6" s="17" t="n">
        <f aca="false">(D6/107)*100</f>
        <v>2.80373831775701</v>
      </c>
      <c r="J6" s="17" t="n">
        <v>0.022565481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32" t="s">
        <v>56</v>
      </c>
      <c r="C7" s="100" t="s">
        <v>57</v>
      </c>
      <c r="D7" s="32" t="n">
        <v>5</v>
      </c>
      <c r="E7" s="17" t="n">
        <f aca="false">(D7/64)*100</f>
        <v>7.8125</v>
      </c>
      <c r="F7" s="18" t="n">
        <v>44</v>
      </c>
      <c r="G7" s="17" t="n">
        <f aca="false">(F7/1542)*100</f>
        <v>2.85343709468223</v>
      </c>
      <c r="H7" s="17" t="n">
        <f aca="false">(D7/F7)*100</f>
        <v>11.3636363636364</v>
      </c>
      <c r="I7" s="17" t="n">
        <f aca="false">(D7/107)*100</f>
        <v>4.67289719626168</v>
      </c>
      <c r="J7" s="17" t="n">
        <v>0.024442325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32" t="s">
        <v>834</v>
      </c>
      <c r="C8" s="100" t="s">
        <v>835</v>
      </c>
      <c r="D8" s="34" t="n">
        <v>1</v>
      </c>
      <c r="E8" s="17" t="n">
        <f aca="false">(D8/64)*100</f>
        <v>1.5625</v>
      </c>
      <c r="F8" s="18" t="n">
        <v>1</v>
      </c>
      <c r="G8" s="17" t="n">
        <f aca="false">(F8/1542)*100</f>
        <v>0.0648508430609598</v>
      </c>
      <c r="H8" s="17" t="n">
        <f aca="false">(D8/F8)*100</f>
        <v>100</v>
      </c>
      <c r="I8" s="17" t="n">
        <f aca="false">(D8/107)*100</f>
        <v>0.934579439252336</v>
      </c>
      <c r="J8" s="17" t="n">
        <v>0.04150454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32" t="s">
        <v>28</v>
      </c>
      <c r="C9" s="100" t="s">
        <v>29</v>
      </c>
      <c r="D9" s="32" t="n">
        <v>1</v>
      </c>
      <c r="E9" s="17" t="n">
        <f aca="false">(D9/64)*100</f>
        <v>1.5625</v>
      </c>
      <c r="F9" s="18" t="n">
        <v>1</v>
      </c>
      <c r="G9" s="17" t="n">
        <f aca="false">(F9/1542)*100</f>
        <v>0.0648508430609598</v>
      </c>
      <c r="H9" s="17" t="n">
        <f aca="false">(D9/F9)*100</f>
        <v>100</v>
      </c>
      <c r="I9" s="17" t="n">
        <f aca="false">(D9/107)*100</f>
        <v>0.934579439252336</v>
      </c>
      <c r="J9" s="17" t="n">
        <v>0.04150454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="13" customFormat="true" ht="14.25" hidden="false" customHeight="false" outlineLevel="0" collapsed="false">
      <c r="A10" s="13" t="s">
        <v>11</v>
      </c>
      <c r="B10" s="32" t="s">
        <v>926</v>
      </c>
      <c r="C10" s="100" t="s">
        <v>927</v>
      </c>
      <c r="D10" s="32" t="n">
        <v>1</v>
      </c>
      <c r="E10" s="17" t="n">
        <f aca="false">(D10/64)*100</f>
        <v>1.5625</v>
      </c>
      <c r="F10" s="18" t="n">
        <v>1</v>
      </c>
      <c r="G10" s="17" t="n">
        <f aca="false">(F10/1542)*100</f>
        <v>0.0648508430609598</v>
      </c>
      <c r="H10" s="17" t="n">
        <f aca="false">(D10/F10)*100</f>
        <v>100</v>
      </c>
      <c r="I10" s="17" t="n">
        <f aca="false">(D10/107)*100</f>
        <v>0.934579439252336</v>
      </c>
      <c r="J10" s="17" t="n">
        <v>0.04150454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="13" customFormat="true" ht="14.25" hidden="false" customHeight="false" outlineLevel="0" collapsed="false">
      <c r="A11" s="13" t="s">
        <v>11</v>
      </c>
      <c r="B11" s="32" t="s">
        <v>256</v>
      </c>
      <c r="C11" s="100" t="s">
        <v>257</v>
      </c>
      <c r="D11" s="32" t="n">
        <v>1</v>
      </c>
      <c r="E11" s="17" t="n">
        <f aca="false">(D11/64)*100</f>
        <v>1.5625</v>
      </c>
      <c r="F11" s="18" t="n">
        <v>1</v>
      </c>
      <c r="G11" s="17" t="n">
        <f aca="false">(F11/1542)*100</f>
        <v>0.0648508430609598</v>
      </c>
      <c r="H11" s="17" t="n">
        <f aca="false">(D11/F11)*100</f>
        <v>100</v>
      </c>
      <c r="I11" s="17" t="n">
        <f aca="false">(D11/107)*100</f>
        <v>0.934579439252336</v>
      </c>
      <c r="J11" s="17" t="n">
        <v>0.04150454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="13" customFormat="true" ht="14.25" hidden="false" customHeight="false" outlineLevel="0" collapsed="false">
      <c r="A12" s="13" t="s">
        <v>11</v>
      </c>
      <c r="B12" s="32" t="s">
        <v>693</v>
      </c>
      <c r="C12" s="100" t="s">
        <v>694</v>
      </c>
      <c r="D12" s="32" t="n">
        <v>1</v>
      </c>
      <c r="E12" s="17" t="n">
        <f aca="false">(D12/64)*100</f>
        <v>1.5625</v>
      </c>
      <c r="F12" s="18" t="n">
        <v>1</v>
      </c>
      <c r="G12" s="17" t="n">
        <f aca="false">(F12/1542)*100</f>
        <v>0.0648508430609598</v>
      </c>
      <c r="H12" s="17" t="n">
        <f aca="false">(D12/F12)*100</f>
        <v>100</v>
      </c>
      <c r="I12" s="17" t="n">
        <f aca="false">(D12/107)*100</f>
        <v>0.934579439252336</v>
      </c>
      <c r="J12" s="17" t="n">
        <v>0.04150454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="13" customFormat="true" ht="14.25" hidden="false" customHeight="false" outlineLevel="0" collapsed="false">
      <c r="A13" s="13" t="s">
        <v>11</v>
      </c>
      <c r="B13" s="32" t="s">
        <v>844</v>
      </c>
      <c r="C13" s="100" t="s">
        <v>845</v>
      </c>
      <c r="D13" s="32" t="n">
        <v>1</v>
      </c>
      <c r="E13" s="17" t="n">
        <f aca="false">(D13/64)*100</f>
        <v>1.5625</v>
      </c>
      <c r="F13" s="18" t="n">
        <v>1</v>
      </c>
      <c r="G13" s="17" t="n">
        <f aca="false">(F13/1542)*100</f>
        <v>0.0648508430609598</v>
      </c>
      <c r="H13" s="17" t="n">
        <f aca="false">(D13/F13)*100</f>
        <v>100</v>
      </c>
      <c r="I13" s="17" t="n">
        <f aca="false">(D13/107)*100</f>
        <v>0.934579439252336</v>
      </c>
      <c r="J13" s="17" t="n">
        <v>0.04150454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="13" customFormat="true" ht="14.25" hidden="false" customHeight="false" outlineLevel="0" collapsed="false">
      <c r="A14" s="13" t="s">
        <v>11</v>
      </c>
      <c r="B14" s="32" t="s">
        <v>494</v>
      </c>
      <c r="C14" s="100" t="s">
        <v>495</v>
      </c>
      <c r="D14" s="32" t="n">
        <v>1</v>
      </c>
      <c r="E14" s="17" t="n">
        <f aca="false">(D14/64)*100</f>
        <v>1.5625</v>
      </c>
      <c r="F14" s="18" t="n">
        <v>1</v>
      </c>
      <c r="G14" s="17" t="n">
        <f aca="false">(F14/1542)*100</f>
        <v>0.0648508430609598</v>
      </c>
      <c r="H14" s="17" t="n">
        <f aca="false">(D14/F14)*100</f>
        <v>100</v>
      </c>
      <c r="I14" s="17" t="n">
        <f aca="false">(D14/107)*100</f>
        <v>0.934579439252336</v>
      </c>
      <c r="J14" s="17" t="n">
        <v>0.04150454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customFormat="false" ht="15" hidden="false" customHeight="false" outlineLevel="0" collapsed="false">
      <c r="A15" s="1" t="s">
        <v>11</v>
      </c>
      <c r="B15" s="35" t="s">
        <v>356</v>
      </c>
      <c r="C15" s="101" t="s">
        <v>357</v>
      </c>
      <c r="D15" s="35" t="n">
        <v>1</v>
      </c>
      <c r="E15" s="3" t="n">
        <f aca="false">(D15/64)*100</f>
        <v>1.5625</v>
      </c>
      <c r="F15" s="4" t="n">
        <v>2</v>
      </c>
      <c r="G15" s="3" t="n">
        <f aca="false">(F15/1542)*100</f>
        <v>0.12970168612192</v>
      </c>
      <c r="H15" s="3" t="n">
        <f aca="false">(D15/F15)*100</f>
        <v>50</v>
      </c>
      <c r="I15" s="3" t="n">
        <f aca="false">(D15/107)*100</f>
        <v>0.934579439252336</v>
      </c>
      <c r="J15" s="3" t="n">
        <v>0.079615457</v>
      </c>
    </row>
    <row r="16" customFormat="false" ht="15" hidden="false" customHeight="false" outlineLevel="0" collapsed="false">
      <c r="A16" s="1" t="s">
        <v>11</v>
      </c>
      <c r="B16" s="35" t="s">
        <v>48</v>
      </c>
      <c r="C16" s="101" t="s">
        <v>49</v>
      </c>
      <c r="D16" s="35" t="n">
        <v>1</v>
      </c>
      <c r="E16" s="3" t="n">
        <f aca="false">(D16/64)*100</f>
        <v>1.5625</v>
      </c>
      <c r="F16" s="4" t="n">
        <v>2</v>
      </c>
      <c r="G16" s="3" t="n">
        <f aca="false">(F16/1542)*100</f>
        <v>0.12970168612192</v>
      </c>
      <c r="H16" s="3" t="n">
        <f aca="false">(D16/F16)*100</f>
        <v>50</v>
      </c>
      <c r="I16" s="3" t="n">
        <f aca="false">(D16/107)*100</f>
        <v>0.934579439252336</v>
      </c>
      <c r="J16" s="3" t="n">
        <v>0.079615457</v>
      </c>
    </row>
    <row r="17" customFormat="false" ht="15" hidden="false" customHeight="false" outlineLevel="0" collapsed="false">
      <c r="A17" s="1" t="s">
        <v>11</v>
      </c>
      <c r="B17" s="35" t="s">
        <v>703</v>
      </c>
      <c r="C17" s="101" t="s">
        <v>704</v>
      </c>
      <c r="D17" s="35" t="n">
        <v>1</v>
      </c>
      <c r="E17" s="3" t="n">
        <f aca="false">(D17/64)*100</f>
        <v>1.5625</v>
      </c>
      <c r="F17" s="4" t="n">
        <v>2</v>
      </c>
      <c r="G17" s="3" t="n">
        <f aca="false">(F17/1542)*100</f>
        <v>0.12970168612192</v>
      </c>
      <c r="H17" s="3" t="n">
        <f aca="false">(D17/F17)*100</f>
        <v>50</v>
      </c>
      <c r="I17" s="3" t="n">
        <f aca="false">(D17/107)*100</f>
        <v>0.934579439252336</v>
      </c>
      <c r="J17" s="3" t="n">
        <v>0.079615457</v>
      </c>
    </row>
    <row r="18" customFormat="false" ht="15" hidden="false" customHeight="false" outlineLevel="0" collapsed="false">
      <c r="A18" s="1" t="s">
        <v>11</v>
      </c>
      <c r="B18" s="35" t="s">
        <v>38</v>
      </c>
      <c r="C18" s="101" t="s">
        <v>39</v>
      </c>
      <c r="D18" s="35" t="n">
        <v>1</v>
      </c>
      <c r="E18" s="3" t="n">
        <f aca="false">(D18/64)*100</f>
        <v>1.5625</v>
      </c>
      <c r="F18" s="4" t="n">
        <v>2</v>
      </c>
      <c r="G18" s="3" t="n">
        <f aca="false">(F18/1542)*100</f>
        <v>0.12970168612192</v>
      </c>
      <c r="H18" s="3" t="n">
        <f aca="false">(D18/F18)*100</f>
        <v>50</v>
      </c>
      <c r="I18" s="3" t="n">
        <f aca="false">(D18/107)*100</f>
        <v>0.934579439252336</v>
      </c>
      <c r="J18" s="3" t="n">
        <v>0.079615457</v>
      </c>
    </row>
    <row r="19" customFormat="false" ht="15" hidden="false" customHeight="false" outlineLevel="0" collapsed="false">
      <c r="A19" s="1" t="s">
        <v>11</v>
      </c>
      <c r="B19" s="35" t="s">
        <v>506</v>
      </c>
      <c r="C19" s="101" t="s">
        <v>507</v>
      </c>
      <c r="D19" s="35" t="n">
        <v>1</v>
      </c>
      <c r="E19" s="3" t="n">
        <f aca="false">(D19/64)*100</f>
        <v>1.5625</v>
      </c>
      <c r="F19" s="4" t="n">
        <v>2</v>
      </c>
      <c r="G19" s="3" t="n">
        <f aca="false">(F19/1542)*100</f>
        <v>0.12970168612192</v>
      </c>
      <c r="H19" s="3" t="n">
        <f aca="false">(D19/F19)*100</f>
        <v>50</v>
      </c>
      <c r="I19" s="3" t="n">
        <f aca="false">(D19/107)*100</f>
        <v>0.934579439252336</v>
      </c>
      <c r="J19" s="3" t="n">
        <v>0.079615457</v>
      </c>
    </row>
    <row r="20" customFormat="false" ht="15" hidden="false" customHeight="false" outlineLevel="0" collapsed="false">
      <c r="A20" s="1" t="s">
        <v>11</v>
      </c>
      <c r="B20" s="35" t="s">
        <v>460</v>
      </c>
      <c r="C20" s="101" t="s">
        <v>461</v>
      </c>
      <c r="D20" s="35" t="n">
        <v>1</v>
      </c>
      <c r="E20" s="3" t="n">
        <f aca="false">(D20/64)*100</f>
        <v>1.5625</v>
      </c>
      <c r="F20" s="4" t="n">
        <v>2</v>
      </c>
      <c r="G20" s="3" t="n">
        <f aca="false">(F20/1542)*100</f>
        <v>0.12970168612192</v>
      </c>
      <c r="H20" s="3" t="n">
        <f aca="false">(D20/F20)*100</f>
        <v>50</v>
      </c>
      <c r="I20" s="3" t="n">
        <f aca="false">(D20/107)*100</f>
        <v>0.934579439252336</v>
      </c>
      <c r="J20" s="3" t="n">
        <v>0.079615457</v>
      </c>
    </row>
    <row r="21" customFormat="false" ht="15" hidden="false" customHeight="false" outlineLevel="0" collapsed="false">
      <c r="A21" s="1" t="s">
        <v>11</v>
      </c>
      <c r="B21" s="35" t="s">
        <v>928</v>
      </c>
      <c r="C21" s="101" t="s">
        <v>929</v>
      </c>
      <c r="D21" s="37" t="n">
        <v>1</v>
      </c>
      <c r="E21" s="3" t="n">
        <f aca="false">(D21/64)*100</f>
        <v>1.5625</v>
      </c>
      <c r="F21" s="4" t="n">
        <v>2</v>
      </c>
      <c r="G21" s="3" t="n">
        <f aca="false">(F21/1542)*100</f>
        <v>0.12970168612192</v>
      </c>
      <c r="H21" s="3" t="n">
        <f aca="false">(D21/F21)*100</f>
        <v>50</v>
      </c>
      <c r="I21" s="3" t="n">
        <f aca="false">(D21/107)*100</f>
        <v>0.934579439252336</v>
      </c>
      <c r="J21" s="3" t="n">
        <v>0.079615457</v>
      </c>
    </row>
    <row r="22" customFormat="false" ht="15" hidden="false" customHeight="false" outlineLevel="0" collapsed="false">
      <c r="A22" s="1" t="s">
        <v>11</v>
      </c>
      <c r="B22" s="35" t="s">
        <v>719</v>
      </c>
      <c r="C22" s="101" t="s">
        <v>720</v>
      </c>
      <c r="D22" s="35" t="n">
        <v>1</v>
      </c>
      <c r="E22" s="3" t="n">
        <f aca="false">(D22/64)*100</f>
        <v>1.5625</v>
      </c>
      <c r="F22" s="4" t="n">
        <v>3</v>
      </c>
      <c r="G22" s="3" t="n">
        <f aca="false">(F22/1542)*100</f>
        <v>0.194552529182879</v>
      </c>
      <c r="H22" s="3" t="n">
        <f aca="false">(D22/F22)*100</f>
        <v>33.3333333333333</v>
      </c>
      <c r="I22" s="3" t="n">
        <f aca="false">(D22/107)*100</f>
        <v>0.934579439252336</v>
      </c>
      <c r="J22" s="3" t="n">
        <v>0.114537691</v>
      </c>
    </row>
    <row r="23" customFormat="false" ht="15" hidden="false" customHeight="false" outlineLevel="0" collapsed="false">
      <c r="A23" s="1" t="s">
        <v>11</v>
      </c>
      <c r="B23" s="35" t="s">
        <v>64</v>
      </c>
      <c r="C23" s="101" t="s">
        <v>65</v>
      </c>
      <c r="D23" s="35" t="n">
        <v>1</v>
      </c>
      <c r="E23" s="3" t="n">
        <f aca="false">(D23/64)*100</f>
        <v>1.5625</v>
      </c>
      <c r="F23" s="4" t="n">
        <v>3</v>
      </c>
      <c r="G23" s="3" t="n">
        <f aca="false">(F23/1542)*100</f>
        <v>0.194552529182879</v>
      </c>
      <c r="H23" s="3" t="n">
        <f aca="false">(D23/F23)*100</f>
        <v>33.3333333333333</v>
      </c>
      <c r="I23" s="3" t="n">
        <f aca="false">(D23/107)*100</f>
        <v>0.934579439252336</v>
      </c>
      <c r="J23" s="3" t="n">
        <v>0.114537691</v>
      </c>
    </row>
    <row r="24" customFormat="false" ht="15" hidden="false" customHeight="false" outlineLevel="0" collapsed="false">
      <c r="A24" s="1" t="s">
        <v>11</v>
      </c>
      <c r="B24" s="35" t="s">
        <v>18</v>
      </c>
      <c r="C24" s="101" t="s">
        <v>19</v>
      </c>
      <c r="D24" s="35" t="n">
        <v>1</v>
      </c>
      <c r="E24" s="3" t="n">
        <f aca="false">(D24/64)*100</f>
        <v>1.5625</v>
      </c>
      <c r="F24" s="4" t="n">
        <v>4</v>
      </c>
      <c r="G24" s="3" t="n">
        <f aca="false">(F24/1542)*100</f>
        <v>0.259403372243839</v>
      </c>
      <c r="H24" s="3" t="n">
        <f aca="false">(D24/F24)*100</f>
        <v>25</v>
      </c>
      <c r="I24" s="3" t="n">
        <f aca="false">(D24/107)*100</f>
        <v>0.934579439252336</v>
      </c>
      <c r="J24" s="3" t="n">
        <v>0.146465352</v>
      </c>
    </row>
    <row r="25" customFormat="false" ht="15" hidden="false" customHeight="false" outlineLevel="0" collapsed="false">
      <c r="A25" s="1" t="s">
        <v>11</v>
      </c>
      <c r="B25" s="35" t="s">
        <v>74</v>
      </c>
      <c r="C25" s="101" t="s">
        <v>75</v>
      </c>
      <c r="D25" s="35" t="n">
        <v>1</v>
      </c>
      <c r="E25" s="3" t="n">
        <f aca="false">(D25/64)*100</f>
        <v>1.5625</v>
      </c>
      <c r="F25" s="4" t="n">
        <v>4</v>
      </c>
      <c r="G25" s="3" t="n">
        <f aca="false">(F25/1542)*100</f>
        <v>0.259403372243839</v>
      </c>
      <c r="H25" s="3" t="n">
        <f aca="false">(D25/F25)*100</f>
        <v>25</v>
      </c>
      <c r="I25" s="3" t="n">
        <f aca="false">(D25/107)*100</f>
        <v>0.934579439252336</v>
      </c>
      <c r="J25" s="3" t="n">
        <v>0.146465352</v>
      </c>
    </row>
    <row r="26" customFormat="false" ht="15" hidden="false" customHeight="false" outlineLevel="0" collapsed="false">
      <c r="A26" s="1" t="s">
        <v>11</v>
      </c>
      <c r="B26" s="35" t="s">
        <v>733</v>
      </c>
      <c r="C26" s="101" t="s">
        <v>734</v>
      </c>
      <c r="D26" s="35" t="n">
        <v>1</v>
      </c>
      <c r="E26" s="3" t="n">
        <f aca="false">(D26/64)*100</f>
        <v>1.5625</v>
      </c>
      <c r="F26" s="4" t="n">
        <v>4</v>
      </c>
      <c r="G26" s="3" t="n">
        <f aca="false">(F26/1542)*100</f>
        <v>0.259403372243839</v>
      </c>
      <c r="H26" s="3" t="n">
        <f aca="false">(D26/F26)*100</f>
        <v>25</v>
      </c>
      <c r="I26" s="3" t="n">
        <f aca="false">(D26/107)*100</f>
        <v>0.934579439252336</v>
      </c>
      <c r="J26" s="3" t="n">
        <v>0.146465352</v>
      </c>
    </row>
    <row r="27" customFormat="false" ht="15" hidden="false" customHeight="false" outlineLevel="0" collapsed="false">
      <c r="A27" s="1" t="s">
        <v>11</v>
      </c>
      <c r="B27" s="35" t="s">
        <v>368</v>
      </c>
      <c r="C27" s="101" t="s">
        <v>369</v>
      </c>
      <c r="D27" s="35" t="n">
        <v>1</v>
      </c>
      <c r="E27" s="3" t="n">
        <f aca="false">(D27/64)*100</f>
        <v>1.5625</v>
      </c>
      <c r="F27" s="4" t="n">
        <v>4</v>
      </c>
      <c r="G27" s="3" t="n">
        <f aca="false">(F27/1542)*100</f>
        <v>0.259403372243839</v>
      </c>
      <c r="H27" s="3" t="n">
        <f aca="false">(D27/F27)*100</f>
        <v>25</v>
      </c>
      <c r="I27" s="3" t="n">
        <f aca="false">(D27/107)*100</f>
        <v>0.934579439252336</v>
      </c>
      <c r="J27" s="3" t="n">
        <v>0.146465352</v>
      </c>
    </row>
    <row r="28" customFormat="false" ht="15" hidden="false" customHeight="false" outlineLevel="0" collapsed="false">
      <c r="A28" s="1" t="s">
        <v>11</v>
      </c>
      <c r="B28" s="35" t="s">
        <v>66</v>
      </c>
      <c r="C28" s="101" t="s">
        <v>67</v>
      </c>
      <c r="D28" s="35" t="n">
        <v>2</v>
      </c>
      <c r="E28" s="3" t="n">
        <f aca="false">(D28/64)*100</f>
        <v>3.125</v>
      </c>
      <c r="F28" s="4" t="n">
        <v>91</v>
      </c>
      <c r="G28" s="3" t="n">
        <f aca="false">(F28/1542)*100</f>
        <v>5.90142671854734</v>
      </c>
      <c r="H28" s="3" t="n">
        <f aca="false">(D28/F28)*100</f>
        <v>2.1978021978022</v>
      </c>
      <c r="I28" s="3" t="n">
        <f aca="false">(D28/107)*100</f>
        <v>1.86915887850467</v>
      </c>
      <c r="J28" s="3" t="n">
        <v>0.16045243</v>
      </c>
    </row>
    <row r="29" customFormat="false" ht="15" hidden="false" customHeight="false" outlineLevel="0" collapsed="false">
      <c r="A29" s="1" t="s">
        <v>11</v>
      </c>
      <c r="B29" s="35" t="s">
        <v>80</v>
      </c>
      <c r="C29" s="101" t="s">
        <v>81</v>
      </c>
      <c r="D29" s="35" t="n">
        <v>1</v>
      </c>
      <c r="E29" s="3" t="n">
        <f aca="false">(D29/64)*100</f>
        <v>1.5625</v>
      </c>
      <c r="F29" s="4" t="n">
        <v>5</v>
      </c>
      <c r="G29" s="3" t="n">
        <f aca="false">(F29/1542)*100</f>
        <v>0.324254215304799</v>
      </c>
      <c r="H29" s="3" t="n">
        <f aca="false">(D29/F29)*100</f>
        <v>20</v>
      </c>
      <c r="I29" s="3" t="n">
        <f aca="false">(D29/107)*100</f>
        <v>0.934579439252336</v>
      </c>
      <c r="J29" s="3" t="n">
        <v>0.175582245</v>
      </c>
    </row>
    <row r="30" customFormat="false" ht="15" hidden="false" customHeight="false" outlineLevel="0" collapsed="false">
      <c r="A30" s="1" t="s">
        <v>11</v>
      </c>
      <c r="B30" s="35" t="s">
        <v>270</v>
      </c>
      <c r="C30" s="101" t="s">
        <v>271</v>
      </c>
      <c r="D30" s="35" t="n">
        <v>1</v>
      </c>
      <c r="E30" s="3" t="n">
        <f aca="false">(D30/64)*100</f>
        <v>1.5625</v>
      </c>
      <c r="F30" s="4" t="n">
        <v>5</v>
      </c>
      <c r="G30" s="3" t="n">
        <f aca="false">(F30/1542)*100</f>
        <v>0.324254215304799</v>
      </c>
      <c r="H30" s="3" t="n">
        <f aca="false">(D30/F30)*100</f>
        <v>20</v>
      </c>
      <c r="I30" s="3" t="n">
        <f aca="false">(D30/107)*100</f>
        <v>0.934579439252336</v>
      </c>
      <c r="J30" s="3" t="n">
        <v>0.175582245</v>
      </c>
    </row>
    <row r="31" customFormat="false" ht="15" hidden="false" customHeight="false" outlineLevel="0" collapsed="false">
      <c r="A31" s="1" t="s">
        <v>11</v>
      </c>
      <c r="B31" s="35" t="s">
        <v>278</v>
      </c>
      <c r="C31" s="101" t="s">
        <v>279</v>
      </c>
      <c r="D31" s="35" t="n">
        <v>2</v>
      </c>
      <c r="E31" s="3" t="n">
        <f aca="false">(D31/64)*100</f>
        <v>3.125</v>
      </c>
      <c r="F31" s="4" t="n">
        <v>23</v>
      </c>
      <c r="G31" s="3" t="n">
        <f aca="false">(F31/1542)*100</f>
        <v>1.49156939040208</v>
      </c>
      <c r="H31" s="3" t="n">
        <f aca="false">(D31/F31)*100</f>
        <v>8.69565217391304</v>
      </c>
      <c r="I31" s="3" t="n">
        <f aca="false">(D31/107)*100</f>
        <v>1.86915887850467</v>
      </c>
      <c r="J31" s="3" t="n">
        <v>0.180083943</v>
      </c>
    </row>
    <row r="32" customFormat="false" ht="15" hidden="false" customHeight="false" outlineLevel="0" collapsed="false">
      <c r="A32" s="1" t="s">
        <v>11</v>
      </c>
      <c r="B32" s="35" t="s">
        <v>84</v>
      </c>
      <c r="C32" s="101" t="s">
        <v>85</v>
      </c>
      <c r="D32" s="35" t="n">
        <v>3</v>
      </c>
      <c r="E32" s="3" t="n">
        <f aca="false">(D32/64)*100</f>
        <v>4.6875</v>
      </c>
      <c r="F32" s="4" t="n">
        <v>52</v>
      </c>
      <c r="G32" s="3" t="n">
        <f aca="false">(F32/1542)*100</f>
        <v>3.37224383916991</v>
      </c>
      <c r="H32" s="3" t="n">
        <f aca="false">(D32/F32)*100</f>
        <v>5.76923076923077</v>
      </c>
      <c r="I32" s="3" t="n">
        <f aca="false">(D32/107)*100</f>
        <v>2.80373831775701</v>
      </c>
      <c r="J32" s="3" t="n">
        <v>0.201490337</v>
      </c>
    </row>
    <row r="33" customFormat="false" ht="15" hidden="false" customHeight="false" outlineLevel="0" collapsed="false">
      <c r="A33" s="1" t="s">
        <v>11</v>
      </c>
      <c r="B33" s="35" t="s">
        <v>82</v>
      </c>
      <c r="C33" s="101" t="s">
        <v>83</v>
      </c>
      <c r="D33" s="35" t="n">
        <v>3</v>
      </c>
      <c r="E33" s="3" t="n">
        <f aca="false">(D33/64)*100</f>
        <v>4.6875</v>
      </c>
      <c r="F33" s="4" t="n">
        <v>60</v>
      </c>
      <c r="G33" s="3" t="n">
        <f aca="false">(F33/1542)*100</f>
        <v>3.89105058365759</v>
      </c>
      <c r="H33" s="3" t="n">
        <f aca="false">(D33/F33)*100</f>
        <v>5</v>
      </c>
      <c r="I33" s="3" t="n">
        <f aca="false">(D33/107)*100</f>
        <v>2.80373831775701</v>
      </c>
      <c r="J33" s="3" t="n">
        <v>0.223131076</v>
      </c>
    </row>
    <row r="34" customFormat="false" ht="15" hidden="false" customHeight="false" outlineLevel="0" collapsed="false">
      <c r="A34" s="1" t="s">
        <v>11</v>
      </c>
      <c r="B34" s="35" t="s">
        <v>12</v>
      </c>
      <c r="C34" s="101" t="s">
        <v>13</v>
      </c>
      <c r="D34" s="35" t="n">
        <v>2</v>
      </c>
      <c r="E34" s="3" t="n">
        <f aca="false">(D34/64)*100</f>
        <v>3.125</v>
      </c>
      <c r="F34" s="4" t="n">
        <v>34</v>
      </c>
      <c r="G34" s="3" t="n">
        <f aca="false">(F34/1542)*100</f>
        <v>2.20492866407263</v>
      </c>
      <c r="H34" s="3" t="n">
        <f aca="false">(D34/F34)*100</f>
        <v>5.88235294117647</v>
      </c>
      <c r="I34" s="3" t="n">
        <f aca="false">(D34/107)*100</f>
        <v>1.86915887850467</v>
      </c>
      <c r="J34" s="3" t="n">
        <v>0.252095199</v>
      </c>
    </row>
    <row r="35" customFormat="false" ht="15" hidden="false" customHeight="false" outlineLevel="0" collapsed="false">
      <c r="A35" s="1" t="s">
        <v>11</v>
      </c>
      <c r="B35" s="35" t="s">
        <v>72</v>
      </c>
      <c r="C35" s="101" t="s">
        <v>73</v>
      </c>
      <c r="D35" s="35" t="n">
        <v>2</v>
      </c>
      <c r="E35" s="3" t="n">
        <f aca="false">(D35/64)*100</f>
        <v>3.125</v>
      </c>
      <c r="F35" s="4" t="n">
        <v>56</v>
      </c>
      <c r="G35" s="3" t="n">
        <f aca="false">(F35/1542)*100</f>
        <v>3.63164721141375</v>
      </c>
      <c r="H35" s="3" t="n">
        <f aca="false">(D35/F35)*100</f>
        <v>3.57142857142857</v>
      </c>
      <c r="I35" s="3" t="n">
        <f aca="false">(D35/107)*100</f>
        <v>1.86915887850467</v>
      </c>
      <c r="J35" s="3" t="n">
        <v>0.272969997</v>
      </c>
    </row>
    <row r="36" customFormat="false" ht="15" hidden="false" customHeight="false" outlineLevel="0" collapsed="false">
      <c r="A36" s="1" t="s">
        <v>11</v>
      </c>
      <c r="B36" s="35" t="s">
        <v>24</v>
      </c>
      <c r="C36" s="101" t="s">
        <v>25</v>
      </c>
      <c r="D36" s="37" t="n">
        <v>2</v>
      </c>
      <c r="E36" s="3" t="n">
        <f aca="false">(D36/64)*100</f>
        <v>3.125</v>
      </c>
      <c r="F36" s="4" t="n">
        <v>47</v>
      </c>
      <c r="G36" s="3" t="n">
        <f aca="false">(F36/1542)*100</f>
        <v>3.04798962386511</v>
      </c>
      <c r="H36" s="3" t="n">
        <f aca="false">(D36/F36)*100</f>
        <v>4.25531914893617</v>
      </c>
      <c r="I36" s="3" t="n">
        <f aca="false">(D36/107)*100</f>
        <v>1.86915887850467</v>
      </c>
      <c r="J36" s="3" t="n">
        <v>0.280820714</v>
      </c>
    </row>
    <row r="37" customFormat="false" ht="15" hidden="false" customHeight="false" outlineLevel="0" collapsed="false">
      <c r="A37" s="1" t="s">
        <v>11</v>
      </c>
      <c r="B37" s="35" t="s">
        <v>88</v>
      </c>
      <c r="C37" s="101" t="s">
        <v>89</v>
      </c>
      <c r="D37" s="35" t="n">
        <v>1</v>
      </c>
      <c r="E37" s="3" t="n">
        <f aca="false">(D37/64)*100</f>
        <v>1.5625</v>
      </c>
      <c r="F37" s="4" t="n">
        <v>11</v>
      </c>
      <c r="G37" s="3" t="n">
        <f aca="false">(F37/1542)*100</f>
        <v>0.713359273670558</v>
      </c>
      <c r="H37" s="3" t="n">
        <f aca="false">(D37/F37)*100</f>
        <v>9.09090909090909</v>
      </c>
      <c r="I37" s="3" t="n">
        <f aca="false">(D37/107)*100</f>
        <v>0.934579439252336</v>
      </c>
      <c r="J37" s="3" t="n">
        <v>0.30037472</v>
      </c>
    </row>
    <row r="38" customFormat="false" ht="15" hidden="false" customHeight="false" outlineLevel="0" collapsed="false">
      <c r="A38" s="1" t="s">
        <v>11</v>
      </c>
      <c r="B38" s="35" t="s">
        <v>54</v>
      </c>
      <c r="C38" s="101" t="s">
        <v>55</v>
      </c>
      <c r="D38" s="37" t="n">
        <v>1</v>
      </c>
      <c r="E38" s="3" t="n">
        <f aca="false">(D38/64)*100</f>
        <v>1.5625</v>
      </c>
      <c r="F38" s="4" t="n">
        <v>12</v>
      </c>
      <c r="G38" s="3" t="n">
        <f aca="false">(F38/1542)*100</f>
        <v>0.778210116731518</v>
      </c>
      <c r="H38" s="3" t="n">
        <f aca="false">(D38/F38)*100</f>
        <v>8.33333333333333</v>
      </c>
      <c r="I38" s="3" t="n">
        <f aca="false">(D38/107)*100</f>
        <v>0.934579439252336</v>
      </c>
      <c r="J38" s="3" t="n">
        <v>0.314197557</v>
      </c>
    </row>
    <row r="39" customFormat="false" ht="15" hidden="false" customHeight="false" outlineLevel="0" collapsed="false">
      <c r="A39" s="1" t="s">
        <v>11</v>
      </c>
      <c r="B39" s="35" t="s">
        <v>70</v>
      </c>
      <c r="C39" s="101" t="s">
        <v>71</v>
      </c>
      <c r="D39" s="35" t="n">
        <v>1</v>
      </c>
      <c r="E39" s="3" t="n">
        <f aca="false">(D39/64)*100</f>
        <v>1.5625</v>
      </c>
      <c r="F39" s="4" t="n">
        <v>35</v>
      </c>
      <c r="G39" s="3" t="n">
        <f aca="false">(F39/1542)*100</f>
        <v>2.26977950713359</v>
      </c>
      <c r="H39" s="3" t="n">
        <f aca="false">(D39/F39)*100</f>
        <v>2.85714285714286</v>
      </c>
      <c r="I39" s="3" t="n">
        <f aca="false">(D39/107)*100</f>
        <v>0.934579439252336</v>
      </c>
      <c r="J39" s="3" t="n">
        <v>0.345910709</v>
      </c>
    </row>
    <row r="40" customFormat="false" ht="15" hidden="false" customHeight="false" outlineLevel="0" collapsed="false">
      <c r="A40" s="1" t="s">
        <v>11</v>
      </c>
      <c r="B40" s="35" t="s">
        <v>276</v>
      </c>
      <c r="C40" s="101" t="s">
        <v>277</v>
      </c>
      <c r="D40" s="35" t="n">
        <v>1</v>
      </c>
      <c r="E40" s="3" t="n">
        <f aca="false">(D40/64)*100</f>
        <v>1.5625</v>
      </c>
      <c r="F40" s="4" t="n">
        <v>18</v>
      </c>
      <c r="G40" s="3" t="n">
        <f aca="false">(F40/1542)*100</f>
        <v>1.16731517509728</v>
      </c>
      <c r="H40" s="3" t="n">
        <f aca="false">(D40/F40)*100</f>
        <v>5.55555555555556</v>
      </c>
      <c r="I40" s="3" t="n">
        <f aca="false">(D40/107)*100</f>
        <v>0.934579439252336</v>
      </c>
      <c r="J40" s="3" t="n">
        <v>0.366052066</v>
      </c>
    </row>
    <row r="41" customFormat="false" ht="15" hidden="false" customHeight="false" outlineLevel="0" collapsed="false">
      <c r="A41" s="1" t="s">
        <v>11</v>
      </c>
      <c r="B41" s="35" t="s">
        <v>78</v>
      </c>
      <c r="C41" s="101" t="s">
        <v>79</v>
      </c>
      <c r="D41" s="35" t="n">
        <v>1</v>
      </c>
      <c r="E41" s="3" t="n">
        <f aca="false">(D41/64)*100</f>
        <v>1.5625</v>
      </c>
      <c r="F41" s="4" t="n">
        <v>19</v>
      </c>
      <c r="G41" s="3" t="n">
        <f aca="false">(F41/1542)*100</f>
        <v>1.23216601815824</v>
      </c>
      <c r="H41" s="3" t="n">
        <f aca="false">(D41/F41)*100</f>
        <v>5.26315789473684</v>
      </c>
      <c r="I41" s="3" t="n">
        <f aca="false">(D41/107)*100</f>
        <v>0.934579439252336</v>
      </c>
      <c r="J41" s="3" t="n">
        <v>0.370415548</v>
      </c>
    </row>
    <row r="42" customFormat="false" ht="15" hidden="false" customHeight="false" outlineLevel="0" collapsed="false">
      <c r="A42" s="1" t="s">
        <v>11</v>
      </c>
      <c r="B42" s="35" t="s">
        <v>376</v>
      </c>
      <c r="C42" s="101" t="s">
        <v>377</v>
      </c>
      <c r="D42" s="35" t="n">
        <v>1</v>
      </c>
      <c r="E42" s="3" t="n">
        <f aca="false">(D42/64)*100</f>
        <v>1.5625</v>
      </c>
      <c r="F42" s="4" t="n">
        <v>25</v>
      </c>
      <c r="G42" s="3" t="n">
        <f aca="false">(F42/1542)*100</f>
        <v>1.621271076524</v>
      </c>
      <c r="H42" s="3" t="n">
        <f aca="false">(D42/F42)*100</f>
        <v>4</v>
      </c>
      <c r="I42" s="3" t="n">
        <f aca="false">(D42/107)*100</f>
        <v>0.934579439252336</v>
      </c>
      <c r="J42" s="3" t="n">
        <v>0.378101416</v>
      </c>
    </row>
    <row r="43" customFormat="false" ht="15" hidden="false" customHeight="false" outlineLevel="0" collapsed="false">
      <c r="A43" s="1" t="s">
        <v>11</v>
      </c>
      <c r="B43" s="35" t="s">
        <v>378</v>
      </c>
      <c r="C43" s="101" t="s">
        <v>379</v>
      </c>
      <c r="D43" s="35" t="n">
        <v>1</v>
      </c>
      <c r="E43" s="3" t="n">
        <f aca="false">(D43/64)*100</f>
        <v>1.5625</v>
      </c>
      <c r="F43" s="4" t="n">
        <v>23</v>
      </c>
      <c r="G43" s="3" t="n">
        <f aca="false">(F43/1542)*100</f>
        <v>1.49156939040208</v>
      </c>
      <c r="H43" s="3" t="n">
        <f aca="false">(D43/F43)*100</f>
        <v>4.34782608695652</v>
      </c>
      <c r="I43" s="3" t="n">
        <f aca="false">(D43/107)*100</f>
        <v>0.934579439252336</v>
      </c>
      <c r="J43" s="3" t="n">
        <v>0.378618045</v>
      </c>
    </row>
    <row r="44" customFormat="false" ht="15" hidden="false" customHeight="false" outlineLevel="0" collapsed="false">
      <c r="A44" s="1" t="s">
        <v>11</v>
      </c>
      <c r="B44" s="35" t="s">
        <v>52</v>
      </c>
      <c r="C44" s="101" t="s">
        <v>53</v>
      </c>
      <c r="D44" s="35" t="n">
        <v>1</v>
      </c>
      <c r="E44" s="3" t="n">
        <f aca="false">(D44/64)*100</f>
        <v>1.5625</v>
      </c>
      <c r="F44" s="4" t="n">
        <v>24</v>
      </c>
      <c r="G44" s="3" t="n">
        <f aca="false">(F44/1542)*100</f>
        <v>1.55642023346304</v>
      </c>
      <c r="H44" s="3" t="n">
        <f aca="false">(D44/F44)*100</f>
        <v>4.16666666666667</v>
      </c>
      <c r="I44" s="3" t="n">
        <f aca="false">(D44/107)*100</f>
        <v>0.934579439252336</v>
      </c>
      <c r="J44" s="3" t="n">
        <v>0.378693905</v>
      </c>
    </row>
    <row r="45" customFormat="false" ht="15" hidden="false" customHeight="false" outlineLevel="0" collapsed="false">
      <c r="B45" s="19"/>
      <c r="C45" s="20"/>
      <c r="D45" s="19"/>
    </row>
    <row r="46" s="13" customFormat="true" ht="14.25" hidden="false" customHeight="false" outlineLevel="0" collapsed="false">
      <c r="A46" s="13" t="s">
        <v>92</v>
      </c>
      <c r="B46" s="32" t="s">
        <v>95</v>
      </c>
      <c r="C46" s="100" t="s">
        <v>96</v>
      </c>
      <c r="D46" s="32" t="n">
        <v>1</v>
      </c>
      <c r="E46" s="17" t="n">
        <f aca="false">(D46/21)*100</f>
        <v>4.76190476190476</v>
      </c>
      <c r="F46" s="18" t="n">
        <v>1</v>
      </c>
      <c r="G46" s="17" t="n">
        <f aca="false">(D46/670)*100</f>
        <v>0.149253731343284</v>
      </c>
      <c r="H46" s="17" t="n">
        <f aca="false">(D46/F46)*100</f>
        <v>100</v>
      </c>
      <c r="I46" s="17" t="n">
        <f aca="false">(D46/107)*100</f>
        <v>0.934579439252336</v>
      </c>
      <c r="J46" s="17" t="n">
        <v>0.03134328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 s="13" customFormat="true" ht="14.25" hidden="false" customHeight="false" outlineLevel="0" collapsed="false">
      <c r="A47" s="13" t="s">
        <v>92</v>
      </c>
      <c r="B47" s="32" t="s">
        <v>280</v>
      </c>
      <c r="C47" s="100" t="s">
        <v>281</v>
      </c>
      <c r="D47" s="34" t="n">
        <v>1</v>
      </c>
      <c r="E47" s="17" t="n">
        <f aca="false">(D47/21)*100</f>
        <v>4.76190476190476</v>
      </c>
      <c r="F47" s="18" t="n">
        <v>1</v>
      </c>
      <c r="G47" s="17" t="n">
        <f aca="false">(D47/670)*100</f>
        <v>0.149253731343284</v>
      </c>
      <c r="H47" s="17" t="n">
        <f aca="false">(D47/F47)*100</f>
        <v>100</v>
      </c>
      <c r="I47" s="17" t="n">
        <f aca="false">(D47/107)*100</f>
        <v>0.934579439252336</v>
      </c>
      <c r="J47" s="17" t="n">
        <v>0.03134328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 s="13" customFormat="true" ht="14.25" hidden="false" customHeight="false" outlineLevel="0" collapsed="false">
      <c r="A48" s="13" t="s">
        <v>92</v>
      </c>
      <c r="B48" s="32" t="s">
        <v>866</v>
      </c>
      <c r="C48" s="100" t="s">
        <v>867</v>
      </c>
      <c r="D48" s="34" t="n">
        <v>1</v>
      </c>
      <c r="E48" s="17" t="n">
        <f aca="false">(D48/21)*100</f>
        <v>4.76190476190476</v>
      </c>
      <c r="F48" s="18" t="n">
        <v>1</v>
      </c>
      <c r="G48" s="17" t="n">
        <f aca="false">(D48/670)*100</f>
        <v>0.149253731343284</v>
      </c>
      <c r="H48" s="17" t="n">
        <f aca="false">(D48/F48)*100</f>
        <v>100</v>
      </c>
      <c r="I48" s="17" t="n">
        <f aca="false">(D48/107)*100</f>
        <v>0.934579439252336</v>
      </c>
      <c r="J48" s="17" t="n">
        <v>0.03134328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</row>
    <row r="49" customFormat="false" ht="15" hidden="false" customHeight="false" outlineLevel="0" collapsed="false">
      <c r="A49" s="1" t="s">
        <v>92</v>
      </c>
      <c r="B49" s="35" t="s">
        <v>103</v>
      </c>
      <c r="C49" s="101" t="s">
        <v>104</v>
      </c>
      <c r="D49" s="35" t="n">
        <v>7</v>
      </c>
      <c r="E49" s="3" t="n">
        <f aca="false">(D49/21)*100</f>
        <v>33.3333333333333</v>
      </c>
      <c r="F49" s="4" t="n">
        <v>161</v>
      </c>
      <c r="G49" s="3" t="n">
        <f aca="false">(D49/670)*100</f>
        <v>1.04477611940299</v>
      </c>
      <c r="H49" s="3" t="n">
        <f aca="false">(D49/F49)*100</f>
        <v>4.34782608695652</v>
      </c>
      <c r="I49" s="3" t="n">
        <f aca="false">(D49/107)*100</f>
        <v>6.54205607476635</v>
      </c>
      <c r="J49" s="3" t="n">
        <v>0.11522097</v>
      </c>
    </row>
    <row r="50" customFormat="false" ht="15" hidden="false" customHeight="false" outlineLevel="0" collapsed="false">
      <c r="A50" s="1" t="s">
        <v>92</v>
      </c>
      <c r="B50" s="35" t="s">
        <v>107</v>
      </c>
      <c r="C50" s="101" t="s">
        <v>108</v>
      </c>
      <c r="D50" s="37" t="n">
        <v>1</v>
      </c>
      <c r="E50" s="3" t="n">
        <f aca="false">(D50/21)*100</f>
        <v>4.76190476190476</v>
      </c>
      <c r="F50" s="4" t="n">
        <v>96</v>
      </c>
      <c r="G50" s="3" t="n">
        <f aca="false">(D50/670)*100</f>
        <v>0.149253731343284</v>
      </c>
      <c r="H50" s="3" t="n">
        <f aca="false">(D50/F50)*100</f>
        <v>1.04166666666667</v>
      </c>
      <c r="I50" s="3" t="n">
        <f aca="false">(D50/107)*100</f>
        <v>0.934579439252336</v>
      </c>
      <c r="J50" s="3" t="n">
        <v>0.13405329</v>
      </c>
    </row>
    <row r="51" customFormat="false" ht="15" hidden="false" customHeight="false" outlineLevel="0" collapsed="false">
      <c r="A51" s="1" t="s">
        <v>92</v>
      </c>
      <c r="B51" s="35" t="s">
        <v>101</v>
      </c>
      <c r="C51" s="101" t="s">
        <v>102</v>
      </c>
      <c r="D51" s="37" t="n">
        <v>7</v>
      </c>
      <c r="E51" s="3" t="n">
        <f aca="false">(D51/21)*100</f>
        <v>33.3333333333333</v>
      </c>
      <c r="F51" s="4" t="n">
        <v>197</v>
      </c>
      <c r="G51" s="3" t="n">
        <f aca="false">(D51/670)*100</f>
        <v>1.04477611940299</v>
      </c>
      <c r="H51" s="3" t="n">
        <f aca="false">(D51/F51)*100</f>
        <v>3.55329949238579</v>
      </c>
      <c r="I51" s="3" t="n">
        <f aca="false">(D51/107)*100</f>
        <v>6.54205607476635</v>
      </c>
      <c r="J51" s="3" t="n">
        <v>0.17124301</v>
      </c>
    </row>
    <row r="52" customFormat="false" ht="15" hidden="false" customHeight="false" outlineLevel="0" collapsed="false">
      <c r="A52" s="1" t="s">
        <v>92</v>
      </c>
      <c r="B52" s="35" t="s">
        <v>97</v>
      </c>
      <c r="C52" s="101" t="s">
        <v>98</v>
      </c>
      <c r="D52" s="37" t="n">
        <v>2</v>
      </c>
      <c r="E52" s="3" t="n">
        <f aca="false">(D52/21)*100</f>
        <v>9.52380952380952</v>
      </c>
      <c r="F52" s="4" t="n">
        <v>41</v>
      </c>
      <c r="G52" s="3" t="n">
        <f aca="false">(D52/670)*100</f>
        <v>0.298507462686567</v>
      </c>
      <c r="H52" s="3" t="n">
        <f aca="false">(D52/F52)*100</f>
        <v>4.87804878048781</v>
      </c>
      <c r="I52" s="3" t="n">
        <f aca="false">(D52/107)*100</f>
        <v>1.86915887850467</v>
      </c>
      <c r="J52" s="3" t="n">
        <v>0.24107072</v>
      </c>
    </row>
    <row r="53" customFormat="false" ht="15" hidden="false" customHeight="false" outlineLevel="0" collapsed="false">
      <c r="A53" s="1" t="s">
        <v>92</v>
      </c>
      <c r="B53" s="35" t="s">
        <v>117</v>
      </c>
      <c r="C53" s="101" t="s">
        <v>118</v>
      </c>
      <c r="D53" s="35" t="n">
        <v>1</v>
      </c>
      <c r="E53" s="3" t="n">
        <f aca="false">(D53/21)*100</f>
        <v>4.76190476190476</v>
      </c>
      <c r="F53" s="4" t="n">
        <v>18</v>
      </c>
      <c r="G53" s="3" t="n">
        <f aca="false">(D53/670)*100</f>
        <v>0.149253731343284</v>
      </c>
      <c r="H53" s="3" t="n">
        <f aca="false">(D53/F53)*100</f>
        <v>5.55555555555556</v>
      </c>
      <c r="I53" s="3" t="n">
        <f aca="false">(D53/107)*100</f>
        <v>0.934579439252336</v>
      </c>
      <c r="J53" s="3" t="n">
        <v>0.33463074</v>
      </c>
    </row>
    <row r="54" customFormat="false" ht="15" hidden="false" customHeight="false" outlineLevel="0" collapsed="false">
      <c r="B54" s="19"/>
      <c r="C54" s="20"/>
      <c r="D54" s="19"/>
    </row>
    <row r="55" s="13" customFormat="true" ht="14.25" hidden="false" customHeight="false" outlineLevel="0" collapsed="false">
      <c r="A55" s="13" t="s">
        <v>119</v>
      </c>
      <c r="B55" s="32" t="s">
        <v>282</v>
      </c>
      <c r="C55" s="100" t="s">
        <v>283</v>
      </c>
      <c r="D55" s="34" t="n">
        <v>2</v>
      </c>
      <c r="E55" s="17" t="n">
        <f aca="false">(D55/83)*100</f>
        <v>2.40963855421687</v>
      </c>
      <c r="F55" s="18" t="n">
        <v>3</v>
      </c>
      <c r="G55" s="17" t="n">
        <f aca="false">(F55/2185)*100</f>
        <v>0.137299771167048</v>
      </c>
      <c r="H55" s="17" t="n">
        <f aca="false">(D55/F55)*100</f>
        <v>66.6666666666667</v>
      </c>
      <c r="I55" s="17" t="n">
        <f aca="false">(D55/107)*100</f>
        <v>1.86915887850467</v>
      </c>
      <c r="J55" s="17" t="n">
        <v>0.004119914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="13" customFormat="true" ht="14.25" hidden="false" customHeight="false" outlineLevel="0" collapsed="false">
      <c r="A56" s="13" t="s">
        <v>119</v>
      </c>
      <c r="B56" s="32" t="s">
        <v>326</v>
      </c>
      <c r="C56" s="100" t="s">
        <v>327</v>
      </c>
      <c r="D56" s="34" t="n">
        <v>3</v>
      </c>
      <c r="E56" s="17" t="n">
        <f aca="false">(D56/83)*100</f>
        <v>3.6144578313253</v>
      </c>
      <c r="F56" s="18" t="n">
        <v>14</v>
      </c>
      <c r="G56" s="17" t="n">
        <f aca="false">(F56/2185)*100</f>
        <v>0.640732265446224</v>
      </c>
      <c r="H56" s="17" t="n">
        <f aca="false">(D56/F56)*100</f>
        <v>21.4285714285714</v>
      </c>
      <c r="I56" s="17" t="n">
        <f aca="false">(D56/107)*100</f>
        <v>2.80373831775701</v>
      </c>
      <c r="J56" s="17" t="n">
        <v>0.012760279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 s="13" customFormat="true" ht="14.25" hidden="false" customHeight="false" outlineLevel="0" collapsed="false">
      <c r="A57" s="13" t="s">
        <v>119</v>
      </c>
      <c r="B57" s="32" t="s">
        <v>148</v>
      </c>
      <c r="C57" s="100" t="s">
        <v>149</v>
      </c>
      <c r="D57" s="34" t="n">
        <v>1</v>
      </c>
      <c r="E57" s="17" t="n">
        <f aca="false">(D57/83)*100</f>
        <v>1.20481927710843</v>
      </c>
      <c r="F57" s="18" t="n">
        <v>1</v>
      </c>
      <c r="G57" s="17" t="n">
        <f aca="false">(F57/2185)*100</f>
        <v>0.045766590389016</v>
      </c>
      <c r="H57" s="17" t="n">
        <f aca="false">(D57/F57)*100</f>
        <v>100</v>
      </c>
      <c r="I57" s="17" t="n">
        <f aca="false">(D57/107)*100</f>
        <v>0.934579439252336</v>
      </c>
      <c r="J57" s="17" t="n">
        <v>0.03798627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 s="13" customFormat="true" ht="14.25" hidden="false" customHeight="false" outlineLevel="0" collapsed="false">
      <c r="A58" s="13" t="s">
        <v>119</v>
      </c>
      <c r="B58" s="32" t="s">
        <v>386</v>
      </c>
      <c r="C58" s="100" t="s">
        <v>387</v>
      </c>
      <c r="D58" s="34" t="n">
        <v>1</v>
      </c>
      <c r="E58" s="17" t="n">
        <f aca="false">(D58/83)*100</f>
        <v>1.20481927710843</v>
      </c>
      <c r="F58" s="18" t="n">
        <v>1</v>
      </c>
      <c r="G58" s="17" t="n">
        <f aca="false">(F58/2185)*100</f>
        <v>0.045766590389016</v>
      </c>
      <c r="H58" s="17" t="n">
        <f aca="false">(D58/F58)*100</f>
        <v>100</v>
      </c>
      <c r="I58" s="17" t="n">
        <f aca="false">(D58/107)*100</f>
        <v>0.934579439252336</v>
      </c>
      <c r="J58" s="17" t="n">
        <v>0.03798627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="13" customFormat="true" ht="14.25" hidden="false" customHeight="false" outlineLevel="0" collapsed="false">
      <c r="A59" s="13" t="s">
        <v>119</v>
      </c>
      <c r="B59" s="32" t="s">
        <v>570</v>
      </c>
      <c r="C59" s="100" t="s">
        <v>571</v>
      </c>
      <c r="D59" s="34" t="n">
        <v>1</v>
      </c>
      <c r="E59" s="17" t="n">
        <f aca="false">(D59/83)*100</f>
        <v>1.20481927710843</v>
      </c>
      <c r="F59" s="18" t="n">
        <v>1</v>
      </c>
      <c r="G59" s="17" t="n">
        <f aca="false">(F59/2185)*100</f>
        <v>0.045766590389016</v>
      </c>
      <c r="H59" s="17" t="n">
        <f aca="false">(D59/F59)*100</f>
        <v>100</v>
      </c>
      <c r="I59" s="17" t="n">
        <f aca="false">(D59/107)*100</f>
        <v>0.934579439252336</v>
      </c>
      <c r="J59" s="17" t="n">
        <v>0.03798627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="13" customFormat="true" ht="14.25" hidden="false" customHeight="false" outlineLevel="0" collapsed="false">
      <c r="A60" s="13" t="s">
        <v>119</v>
      </c>
      <c r="B60" s="32" t="s">
        <v>410</v>
      </c>
      <c r="C60" s="100" t="s">
        <v>411</v>
      </c>
      <c r="D60" s="34" t="n">
        <v>1</v>
      </c>
      <c r="E60" s="17" t="n">
        <f aca="false">(D60/83)*100</f>
        <v>1.20481927710843</v>
      </c>
      <c r="F60" s="18" t="n">
        <v>1</v>
      </c>
      <c r="G60" s="17" t="n">
        <f aca="false">(F60/2185)*100</f>
        <v>0.045766590389016</v>
      </c>
      <c r="H60" s="17" t="n">
        <f aca="false">(D60/F60)*100</f>
        <v>100</v>
      </c>
      <c r="I60" s="17" t="n">
        <f aca="false">(D60/107)*100</f>
        <v>0.934579439252336</v>
      </c>
      <c r="J60" s="17" t="n">
        <v>0.03798627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s="13" customFormat="true" ht="14.25" hidden="false" customHeight="false" outlineLevel="0" collapsed="false">
      <c r="A61" s="13" t="s">
        <v>119</v>
      </c>
      <c r="B61" s="32" t="s">
        <v>878</v>
      </c>
      <c r="C61" s="100" t="s">
        <v>879</v>
      </c>
      <c r="D61" s="34" t="n">
        <v>1</v>
      </c>
      <c r="E61" s="17" t="n">
        <f aca="false">(D61/83)*100</f>
        <v>1.20481927710843</v>
      </c>
      <c r="F61" s="18" t="n">
        <v>1</v>
      </c>
      <c r="G61" s="17" t="n">
        <f aca="false">(F61/2185)*100</f>
        <v>0.045766590389016</v>
      </c>
      <c r="H61" s="17" t="n">
        <f aca="false">(D61/F61)*100</f>
        <v>100</v>
      </c>
      <c r="I61" s="17" t="n">
        <f aca="false">(D61/107)*100</f>
        <v>0.934579439252336</v>
      </c>
      <c r="J61" s="17" t="n">
        <v>0.03798627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="13" customFormat="true" ht="14.25" hidden="false" customHeight="false" outlineLevel="0" collapsed="false">
      <c r="A62" s="13" t="s">
        <v>119</v>
      </c>
      <c r="B62" s="32" t="s">
        <v>880</v>
      </c>
      <c r="C62" s="100" t="s">
        <v>881</v>
      </c>
      <c r="D62" s="34" t="n">
        <v>1</v>
      </c>
      <c r="E62" s="17" t="n">
        <f aca="false">(D62/83)*100</f>
        <v>1.20481927710843</v>
      </c>
      <c r="F62" s="18" t="n">
        <v>1</v>
      </c>
      <c r="G62" s="17" t="n">
        <f aca="false">(F62/2185)*100</f>
        <v>0.045766590389016</v>
      </c>
      <c r="H62" s="17" t="n">
        <f aca="false">(D62/F62)*100</f>
        <v>100</v>
      </c>
      <c r="I62" s="17" t="n">
        <f aca="false">(D62/107)*100</f>
        <v>0.934579439252336</v>
      </c>
      <c r="J62" s="17" t="n">
        <v>0.03798627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 s="13" customFormat="true" ht="14.25" hidden="false" customHeight="false" outlineLevel="0" collapsed="false">
      <c r="A63" s="13" t="s">
        <v>119</v>
      </c>
      <c r="B63" s="32" t="s">
        <v>164</v>
      </c>
      <c r="C63" s="100" t="s">
        <v>165</v>
      </c>
      <c r="D63" s="34" t="n">
        <v>1</v>
      </c>
      <c r="E63" s="17" t="n">
        <f aca="false">(D63/83)*100</f>
        <v>1.20481927710843</v>
      </c>
      <c r="F63" s="18" t="n">
        <v>1</v>
      </c>
      <c r="G63" s="17" t="n">
        <f aca="false">(F63/2185)*100</f>
        <v>0.045766590389016</v>
      </c>
      <c r="H63" s="17" t="n">
        <f aca="false">(D63/F63)*100</f>
        <v>100</v>
      </c>
      <c r="I63" s="17" t="n">
        <f aca="false">(D63/107)*100</f>
        <v>0.934579439252336</v>
      </c>
      <c r="J63" s="17" t="n">
        <v>0.03798627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="13" customFormat="true" ht="14.25" hidden="false" customHeight="false" outlineLevel="0" collapsed="false">
      <c r="A64" s="13" t="s">
        <v>119</v>
      </c>
      <c r="B64" s="32" t="s">
        <v>594</v>
      </c>
      <c r="C64" s="100" t="s">
        <v>595</v>
      </c>
      <c r="D64" s="34" t="n">
        <v>1</v>
      </c>
      <c r="E64" s="17" t="n">
        <f aca="false">(D64/83)*100</f>
        <v>1.20481927710843</v>
      </c>
      <c r="F64" s="18" t="n">
        <v>1</v>
      </c>
      <c r="G64" s="17" t="n">
        <f aca="false">(F64/2185)*100</f>
        <v>0.045766590389016</v>
      </c>
      <c r="H64" s="17" t="n">
        <f aca="false">(D64/F64)*100</f>
        <v>100</v>
      </c>
      <c r="I64" s="17" t="n">
        <f aca="false">(D64/107)*100</f>
        <v>0.934579439252336</v>
      </c>
      <c r="J64" s="17" t="n">
        <v>0.03798627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 s="13" customFormat="true" ht="14.25" hidden="false" customHeight="false" outlineLevel="0" collapsed="false">
      <c r="A65" s="13" t="s">
        <v>119</v>
      </c>
      <c r="B65" s="32" t="s">
        <v>156</v>
      </c>
      <c r="C65" s="100" t="s">
        <v>157</v>
      </c>
      <c r="D65" s="34" t="n">
        <v>1</v>
      </c>
      <c r="E65" s="17" t="n">
        <f aca="false">(D65/83)*100</f>
        <v>1.20481927710843</v>
      </c>
      <c r="F65" s="18" t="n">
        <v>1</v>
      </c>
      <c r="G65" s="17" t="n">
        <f aca="false">(F65/2185)*100</f>
        <v>0.045766590389016</v>
      </c>
      <c r="H65" s="17" t="n">
        <f aca="false">(D65/F65)*100</f>
        <v>100</v>
      </c>
      <c r="I65" s="17" t="n">
        <f aca="false">(D65/107)*100</f>
        <v>0.934579439252336</v>
      </c>
      <c r="J65" s="17" t="n">
        <v>0.03798627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 s="13" customFormat="true" ht="14.25" hidden="false" customHeight="false" outlineLevel="0" collapsed="false">
      <c r="A66" s="13" t="s">
        <v>119</v>
      </c>
      <c r="B66" s="32" t="s">
        <v>292</v>
      </c>
      <c r="C66" s="100" t="s">
        <v>293</v>
      </c>
      <c r="D66" s="34" t="n">
        <v>1</v>
      </c>
      <c r="E66" s="17" t="n">
        <f aca="false">(D66/83)*100</f>
        <v>1.20481927710843</v>
      </c>
      <c r="F66" s="18" t="n">
        <v>1</v>
      </c>
      <c r="G66" s="17" t="n">
        <f aca="false">(F66/2185)*100</f>
        <v>0.045766590389016</v>
      </c>
      <c r="H66" s="17" t="n">
        <f aca="false">(D66/F66)*100</f>
        <v>100</v>
      </c>
      <c r="I66" s="17" t="n">
        <f aca="false">(D66/107)*100</f>
        <v>0.934579439252336</v>
      </c>
      <c r="J66" s="17" t="n">
        <v>0.03798627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 s="13" customFormat="true" ht="14.25" hidden="false" customHeight="false" outlineLevel="0" collapsed="false">
      <c r="A67" s="13" t="s">
        <v>119</v>
      </c>
      <c r="B67" s="32" t="s">
        <v>408</v>
      </c>
      <c r="C67" s="100" t="s">
        <v>409</v>
      </c>
      <c r="D67" s="34" t="n">
        <v>1</v>
      </c>
      <c r="E67" s="17" t="n">
        <f aca="false">(D67/83)*100</f>
        <v>1.20481927710843</v>
      </c>
      <c r="F67" s="18" t="n">
        <v>1</v>
      </c>
      <c r="G67" s="17" t="n">
        <f aca="false">(F67/2185)*100</f>
        <v>0.045766590389016</v>
      </c>
      <c r="H67" s="17" t="n">
        <f aca="false">(D67/F67)*100</f>
        <v>100</v>
      </c>
      <c r="I67" s="17" t="n">
        <f aca="false">(D67/107)*100</f>
        <v>0.934579439252336</v>
      </c>
      <c r="J67" s="17" t="n">
        <v>0.03798627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 s="13" customFormat="true" ht="14.25" hidden="false" customHeight="false" outlineLevel="0" collapsed="false">
      <c r="A68" s="13" t="s">
        <v>119</v>
      </c>
      <c r="B68" s="32" t="s">
        <v>793</v>
      </c>
      <c r="C68" s="100" t="s">
        <v>794</v>
      </c>
      <c r="D68" s="34" t="n">
        <v>1</v>
      </c>
      <c r="E68" s="17" t="n">
        <f aca="false">(D68/83)*100</f>
        <v>1.20481927710843</v>
      </c>
      <c r="F68" s="18" t="n">
        <v>1</v>
      </c>
      <c r="G68" s="17" t="n">
        <f aca="false">(F68/2185)*100</f>
        <v>0.045766590389016</v>
      </c>
      <c r="H68" s="17" t="n">
        <f aca="false">(D68/F68)*100</f>
        <v>100</v>
      </c>
      <c r="I68" s="17" t="n">
        <f aca="false">(D68/107)*100</f>
        <v>0.934579439252336</v>
      </c>
      <c r="J68" s="17" t="n">
        <v>0.03798627</v>
      </c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</row>
    <row r="69" s="13" customFormat="true" ht="14.25" hidden="false" customHeight="false" outlineLevel="0" collapsed="false">
      <c r="A69" s="13" t="s">
        <v>119</v>
      </c>
      <c r="B69" s="32" t="s">
        <v>146</v>
      </c>
      <c r="C69" s="100" t="s">
        <v>147</v>
      </c>
      <c r="D69" s="34" t="n">
        <v>1</v>
      </c>
      <c r="E69" s="17" t="n">
        <f aca="false">(D69/83)*100</f>
        <v>1.20481927710843</v>
      </c>
      <c r="F69" s="18" t="n">
        <v>1</v>
      </c>
      <c r="G69" s="17" t="n">
        <f aca="false">(F69/2185)*100</f>
        <v>0.045766590389016</v>
      </c>
      <c r="H69" s="17" t="n">
        <f aca="false">(D69/F69)*100</f>
        <v>100</v>
      </c>
      <c r="I69" s="17" t="n">
        <f aca="false">(D69/107)*100</f>
        <v>0.934579439252336</v>
      </c>
      <c r="J69" s="17" t="n">
        <v>0.03798627</v>
      </c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</row>
    <row r="70" customFormat="false" ht="15" hidden="false" customHeight="false" outlineLevel="0" collapsed="false">
      <c r="A70" s="1" t="s">
        <v>119</v>
      </c>
      <c r="B70" s="35" t="s">
        <v>218</v>
      </c>
      <c r="C70" s="101" t="s">
        <v>219</v>
      </c>
      <c r="D70" s="37" t="n">
        <v>5</v>
      </c>
      <c r="E70" s="3" t="n">
        <f aca="false">(D70/83)*100</f>
        <v>6.02409638554217</v>
      </c>
      <c r="F70" s="4" t="n">
        <v>64</v>
      </c>
      <c r="G70" s="3" t="n">
        <f aca="false">(F70/2185)*100</f>
        <v>2.92906178489703</v>
      </c>
      <c r="H70" s="3" t="n">
        <f aca="false">(D70/F70)*100</f>
        <v>7.8125</v>
      </c>
      <c r="I70" s="3" t="n">
        <f aca="false">(D70/107)*100</f>
        <v>4.67289719626168</v>
      </c>
      <c r="J70" s="3" t="n">
        <v>0.060610925</v>
      </c>
    </row>
    <row r="71" customFormat="false" ht="15" hidden="false" customHeight="false" outlineLevel="0" collapsed="false">
      <c r="A71" s="1" t="s">
        <v>119</v>
      </c>
      <c r="B71" s="35" t="s">
        <v>415</v>
      </c>
      <c r="C71" s="101" t="s">
        <v>416</v>
      </c>
      <c r="D71" s="37" t="n">
        <v>1</v>
      </c>
      <c r="E71" s="3" t="n">
        <f aca="false">(D71/83)*100</f>
        <v>1.20481927710843</v>
      </c>
      <c r="F71" s="4" t="n">
        <v>2</v>
      </c>
      <c r="G71" s="3" t="n">
        <f aca="false">(F71/2185)*100</f>
        <v>0.0915331807780321</v>
      </c>
      <c r="H71" s="3" t="n">
        <f aca="false">(D71/F71)*100</f>
        <v>50</v>
      </c>
      <c r="I71" s="3" t="n">
        <f aca="false">(D71/107)*100</f>
        <v>0.934579439252336</v>
      </c>
      <c r="J71" s="3" t="n">
        <v>0.073120091</v>
      </c>
    </row>
    <row r="72" customFormat="false" ht="15" hidden="false" customHeight="false" outlineLevel="0" collapsed="false">
      <c r="A72" s="1" t="s">
        <v>119</v>
      </c>
      <c r="B72" s="35" t="s">
        <v>930</v>
      </c>
      <c r="C72" s="101" t="s">
        <v>931</v>
      </c>
      <c r="D72" s="37" t="n">
        <v>1</v>
      </c>
      <c r="E72" s="3" t="n">
        <f aca="false">(D72/83)*100</f>
        <v>1.20481927710843</v>
      </c>
      <c r="F72" s="4" t="n">
        <v>2</v>
      </c>
      <c r="G72" s="3" t="n">
        <f aca="false">(F72/2185)*100</f>
        <v>0.0915331807780321</v>
      </c>
      <c r="H72" s="3" t="n">
        <f aca="false">(D72/F72)*100</f>
        <v>50</v>
      </c>
      <c r="I72" s="3" t="n">
        <f aca="false">(D72/107)*100</f>
        <v>0.934579439252336</v>
      </c>
      <c r="J72" s="3" t="n">
        <v>0.073120091</v>
      </c>
    </row>
    <row r="73" customFormat="false" ht="15" hidden="false" customHeight="false" outlineLevel="0" collapsed="false">
      <c r="A73" s="1" t="s">
        <v>119</v>
      </c>
      <c r="B73" s="35" t="s">
        <v>417</v>
      </c>
      <c r="C73" s="101" t="s">
        <v>418</v>
      </c>
      <c r="D73" s="37" t="n">
        <v>1</v>
      </c>
      <c r="E73" s="3" t="n">
        <f aca="false">(D73/83)*100</f>
        <v>1.20481927710843</v>
      </c>
      <c r="F73" s="4" t="n">
        <v>2</v>
      </c>
      <c r="G73" s="3" t="n">
        <f aca="false">(F73/2185)*100</f>
        <v>0.0915331807780321</v>
      </c>
      <c r="H73" s="3" t="n">
        <f aca="false">(D73/F73)*100</f>
        <v>50</v>
      </c>
      <c r="I73" s="3" t="n">
        <f aca="false">(D73/107)*100</f>
        <v>0.934579439252336</v>
      </c>
      <c r="J73" s="3" t="n">
        <v>0.073120091</v>
      </c>
    </row>
    <row r="74" customFormat="false" ht="15" hidden="false" customHeight="false" outlineLevel="0" collapsed="false">
      <c r="A74" s="1" t="s">
        <v>119</v>
      </c>
      <c r="B74" s="35" t="s">
        <v>644</v>
      </c>
      <c r="C74" s="101" t="s">
        <v>645</v>
      </c>
      <c r="D74" s="37" t="n">
        <v>1</v>
      </c>
      <c r="E74" s="3" t="n">
        <f aca="false">(D74/83)*100</f>
        <v>1.20481927710843</v>
      </c>
      <c r="F74" s="4" t="n">
        <v>3</v>
      </c>
      <c r="G74" s="3" t="n">
        <f aca="false">(F74/2185)*100</f>
        <v>0.137299771167048</v>
      </c>
      <c r="H74" s="3" t="n">
        <f aca="false">(D74/F74)*100</f>
        <v>33.3333333333333</v>
      </c>
      <c r="I74" s="3" t="n">
        <f aca="false">(D74/107)*100</f>
        <v>0.934579439252336</v>
      </c>
      <c r="J74" s="3" t="n">
        <v>0.105560223</v>
      </c>
    </row>
    <row r="75" customFormat="false" ht="15" hidden="false" customHeight="false" outlineLevel="0" collapsed="false">
      <c r="A75" s="1" t="s">
        <v>119</v>
      </c>
      <c r="B75" s="35" t="s">
        <v>202</v>
      </c>
      <c r="C75" s="101" t="s">
        <v>203</v>
      </c>
      <c r="D75" s="37" t="n">
        <v>1</v>
      </c>
      <c r="E75" s="3" t="n">
        <f aca="false">(D75/83)*100</f>
        <v>1.20481927710843</v>
      </c>
      <c r="F75" s="4" t="n">
        <v>3</v>
      </c>
      <c r="G75" s="3" t="n">
        <f aca="false">(F75/2185)*100</f>
        <v>0.137299771167048</v>
      </c>
      <c r="H75" s="3" t="n">
        <f aca="false">(D75/F75)*100</f>
        <v>33.3333333333333</v>
      </c>
      <c r="I75" s="3" t="n">
        <f aca="false">(D75/107)*100</f>
        <v>0.934579439252336</v>
      </c>
      <c r="J75" s="3" t="n">
        <v>0.105560223</v>
      </c>
    </row>
    <row r="76" customFormat="false" ht="15" hidden="false" customHeight="false" outlineLevel="0" collapsed="false">
      <c r="A76" s="1" t="s">
        <v>119</v>
      </c>
      <c r="B76" s="35" t="s">
        <v>308</v>
      </c>
      <c r="C76" s="101" t="s">
        <v>309</v>
      </c>
      <c r="D76" s="37" t="n">
        <v>1</v>
      </c>
      <c r="E76" s="3" t="n">
        <f aca="false">(D76/83)*100</f>
        <v>1.20481927710843</v>
      </c>
      <c r="F76" s="4" t="n">
        <v>3</v>
      </c>
      <c r="G76" s="3" t="n">
        <f aca="false">(F76/2185)*100</f>
        <v>0.137299771167048</v>
      </c>
      <c r="H76" s="3" t="n">
        <f aca="false">(D76/F76)*100</f>
        <v>33.3333333333333</v>
      </c>
      <c r="I76" s="3" t="n">
        <f aca="false">(D76/107)*100</f>
        <v>0.934579439252336</v>
      </c>
      <c r="J76" s="3" t="n">
        <v>0.105560223</v>
      </c>
    </row>
    <row r="77" customFormat="false" ht="15" hidden="false" customHeight="false" outlineLevel="0" collapsed="false">
      <c r="A77" s="1" t="s">
        <v>119</v>
      </c>
      <c r="B77" s="35" t="s">
        <v>306</v>
      </c>
      <c r="C77" s="101" t="s">
        <v>307</v>
      </c>
      <c r="D77" s="37" t="n">
        <v>1</v>
      </c>
      <c r="E77" s="3" t="n">
        <f aca="false">(D77/83)*100</f>
        <v>1.20481927710843</v>
      </c>
      <c r="F77" s="4" t="n">
        <v>3</v>
      </c>
      <c r="G77" s="3" t="n">
        <f aca="false">(F77/2185)*100</f>
        <v>0.137299771167048</v>
      </c>
      <c r="H77" s="3" t="n">
        <f aca="false">(D77/F77)*100</f>
        <v>33.3333333333333</v>
      </c>
      <c r="I77" s="3" t="n">
        <f aca="false">(D77/107)*100</f>
        <v>0.934579439252336</v>
      </c>
      <c r="J77" s="3" t="n">
        <v>0.105560223</v>
      </c>
    </row>
    <row r="78" customFormat="false" ht="15" hidden="false" customHeight="false" outlineLevel="0" collapsed="false">
      <c r="A78" s="1" t="s">
        <v>119</v>
      </c>
      <c r="B78" s="35" t="s">
        <v>823</v>
      </c>
      <c r="C78" s="101" t="s">
        <v>824</v>
      </c>
      <c r="D78" s="37" t="n">
        <v>1</v>
      </c>
      <c r="E78" s="3" t="n">
        <f aca="false">(D78/83)*100</f>
        <v>1.20481927710843</v>
      </c>
      <c r="F78" s="4" t="n">
        <v>3</v>
      </c>
      <c r="G78" s="3" t="n">
        <f aca="false">(F78/2185)*100</f>
        <v>0.137299771167048</v>
      </c>
      <c r="H78" s="3" t="n">
        <f aca="false">(D78/F78)*100</f>
        <v>33.3333333333333</v>
      </c>
      <c r="I78" s="3" t="n">
        <f aca="false">(D78/107)*100</f>
        <v>0.934579439252336</v>
      </c>
      <c r="J78" s="3" t="n">
        <v>0.105560223</v>
      </c>
    </row>
    <row r="79" customFormat="false" ht="15" hidden="false" customHeight="false" outlineLevel="0" collapsed="false">
      <c r="A79" s="1" t="s">
        <v>119</v>
      </c>
      <c r="B79" s="35" t="s">
        <v>170</v>
      </c>
      <c r="C79" s="101" t="s">
        <v>171</v>
      </c>
      <c r="D79" s="37" t="n">
        <v>7</v>
      </c>
      <c r="E79" s="3" t="n">
        <f aca="false">(D79/83)*100</f>
        <v>8.43373493975904</v>
      </c>
      <c r="F79" s="4" t="n">
        <v>148</v>
      </c>
      <c r="G79" s="3" t="n">
        <f aca="false">(F79/2185)*100</f>
        <v>6.77345537757437</v>
      </c>
      <c r="H79" s="3" t="n">
        <f aca="false">(D79/F79)*100</f>
        <v>4.72972972972973</v>
      </c>
      <c r="I79" s="3" t="n">
        <f aca="false">(D79/107)*100</f>
        <v>6.54205607476635</v>
      </c>
      <c r="J79" s="3" t="n">
        <v>0.133711857</v>
      </c>
    </row>
    <row r="80" customFormat="false" ht="15" hidden="false" customHeight="false" outlineLevel="0" collapsed="false">
      <c r="A80" s="1" t="s">
        <v>119</v>
      </c>
      <c r="B80" s="35" t="s">
        <v>216</v>
      </c>
      <c r="C80" s="101" t="s">
        <v>217</v>
      </c>
      <c r="D80" s="37" t="n">
        <v>1</v>
      </c>
      <c r="E80" s="3" t="n">
        <f aca="false">(D80/83)*100</f>
        <v>1.20481927710843</v>
      </c>
      <c r="F80" s="4" t="n">
        <v>4</v>
      </c>
      <c r="G80" s="3" t="n">
        <f aca="false">(F80/2185)*100</f>
        <v>0.183066361556064</v>
      </c>
      <c r="H80" s="3" t="n">
        <f aca="false">(D80/F80)*100</f>
        <v>25</v>
      </c>
      <c r="I80" s="3" t="n">
        <f aca="false">(D80/107)*100</f>
        <v>0.934579439252336</v>
      </c>
      <c r="J80" s="3" t="n">
        <v>0.135457665</v>
      </c>
    </row>
    <row r="81" customFormat="false" ht="15" hidden="false" customHeight="false" outlineLevel="0" collapsed="false">
      <c r="A81" s="1" t="s">
        <v>119</v>
      </c>
      <c r="B81" s="35" t="s">
        <v>214</v>
      </c>
      <c r="C81" s="101" t="s">
        <v>215</v>
      </c>
      <c r="D81" s="37" t="n">
        <v>1</v>
      </c>
      <c r="E81" s="3" t="n">
        <f aca="false">(D81/83)*100</f>
        <v>1.20481927710843</v>
      </c>
      <c r="F81" s="4" t="n">
        <v>4</v>
      </c>
      <c r="G81" s="3" t="n">
        <f aca="false">(F81/2185)*100</f>
        <v>0.183066361556064</v>
      </c>
      <c r="H81" s="3" t="n">
        <f aca="false">(D81/F81)*100</f>
        <v>25</v>
      </c>
      <c r="I81" s="3" t="n">
        <f aca="false">(D81/107)*100</f>
        <v>0.934579439252336</v>
      </c>
      <c r="J81" s="3" t="n">
        <v>0.135457665</v>
      </c>
    </row>
    <row r="82" customFormat="false" ht="15" hidden="false" customHeight="false" outlineLevel="0" collapsed="false">
      <c r="A82" s="1" t="s">
        <v>119</v>
      </c>
      <c r="B82" s="35" t="s">
        <v>433</v>
      </c>
      <c r="C82" s="101" t="s">
        <v>434</v>
      </c>
      <c r="D82" s="37" t="n">
        <v>1</v>
      </c>
      <c r="E82" s="3" t="n">
        <f aca="false">(D82/83)*100</f>
        <v>1.20481927710843</v>
      </c>
      <c r="F82" s="4" t="n">
        <v>4</v>
      </c>
      <c r="G82" s="3" t="n">
        <f aca="false">(F82/2185)*100</f>
        <v>0.183066361556064</v>
      </c>
      <c r="H82" s="3" t="n">
        <f aca="false">(D82/F82)*100</f>
        <v>25</v>
      </c>
      <c r="I82" s="3" t="n">
        <f aca="false">(D82/107)*100</f>
        <v>0.934579439252336</v>
      </c>
      <c r="J82" s="3" t="n">
        <v>0.135457665</v>
      </c>
    </row>
    <row r="83" customFormat="false" ht="15" hidden="false" customHeight="false" outlineLevel="0" collapsed="false">
      <c r="A83" s="1" t="s">
        <v>119</v>
      </c>
      <c r="B83" s="35" t="s">
        <v>212</v>
      </c>
      <c r="C83" s="101" t="s">
        <v>213</v>
      </c>
      <c r="D83" s="37" t="n">
        <v>1</v>
      </c>
      <c r="E83" s="3" t="n">
        <f aca="false">(D83/83)*100</f>
        <v>1.20481927710843</v>
      </c>
      <c r="F83" s="4" t="n">
        <v>4</v>
      </c>
      <c r="G83" s="3" t="n">
        <f aca="false">(F83/2185)*100</f>
        <v>0.183066361556064</v>
      </c>
      <c r="H83" s="3" t="n">
        <f aca="false">(D83/F83)*100</f>
        <v>25</v>
      </c>
      <c r="I83" s="3" t="n">
        <f aca="false">(D83/107)*100</f>
        <v>0.934579439252336</v>
      </c>
      <c r="J83" s="3" t="n">
        <v>0.135457665</v>
      </c>
    </row>
    <row r="84" customFormat="false" ht="15" hidden="false" customHeight="false" outlineLevel="0" collapsed="false">
      <c r="A84" s="1" t="s">
        <v>119</v>
      </c>
      <c r="B84" s="35" t="s">
        <v>196</v>
      </c>
      <c r="C84" s="101" t="s">
        <v>197</v>
      </c>
      <c r="D84" s="37" t="n">
        <v>9</v>
      </c>
      <c r="E84" s="3" t="n">
        <f aca="false">(D84/83)*100</f>
        <v>10.8433734939759</v>
      </c>
      <c r="F84" s="4" t="n">
        <v>234</v>
      </c>
      <c r="G84" s="3" t="n">
        <f aca="false">(F84/2185)*100</f>
        <v>10.7093821510297</v>
      </c>
      <c r="H84" s="3" t="n">
        <f aca="false">(D84/F84)*100</f>
        <v>3.84615384615385</v>
      </c>
      <c r="I84" s="3" t="n">
        <f aca="false">(D84/107)*100</f>
        <v>8.41121495327103</v>
      </c>
      <c r="J84" s="3" t="n">
        <v>0.142162939</v>
      </c>
    </row>
    <row r="85" customFormat="false" ht="15" hidden="false" customHeight="false" outlineLevel="0" collapsed="false">
      <c r="A85" s="1" t="s">
        <v>119</v>
      </c>
      <c r="B85" s="35" t="s">
        <v>328</v>
      </c>
      <c r="C85" s="101" t="s">
        <v>329</v>
      </c>
      <c r="D85" s="37" t="n">
        <v>2</v>
      </c>
      <c r="E85" s="3" t="n">
        <f aca="false">(D85/83)*100</f>
        <v>2.40963855421687</v>
      </c>
      <c r="F85" s="4" t="n">
        <v>21</v>
      </c>
      <c r="G85" s="3" t="n">
        <f aca="false">(F85/2185)*100</f>
        <v>0.961098398169336</v>
      </c>
      <c r="H85" s="3" t="n">
        <f aca="false">(D85/F85)*100</f>
        <v>9.52380952380952</v>
      </c>
      <c r="I85" s="3" t="n">
        <f aca="false">(D85/107)*100</f>
        <v>1.86915887850467</v>
      </c>
      <c r="J85" s="3" t="n">
        <v>0.145575799</v>
      </c>
    </row>
    <row r="86" customFormat="false" ht="15" hidden="false" customHeight="false" outlineLevel="0" collapsed="false">
      <c r="A86" s="1" t="s">
        <v>119</v>
      </c>
      <c r="B86" s="35" t="s">
        <v>312</v>
      </c>
      <c r="C86" s="101" t="s">
        <v>313</v>
      </c>
      <c r="D86" s="37" t="n">
        <v>1</v>
      </c>
      <c r="E86" s="3" t="n">
        <f aca="false">(D86/83)*100</f>
        <v>1.20481927710843</v>
      </c>
      <c r="F86" s="4" t="n">
        <v>5</v>
      </c>
      <c r="G86" s="3" t="n">
        <f aca="false">(F86/2185)*100</f>
        <v>0.22883295194508</v>
      </c>
      <c r="H86" s="3" t="n">
        <f aca="false">(D86/F86)*100</f>
        <v>20</v>
      </c>
      <c r="I86" s="3" t="n">
        <f aca="false">(D86/107)*100</f>
        <v>0.934579439252336</v>
      </c>
      <c r="J86" s="3" t="n">
        <v>0.162956006</v>
      </c>
    </row>
    <row r="87" customFormat="false" ht="15" hidden="false" customHeight="false" outlineLevel="0" collapsed="false">
      <c r="A87" s="1" t="s">
        <v>119</v>
      </c>
      <c r="B87" s="35" t="s">
        <v>220</v>
      </c>
      <c r="C87" s="101" t="s">
        <v>221</v>
      </c>
      <c r="D87" s="37" t="n">
        <v>1</v>
      </c>
      <c r="E87" s="3" t="n">
        <f aca="false">(D87/83)*100</f>
        <v>1.20481927710843</v>
      </c>
      <c r="F87" s="4" t="n">
        <v>5</v>
      </c>
      <c r="G87" s="3" t="n">
        <f aca="false">(F87/2185)*100</f>
        <v>0.22883295194508</v>
      </c>
      <c r="H87" s="3" t="n">
        <f aca="false">(D87/F87)*100</f>
        <v>20</v>
      </c>
      <c r="I87" s="3" t="n">
        <f aca="false">(D87/107)*100</f>
        <v>0.934579439252336</v>
      </c>
      <c r="J87" s="3" t="n">
        <v>0.162956006</v>
      </c>
    </row>
    <row r="88" customFormat="false" ht="15" hidden="false" customHeight="false" outlineLevel="0" collapsed="false">
      <c r="A88" s="1" t="s">
        <v>119</v>
      </c>
      <c r="B88" s="35" t="s">
        <v>222</v>
      </c>
      <c r="C88" s="101" t="s">
        <v>223</v>
      </c>
      <c r="D88" s="37" t="n">
        <v>1</v>
      </c>
      <c r="E88" s="3" t="n">
        <f aca="false">(D88/83)*100</f>
        <v>1.20481927710843</v>
      </c>
      <c r="F88" s="4" t="n">
        <v>5</v>
      </c>
      <c r="G88" s="3" t="n">
        <f aca="false">(F88/2185)*100</f>
        <v>0.22883295194508</v>
      </c>
      <c r="H88" s="3" t="n">
        <f aca="false">(D88/F88)*100</f>
        <v>20</v>
      </c>
      <c r="I88" s="3" t="n">
        <f aca="false">(D88/107)*100</f>
        <v>0.934579439252336</v>
      </c>
      <c r="J88" s="3" t="n">
        <v>0.162956006</v>
      </c>
    </row>
    <row r="89" customFormat="false" ht="15" hidden="false" customHeight="false" outlineLevel="0" collapsed="false">
      <c r="A89" s="1" t="s">
        <v>119</v>
      </c>
      <c r="B89" s="35" t="s">
        <v>224</v>
      </c>
      <c r="C89" s="101" t="s">
        <v>225</v>
      </c>
      <c r="D89" s="37" t="n">
        <v>1</v>
      </c>
      <c r="E89" s="3" t="n">
        <f aca="false">(D89/83)*100</f>
        <v>1.20481927710843</v>
      </c>
      <c r="F89" s="4" t="n">
        <v>5</v>
      </c>
      <c r="G89" s="3" t="n">
        <f aca="false">(F89/2185)*100</f>
        <v>0.22883295194508</v>
      </c>
      <c r="H89" s="3" t="n">
        <f aca="false">(D89/F89)*100</f>
        <v>20</v>
      </c>
      <c r="I89" s="3" t="n">
        <f aca="false">(D89/107)*100</f>
        <v>0.934579439252336</v>
      </c>
      <c r="J89" s="3" t="n">
        <v>0.162956006</v>
      </c>
    </row>
    <row r="90" customFormat="false" ht="15" hidden="false" customHeight="false" outlineLevel="0" collapsed="false">
      <c r="A90" s="1" t="s">
        <v>119</v>
      </c>
      <c r="B90" s="35" t="s">
        <v>190</v>
      </c>
      <c r="C90" s="101" t="s">
        <v>191</v>
      </c>
      <c r="D90" s="37" t="n">
        <v>2</v>
      </c>
      <c r="E90" s="3" t="n">
        <f aca="false">(D90/83)*100</f>
        <v>2.40963855421687</v>
      </c>
      <c r="F90" s="4" t="n">
        <v>25</v>
      </c>
      <c r="G90" s="3" t="n">
        <f aca="false">(F90/2185)*100</f>
        <v>1.1441647597254</v>
      </c>
      <c r="H90" s="3" t="n">
        <f aca="false">(D90/F90)*100</f>
        <v>8</v>
      </c>
      <c r="I90" s="3" t="n">
        <f aca="false">(D90/107)*100</f>
        <v>1.86915887850467</v>
      </c>
      <c r="J90" s="3" t="n">
        <v>0.178514015</v>
      </c>
    </row>
    <row r="91" customFormat="false" ht="15" hidden="false" customHeight="false" outlineLevel="0" collapsed="false">
      <c r="A91" s="1" t="s">
        <v>119</v>
      </c>
      <c r="B91" s="35" t="s">
        <v>174</v>
      </c>
      <c r="C91" s="101" t="s">
        <v>175</v>
      </c>
      <c r="D91" s="37" t="n">
        <v>3</v>
      </c>
      <c r="E91" s="3" t="n">
        <f aca="false">(D91/83)*100</f>
        <v>3.6144578313253</v>
      </c>
      <c r="F91" s="4" t="n">
        <v>51</v>
      </c>
      <c r="G91" s="3" t="n">
        <f aca="false">(F91/2185)*100</f>
        <v>2.33409610983982</v>
      </c>
      <c r="H91" s="3" t="n">
        <f aca="false">(D91/F91)*100</f>
        <v>5.88235294117647</v>
      </c>
      <c r="I91" s="3" t="n">
        <f aca="false">(D91/107)*100</f>
        <v>2.80373831775701</v>
      </c>
      <c r="J91" s="3" t="n">
        <v>0.179834625</v>
      </c>
    </row>
    <row r="92" customFormat="false" ht="15" hidden="false" customHeight="false" outlineLevel="0" collapsed="false">
      <c r="A92" s="1" t="s">
        <v>119</v>
      </c>
      <c r="B92" s="35" t="s">
        <v>136</v>
      </c>
      <c r="C92" s="101" t="s">
        <v>137</v>
      </c>
      <c r="D92" s="37" t="n">
        <v>2</v>
      </c>
      <c r="E92" s="3" t="n">
        <f aca="false">(D92/83)*100</f>
        <v>2.40963855421687</v>
      </c>
      <c r="F92" s="4" t="n">
        <v>26</v>
      </c>
      <c r="G92" s="3" t="n">
        <f aca="false">(F92/2185)*100</f>
        <v>1.18993135011442</v>
      </c>
      <c r="H92" s="3" t="n">
        <f aca="false">(D92/F92)*100</f>
        <v>7.69230769230769</v>
      </c>
      <c r="I92" s="3" t="n">
        <f aca="false">(D92/107)*100</f>
        <v>1.86915887850467</v>
      </c>
      <c r="J92" s="3" t="n">
        <v>0.186138052</v>
      </c>
    </row>
    <row r="93" customFormat="false" ht="15" hidden="false" customHeight="false" outlineLevel="0" collapsed="false">
      <c r="A93" s="1" t="s">
        <v>119</v>
      </c>
      <c r="B93" s="35" t="s">
        <v>134</v>
      </c>
      <c r="C93" s="101" t="s">
        <v>135</v>
      </c>
      <c r="D93" s="37" t="n">
        <v>1</v>
      </c>
      <c r="E93" s="3" t="n">
        <f aca="false">(D93/83)*100</f>
        <v>1.20481927710843</v>
      </c>
      <c r="F93" s="4" t="n">
        <v>6</v>
      </c>
      <c r="G93" s="3" t="n">
        <f aca="false">(F93/2185)*100</f>
        <v>0.274599542334096</v>
      </c>
      <c r="H93" s="3" t="n">
        <f aca="false">(D93/F93)*100</f>
        <v>16.6666666666667</v>
      </c>
      <c r="I93" s="3" t="n">
        <f aca="false">(D93/107)*100</f>
        <v>0.934579439252336</v>
      </c>
      <c r="J93" s="3" t="n">
        <v>0.188191762</v>
      </c>
    </row>
    <row r="94" customFormat="false" ht="15" hidden="false" customHeight="false" outlineLevel="0" collapsed="false">
      <c r="A94" s="1" t="s">
        <v>119</v>
      </c>
      <c r="B94" s="35" t="s">
        <v>664</v>
      </c>
      <c r="C94" s="101" t="s">
        <v>665</v>
      </c>
      <c r="D94" s="37" t="n">
        <v>1</v>
      </c>
      <c r="E94" s="3" t="n">
        <f aca="false">(D94/83)*100</f>
        <v>1.20481927710843</v>
      </c>
      <c r="F94" s="4" t="n">
        <v>6</v>
      </c>
      <c r="G94" s="3" t="n">
        <f aca="false">(F94/2185)*100</f>
        <v>0.274599542334096</v>
      </c>
      <c r="H94" s="3" t="n">
        <f aca="false">(D94/F94)*100</f>
        <v>16.6666666666667</v>
      </c>
      <c r="I94" s="3" t="n">
        <f aca="false">(D94/107)*100</f>
        <v>0.934579439252336</v>
      </c>
      <c r="J94" s="3" t="n">
        <v>0.188191762</v>
      </c>
    </row>
    <row r="95" customFormat="false" ht="15" hidden="false" customHeight="false" outlineLevel="0" collapsed="false">
      <c r="A95" s="1" t="s">
        <v>119</v>
      </c>
      <c r="B95" s="35" t="s">
        <v>236</v>
      </c>
      <c r="C95" s="101" t="s">
        <v>237</v>
      </c>
      <c r="D95" s="37" t="n">
        <v>1</v>
      </c>
      <c r="E95" s="3" t="n">
        <f aca="false">(D95/83)*100</f>
        <v>1.20481927710843</v>
      </c>
      <c r="F95" s="4" t="n">
        <v>7</v>
      </c>
      <c r="G95" s="3" t="n">
        <f aca="false">(F95/2185)*100</f>
        <v>0.320366132723112</v>
      </c>
      <c r="H95" s="3" t="n">
        <f aca="false">(D95/F95)*100</f>
        <v>14.2857142857143</v>
      </c>
      <c r="I95" s="3" t="n">
        <f aca="false">(D95/107)*100</f>
        <v>0.934579439252336</v>
      </c>
      <c r="J95" s="3" t="n">
        <v>0.211294697</v>
      </c>
    </row>
    <row r="96" customFormat="false" ht="15" hidden="false" customHeight="false" outlineLevel="0" collapsed="false">
      <c r="A96" s="1" t="s">
        <v>119</v>
      </c>
      <c r="B96" s="35" t="s">
        <v>913</v>
      </c>
      <c r="C96" s="101" t="s">
        <v>914</v>
      </c>
      <c r="D96" s="37" t="n">
        <v>1</v>
      </c>
      <c r="E96" s="3" t="n">
        <f aca="false">(D96/83)*100</f>
        <v>1.20481927710843</v>
      </c>
      <c r="F96" s="4" t="n">
        <v>7</v>
      </c>
      <c r="G96" s="3" t="n">
        <f aca="false">(F96/2185)*100</f>
        <v>0.320366132723112</v>
      </c>
      <c r="H96" s="3" t="n">
        <f aca="false">(D96/F96)*100</f>
        <v>14.2857142857143</v>
      </c>
      <c r="I96" s="3" t="n">
        <f aca="false">(D96/107)*100</f>
        <v>0.934579439252336</v>
      </c>
      <c r="J96" s="3" t="n">
        <v>0.211294697</v>
      </c>
    </row>
    <row r="97" customFormat="false" ht="15" hidden="false" customHeight="false" outlineLevel="0" collapsed="false">
      <c r="A97" s="1" t="s">
        <v>119</v>
      </c>
      <c r="B97" s="35" t="s">
        <v>140</v>
      </c>
      <c r="C97" s="101" t="s">
        <v>141</v>
      </c>
      <c r="D97" s="37" t="n">
        <v>1</v>
      </c>
      <c r="E97" s="3" t="n">
        <f aca="false">(D97/83)*100</f>
        <v>1.20481927710843</v>
      </c>
      <c r="F97" s="4" t="n">
        <v>9</v>
      </c>
      <c r="G97" s="3" t="n">
        <f aca="false">(F97/2185)*100</f>
        <v>0.411899313501144</v>
      </c>
      <c r="H97" s="3" t="n">
        <f aca="false">(D97/F97)*100</f>
        <v>11.1111111111111</v>
      </c>
      <c r="I97" s="3" t="n">
        <f aca="false">(D97/107)*100</f>
        <v>0.934579439252336</v>
      </c>
      <c r="J97" s="3" t="n">
        <v>0.251589243</v>
      </c>
    </row>
    <row r="98" customFormat="false" ht="15" hidden="false" customHeight="false" outlineLevel="0" collapsed="false">
      <c r="A98" s="1" t="s">
        <v>119</v>
      </c>
      <c r="B98" s="35" t="s">
        <v>244</v>
      </c>
      <c r="C98" s="101" t="s">
        <v>245</v>
      </c>
      <c r="D98" s="37" t="n">
        <v>1</v>
      </c>
      <c r="E98" s="3" t="n">
        <f aca="false">(D98/83)*100</f>
        <v>1.20481927710843</v>
      </c>
      <c r="F98" s="4" t="n">
        <v>10</v>
      </c>
      <c r="G98" s="3" t="n">
        <f aca="false">(F98/2185)*100</f>
        <v>0.45766590389016</v>
      </c>
      <c r="H98" s="3" t="n">
        <f aca="false">(D98/F98)*100</f>
        <v>10</v>
      </c>
      <c r="I98" s="3" t="n">
        <f aca="false">(D98/107)*100</f>
        <v>0.934579439252336</v>
      </c>
      <c r="J98" s="3" t="n">
        <v>0.269009331</v>
      </c>
    </row>
    <row r="99" customFormat="false" ht="15" hidden="false" customHeight="false" outlineLevel="0" collapsed="false">
      <c r="A99" s="1" t="s">
        <v>119</v>
      </c>
      <c r="B99" s="35" t="s">
        <v>194</v>
      </c>
      <c r="C99" s="101" t="s">
        <v>195</v>
      </c>
      <c r="D99" s="37" t="n">
        <v>1</v>
      </c>
      <c r="E99" s="3" t="n">
        <f aca="false">(D99/83)*100</f>
        <v>1.20481927710843</v>
      </c>
      <c r="F99" s="4" t="n">
        <v>12</v>
      </c>
      <c r="G99" s="3" t="n">
        <f aca="false">(F99/2185)*100</f>
        <v>0.549199084668192</v>
      </c>
      <c r="H99" s="3" t="n">
        <f aca="false">(D99/F99)*100</f>
        <v>8.33333333333333</v>
      </c>
      <c r="I99" s="3" t="n">
        <f aca="false">(D99/107)*100</f>
        <v>0.934579439252336</v>
      </c>
      <c r="J99" s="3" t="n">
        <v>0.29892394</v>
      </c>
    </row>
    <row r="100" customFormat="false" ht="15" hidden="false" customHeight="false" outlineLevel="0" collapsed="false">
      <c r="A100" s="1" t="s">
        <v>119</v>
      </c>
      <c r="B100" s="35" t="s">
        <v>128</v>
      </c>
      <c r="C100" s="101" t="s">
        <v>129</v>
      </c>
      <c r="D100" s="37" t="n">
        <v>1</v>
      </c>
      <c r="E100" s="3" t="n">
        <f aca="false">(D100/83)*100</f>
        <v>1.20481927710843</v>
      </c>
      <c r="F100" s="4" t="n">
        <v>12</v>
      </c>
      <c r="G100" s="3" t="n">
        <f aca="false">(F100/2185)*100</f>
        <v>0.549199084668192</v>
      </c>
      <c r="H100" s="3" t="n">
        <f aca="false">(D100/F100)*100</f>
        <v>8.33333333333333</v>
      </c>
      <c r="I100" s="3" t="n">
        <f aca="false">(D100/107)*100</f>
        <v>0.934579439252336</v>
      </c>
      <c r="J100" s="3" t="n">
        <v>0.29892394</v>
      </c>
    </row>
    <row r="101" customFormat="false" ht="15" hidden="false" customHeight="false" outlineLevel="0" collapsed="false">
      <c r="A101" s="1" t="s">
        <v>119</v>
      </c>
      <c r="B101" s="35" t="s">
        <v>132</v>
      </c>
      <c r="C101" s="101" t="s">
        <v>133</v>
      </c>
      <c r="D101" s="37" t="n">
        <v>1</v>
      </c>
      <c r="E101" s="3" t="n">
        <f aca="false">(D101/83)*100</f>
        <v>1.20481927710843</v>
      </c>
      <c r="F101" s="4" t="n">
        <v>13</v>
      </c>
      <c r="G101" s="3" t="n">
        <f aca="false">(F101/2185)*100</f>
        <v>0.594965675057208</v>
      </c>
      <c r="H101" s="3" t="n">
        <f aca="false">(D101/F101)*100</f>
        <v>7.69230769230769</v>
      </c>
      <c r="I101" s="3" t="n">
        <f aca="false">(D101/107)*100</f>
        <v>0.934579439252336</v>
      </c>
      <c r="J101" s="3" t="n">
        <v>0.311614108</v>
      </c>
    </row>
    <row r="102" customFormat="false" ht="15" hidden="false" customHeight="false" outlineLevel="0" collapsed="false">
      <c r="A102" s="1" t="s">
        <v>119</v>
      </c>
      <c r="B102" s="35" t="s">
        <v>304</v>
      </c>
      <c r="C102" s="101" t="s">
        <v>305</v>
      </c>
      <c r="D102" s="37" t="n">
        <v>1</v>
      </c>
      <c r="E102" s="3" t="n">
        <f aca="false">(D102/83)*100</f>
        <v>1.20481927710843</v>
      </c>
      <c r="F102" s="4" t="n">
        <v>14</v>
      </c>
      <c r="G102" s="3" t="n">
        <f aca="false">(F102/2185)*100</f>
        <v>0.640732265446224</v>
      </c>
      <c r="H102" s="3" t="n">
        <f aca="false">(D102/F102)*100</f>
        <v>7.14285714285714</v>
      </c>
      <c r="I102" s="3" t="n">
        <f aca="false">(D102/107)*100</f>
        <v>0.934579439252336</v>
      </c>
      <c r="J102" s="3" t="n">
        <v>0.32291503</v>
      </c>
    </row>
    <row r="103" customFormat="false" ht="15" hidden="false" customHeight="false" outlineLevel="0" collapsed="false">
      <c r="A103" s="1" t="s">
        <v>119</v>
      </c>
      <c r="B103" s="35" t="s">
        <v>250</v>
      </c>
      <c r="C103" s="101" t="s">
        <v>251</v>
      </c>
      <c r="D103" s="37" t="n">
        <v>1</v>
      </c>
      <c r="E103" s="3" t="n">
        <f aca="false">(D103/83)*100</f>
        <v>1.20481927710843</v>
      </c>
      <c r="F103" s="4" t="n">
        <v>15</v>
      </c>
      <c r="G103" s="3" t="n">
        <f aca="false">(F103/2185)*100</f>
        <v>0.68649885583524</v>
      </c>
      <c r="H103" s="3" t="n">
        <f aca="false">(D103/F103)*100</f>
        <v>6.66666666666667</v>
      </c>
      <c r="I103" s="3" t="n">
        <f aca="false">(D103/107)*100</f>
        <v>0.934579439252336</v>
      </c>
      <c r="J103" s="3" t="n">
        <v>0.332912498</v>
      </c>
    </row>
    <row r="104" customFormat="false" ht="15" hidden="false" customHeight="false" outlineLevel="0" collapsed="false">
      <c r="A104" s="1" t="s">
        <v>119</v>
      </c>
      <c r="B104" s="35" t="s">
        <v>138</v>
      </c>
      <c r="C104" s="101" t="s">
        <v>139</v>
      </c>
      <c r="D104" s="37" t="n">
        <v>1</v>
      </c>
      <c r="E104" s="3" t="n">
        <f aca="false">(D104/83)*100</f>
        <v>1.20481927710843</v>
      </c>
      <c r="F104" s="4" t="n">
        <v>16</v>
      </c>
      <c r="G104" s="3" t="n">
        <f aca="false">(F104/2185)*100</f>
        <v>0.732265446224256</v>
      </c>
      <c r="H104" s="3" t="n">
        <f aca="false">(D104/F104)*100</f>
        <v>6.25</v>
      </c>
      <c r="I104" s="3" t="n">
        <f aca="false">(D104/107)*100</f>
        <v>0.934579439252336</v>
      </c>
      <c r="J104" s="3" t="n">
        <v>0.341687887</v>
      </c>
    </row>
    <row r="105" customFormat="false" ht="15" hidden="false" customHeight="false" outlineLevel="0" collapsed="false">
      <c r="A105" s="1" t="s">
        <v>119</v>
      </c>
      <c r="B105" s="35" t="s">
        <v>318</v>
      </c>
      <c r="C105" s="101" t="s">
        <v>319</v>
      </c>
      <c r="D105" s="37" t="n">
        <v>1</v>
      </c>
      <c r="E105" s="3" t="n">
        <f aca="false">(D105/83)*100</f>
        <v>1.20481927710843</v>
      </c>
      <c r="F105" s="4" t="n">
        <v>38</v>
      </c>
      <c r="G105" s="3" t="n">
        <f aca="false">(F105/2185)*100</f>
        <v>1.73913043478261</v>
      </c>
      <c r="H105" s="3" t="n">
        <f aca="false">(D105/F105)*100</f>
        <v>2.63157894736842</v>
      </c>
      <c r="I105" s="3" t="n">
        <f aca="false">(D105/107)*100</f>
        <v>0.934579439252336</v>
      </c>
      <c r="J105" s="3" t="n">
        <v>0.346136412</v>
      </c>
    </row>
    <row r="106" customFormat="false" ht="15" hidden="false" customHeight="false" outlineLevel="0" collapsed="false">
      <c r="A106" s="1" t="s">
        <v>119</v>
      </c>
      <c r="B106" s="35" t="s">
        <v>252</v>
      </c>
      <c r="C106" s="101" t="s">
        <v>253</v>
      </c>
      <c r="D106" s="37" t="n">
        <v>1</v>
      </c>
      <c r="E106" s="3" t="n">
        <f aca="false">(D106/83)*100</f>
        <v>1.20481927710843</v>
      </c>
      <c r="F106" s="4" t="n">
        <v>18</v>
      </c>
      <c r="G106" s="3" t="n">
        <f aca="false">(F106/2185)*100</f>
        <v>0.823798627002288</v>
      </c>
      <c r="H106" s="3" t="n">
        <f aca="false">(D106/F106)*100</f>
        <v>5.55555555555556</v>
      </c>
      <c r="I106" s="3" t="n">
        <f aca="false">(D106/107)*100</f>
        <v>0.934579439252336</v>
      </c>
      <c r="J106" s="3" t="n">
        <v>0.355877089</v>
      </c>
    </row>
    <row r="107" customFormat="false" ht="15" hidden="false" customHeight="false" outlineLevel="0" collapsed="false">
      <c r="A107" s="1" t="s">
        <v>119</v>
      </c>
      <c r="B107" s="35" t="s">
        <v>240</v>
      </c>
      <c r="C107" s="101" t="s">
        <v>241</v>
      </c>
      <c r="D107" s="37" t="n">
        <v>1</v>
      </c>
      <c r="E107" s="3" t="n">
        <f aca="false">(D107/83)*100</f>
        <v>1.20481927710843</v>
      </c>
      <c r="F107" s="4" t="n">
        <v>33</v>
      </c>
      <c r="G107" s="3" t="n">
        <f aca="false">(F107/2185)*100</f>
        <v>1.51029748283753</v>
      </c>
      <c r="H107" s="3" t="n">
        <f aca="false">(D107/F107)*100</f>
        <v>3.03030303030303</v>
      </c>
      <c r="I107" s="3" t="n">
        <f aca="false">(D107/107)*100</f>
        <v>0.934579439252336</v>
      </c>
      <c r="J107" s="3" t="n">
        <v>0.365104593</v>
      </c>
    </row>
    <row r="108" customFormat="false" ht="15" hidden="false" customHeight="false" outlineLevel="0" collapsed="false">
      <c r="A108" s="1" t="s">
        <v>119</v>
      </c>
      <c r="B108" s="35" t="s">
        <v>242</v>
      </c>
      <c r="C108" s="101" t="s">
        <v>243</v>
      </c>
      <c r="D108" s="37" t="n">
        <v>1</v>
      </c>
      <c r="E108" s="3" t="n">
        <f aca="false">(D108/83)*100</f>
        <v>1.20481927710843</v>
      </c>
      <c r="F108" s="4" t="n">
        <v>32</v>
      </c>
      <c r="G108" s="3" t="n">
        <f aca="false">(F108/2185)*100</f>
        <v>1.46453089244851</v>
      </c>
      <c r="H108" s="3" t="n">
        <f aca="false">(D108/F108)*100</f>
        <v>3.125</v>
      </c>
      <c r="I108" s="3" t="n">
        <f aca="false">(D108/107)*100</f>
        <v>0.934579439252336</v>
      </c>
      <c r="J108" s="3" t="n">
        <v>0.368058851</v>
      </c>
    </row>
    <row r="109" customFormat="false" ht="15" hidden="false" customHeight="false" outlineLevel="0" collapsed="false">
      <c r="A109" s="1" t="s">
        <v>119</v>
      </c>
      <c r="B109" s="35" t="s">
        <v>206</v>
      </c>
      <c r="C109" s="101" t="s">
        <v>207</v>
      </c>
      <c r="D109" s="37" t="n">
        <v>1</v>
      </c>
      <c r="E109" s="3" t="n">
        <f aca="false">(D109/83)*100</f>
        <v>1.20481927710843</v>
      </c>
      <c r="F109" s="4" t="n">
        <v>31</v>
      </c>
      <c r="G109" s="3" t="n">
        <f aca="false">(F109/2185)*100</f>
        <v>1.4187643020595</v>
      </c>
      <c r="H109" s="3" t="n">
        <f aca="false">(D109/F109)*100</f>
        <v>3.2258064516129</v>
      </c>
      <c r="I109" s="3" t="n">
        <f aca="false">(D109/107)*100</f>
        <v>0.934579439252336</v>
      </c>
      <c r="J109" s="3" t="n">
        <v>0.370667859</v>
      </c>
    </row>
    <row r="110" customFormat="false" ht="15" hidden="false" customHeight="false" outlineLevel="0" collapsed="false">
      <c r="A110" s="1" t="s">
        <v>119</v>
      </c>
      <c r="B110" s="35" t="s">
        <v>172</v>
      </c>
      <c r="C110" s="101" t="s">
        <v>173</v>
      </c>
      <c r="D110" s="37" t="n">
        <v>1</v>
      </c>
      <c r="E110" s="3" t="n">
        <f aca="false">(D110/83)*100</f>
        <v>1.20481927710843</v>
      </c>
      <c r="F110" s="4" t="n">
        <v>22</v>
      </c>
      <c r="G110" s="3" t="n">
        <f aca="false">(F110/2185)*100</f>
        <v>1.00686498855835</v>
      </c>
      <c r="H110" s="3" t="n">
        <f aca="false">(D110/F110)*100</f>
        <v>4.54545454545455</v>
      </c>
      <c r="I110" s="3" t="n">
        <f aca="false">(D110/107)*100</f>
        <v>0.934579439252336</v>
      </c>
      <c r="J110" s="3" t="n">
        <v>0.372727515</v>
      </c>
    </row>
    <row r="111" s="27" customFormat="true" ht="15" hidden="false" customHeight="false" outlineLevel="0" collapsed="false">
      <c r="A111" s="27" t="s">
        <v>119</v>
      </c>
      <c r="B111" s="40" t="s">
        <v>232</v>
      </c>
      <c r="C111" s="102" t="s">
        <v>233</v>
      </c>
      <c r="D111" s="42" t="n">
        <v>1</v>
      </c>
      <c r="E111" s="30" t="n">
        <f aca="false">(D111/83)*100</f>
        <v>1.20481927710843</v>
      </c>
      <c r="F111" s="31" t="n">
        <v>27</v>
      </c>
      <c r="G111" s="30" t="n">
        <f aca="false">(F111/2185)*100</f>
        <v>1.23569794050343</v>
      </c>
      <c r="H111" s="30" t="n">
        <f aca="false">(D111/F111)*100</f>
        <v>3.7037037037037</v>
      </c>
      <c r="I111" s="30" t="n">
        <f aca="false">(D111/107)*100</f>
        <v>0.934579439252336</v>
      </c>
      <c r="J111" s="30" t="n">
        <v>0.376991112</v>
      </c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</row>
    <row r="112" customFormat="false" ht="17.25" hidden="false" customHeight="false" outlineLevel="0" collapsed="false">
      <c r="A112" s="5" t="s">
        <v>254</v>
      </c>
    </row>
    <row r="1238" customFormat="false" ht="18.75" hidden="false" customHeight="true" outlineLevel="0" collapsed="false"/>
    <row r="1239" customFormat="false" ht="0.75" hidden="false" customHeight="true" outlineLevel="0" collapsed="false"/>
    <row r="1240" customFormat="false" ht="12.75" hidden="true" customHeight="true" outlineLevel="0" collapsed="false"/>
    <row r="1241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40.36"/>
    <col collapsed="false" customWidth="true" hidden="false" outlineLevel="0" max="4" min="4" style="1" width="16.75"/>
    <col collapsed="false" customWidth="true" hidden="false" outlineLevel="0" max="5" min="5" style="3" width="20.49"/>
    <col collapsed="false" customWidth="true" hidden="false" outlineLevel="0" max="6" min="6" style="4" width="17.36"/>
    <col collapsed="false" customWidth="true" hidden="false" outlineLevel="0" max="7" min="7" style="3" width="21.25"/>
    <col collapsed="false" customWidth="true" hidden="false" outlineLevel="0" max="8" min="8" style="3" width="31.37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s="5" customFormat="true" ht="15" hidden="false" customHeight="false" outlineLevel="0" collapsed="false">
      <c r="A1" s="5" t="s">
        <v>932</v>
      </c>
      <c r="E1" s="6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="8" customFormat="true" ht="17.2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2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="13" customFormat="true" ht="14.25" hidden="false" customHeight="false" outlineLevel="0" collapsed="false">
      <c r="A3" s="13" t="s">
        <v>11</v>
      </c>
      <c r="B3" s="32" t="s">
        <v>360</v>
      </c>
      <c r="C3" s="100" t="s">
        <v>361</v>
      </c>
      <c r="D3" s="32" t="n">
        <v>4</v>
      </c>
      <c r="E3" s="17" t="n">
        <f aca="false">(D3/65)*100</f>
        <v>6.15384615384615</v>
      </c>
      <c r="F3" s="32" t="n">
        <v>11</v>
      </c>
      <c r="G3" s="17" t="n">
        <f aca="false">(F3/1542)*100</f>
        <v>0.713359273670558</v>
      </c>
      <c r="H3" s="17" t="n">
        <f aca="false">(D3/F3)*100</f>
        <v>36.3636363636364</v>
      </c>
      <c r="I3" s="17" t="n">
        <f aca="false">(D3/107)*100</f>
        <v>3.73831775700935</v>
      </c>
      <c r="J3" s="17" t="n">
        <v>0.0007168308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="13" customFormat="true" ht="14.25" hidden="false" customHeight="false" outlineLevel="0" collapsed="false">
      <c r="A4" s="13" t="s">
        <v>11</v>
      </c>
      <c r="B4" s="32" t="s">
        <v>928</v>
      </c>
      <c r="C4" s="100" t="s">
        <v>929</v>
      </c>
      <c r="D4" s="32" t="n">
        <v>2</v>
      </c>
      <c r="E4" s="17" t="n">
        <f aca="false">(D4/65)*100</f>
        <v>3.07692307692308</v>
      </c>
      <c r="F4" s="18" t="n">
        <v>2</v>
      </c>
      <c r="G4" s="17" t="n">
        <f aca="false">(F4/1542)*100</f>
        <v>0.12970168612192</v>
      </c>
      <c r="H4" s="17" t="n">
        <f aca="false">(D4/F4)*100</f>
        <v>100</v>
      </c>
      <c r="I4" s="17" t="n">
        <f aca="false">(D4/107)*100</f>
        <v>1.86915887850467</v>
      </c>
      <c r="J4" s="17" t="n">
        <v>0.0017506782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="13" customFormat="true" ht="14.25" hidden="false" customHeight="false" outlineLevel="0" collapsed="false">
      <c r="A5" s="13" t="s">
        <v>11</v>
      </c>
      <c r="B5" s="32" t="s">
        <v>268</v>
      </c>
      <c r="C5" s="100" t="s">
        <v>269</v>
      </c>
      <c r="D5" s="32" t="n">
        <v>2</v>
      </c>
      <c r="E5" s="17" t="n">
        <f aca="false">(D5/65)*100</f>
        <v>3.07692307692308</v>
      </c>
      <c r="F5" s="32" t="n">
        <v>3</v>
      </c>
      <c r="G5" s="17" t="n">
        <f aca="false">(F5/1542)*100</f>
        <v>0.194552529182879</v>
      </c>
      <c r="H5" s="17" t="n">
        <f aca="false">(D5/F5)*100</f>
        <v>66.6666666666667</v>
      </c>
      <c r="I5" s="17" t="n">
        <f aca="false">(D5/107)*100</f>
        <v>1.86915887850467</v>
      </c>
      <c r="J5" s="17" t="n">
        <v>0.0050371786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="13" customFormat="true" ht="14.25" hidden="false" customHeight="false" outlineLevel="0" collapsed="false">
      <c r="A6" s="13" t="s">
        <v>11</v>
      </c>
      <c r="B6" s="32" t="s">
        <v>520</v>
      </c>
      <c r="C6" s="100" t="s">
        <v>521</v>
      </c>
      <c r="D6" s="32" t="n">
        <v>2</v>
      </c>
      <c r="E6" s="17" t="n">
        <f aca="false">(D6/65)*100</f>
        <v>3.07692307692308</v>
      </c>
      <c r="F6" s="32" t="n">
        <v>4</v>
      </c>
      <c r="G6" s="17" t="n">
        <f aca="false">(F6/1542)*100</f>
        <v>0.259403372243839</v>
      </c>
      <c r="H6" s="17" t="n">
        <f aca="false">(D6/F6)*100</f>
        <v>50</v>
      </c>
      <c r="I6" s="17" t="n">
        <f aca="false">(D6/107)*100</f>
        <v>1.86915887850467</v>
      </c>
      <c r="J6" s="17" t="n">
        <v>0.0096619566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="13" customFormat="true" ht="14.25" hidden="false" customHeight="false" outlineLevel="0" collapsed="false">
      <c r="A7" s="13" t="s">
        <v>11</v>
      </c>
      <c r="B7" s="32" t="s">
        <v>274</v>
      </c>
      <c r="C7" s="100" t="s">
        <v>275</v>
      </c>
      <c r="D7" s="32" t="n">
        <v>3</v>
      </c>
      <c r="E7" s="17" t="n">
        <f aca="false">(D7/65)*100</f>
        <v>4.61538461538462</v>
      </c>
      <c r="F7" s="32" t="n">
        <v>16</v>
      </c>
      <c r="G7" s="17" t="n">
        <f aca="false">(F7/1542)*100</f>
        <v>1.03761348897536</v>
      </c>
      <c r="H7" s="17" t="n">
        <f aca="false">(D7/F7)*100</f>
        <v>18.75</v>
      </c>
      <c r="I7" s="17" t="n">
        <f aca="false">(D7/107)*100</f>
        <v>2.80373831775701</v>
      </c>
      <c r="J7" s="17" t="n">
        <v>0.0234492771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="13" customFormat="true" ht="14.25" hidden="false" customHeight="false" outlineLevel="0" collapsed="false">
      <c r="A8" s="13" t="s">
        <v>11</v>
      </c>
      <c r="B8" s="32" t="s">
        <v>56</v>
      </c>
      <c r="C8" s="100" t="s">
        <v>57</v>
      </c>
      <c r="D8" s="32" t="n">
        <v>5</v>
      </c>
      <c r="E8" s="17" t="n">
        <f aca="false">(D8/65)*100</f>
        <v>7.69230769230769</v>
      </c>
      <c r="F8" s="18" t="n">
        <v>44</v>
      </c>
      <c r="G8" s="17" t="n">
        <f aca="false">(F8/1542)*100</f>
        <v>2.85343709468223</v>
      </c>
      <c r="H8" s="17" t="n">
        <f aca="false">(D8/F8)*100</f>
        <v>11.3636363636364</v>
      </c>
      <c r="I8" s="17" t="n">
        <f aca="false">(D8/107)*100</f>
        <v>4.67289719626168</v>
      </c>
      <c r="J8" s="17" t="n">
        <v>0.0257804788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="13" customFormat="true" ht="14.25" hidden="false" customHeight="false" outlineLevel="0" collapsed="false">
      <c r="A9" s="13" t="s">
        <v>11</v>
      </c>
      <c r="B9" s="32" t="s">
        <v>933</v>
      </c>
      <c r="C9" s="100" t="s">
        <v>934</v>
      </c>
      <c r="D9" s="32" t="n">
        <v>1</v>
      </c>
      <c r="E9" s="17" t="n">
        <f aca="false">(D9/65)*100</f>
        <v>1.53846153846154</v>
      </c>
      <c r="F9" s="18" t="n">
        <v>1</v>
      </c>
      <c r="G9" s="17" t="n">
        <f aca="false">(F9/1542)*100</f>
        <v>0.0648508430609598</v>
      </c>
      <c r="H9" s="17" t="n">
        <f aca="false">(D9/F9)*100</f>
        <v>100</v>
      </c>
      <c r="I9" s="17" t="n">
        <f aca="false">(D9/107)*100</f>
        <v>0.934579439252336</v>
      </c>
      <c r="J9" s="17" t="n">
        <v>0.042153048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="13" customFormat="true" ht="14.25" hidden="false" customHeight="false" outlineLevel="0" collapsed="false">
      <c r="A10" s="13" t="s">
        <v>11</v>
      </c>
      <c r="B10" s="32" t="s">
        <v>838</v>
      </c>
      <c r="C10" s="100" t="s">
        <v>839</v>
      </c>
      <c r="D10" s="32" t="n">
        <v>1</v>
      </c>
      <c r="E10" s="17" t="n">
        <f aca="false">(D10/65)*100</f>
        <v>1.53846153846154</v>
      </c>
      <c r="F10" s="32" t="n">
        <v>1</v>
      </c>
      <c r="G10" s="17" t="n">
        <f aca="false">(F10/1542)*100</f>
        <v>0.0648508430609598</v>
      </c>
      <c r="H10" s="17" t="n">
        <f aca="false">(D10/F10)*100</f>
        <v>100</v>
      </c>
      <c r="I10" s="17" t="n">
        <f aca="false">(D10/107)*100</f>
        <v>0.934579439252336</v>
      </c>
      <c r="J10" s="17" t="n">
        <v>0.042153048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="13" customFormat="true" ht="14.25" hidden="false" customHeight="false" outlineLevel="0" collapsed="false">
      <c r="A11" s="13" t="s">
        <v>11</v>
      </c>
      <c r="B11" s="32" t="s">
        <v>256</v>
      </c>
      <c r="C11" s="100" t="s">
        <v>257</v>
      </c>
      <c r="D11" s="32" t="n">
        <v>1</v>
      </c>
      <c r="E11" s="17" t="n">
        <f aca="false">(D11/65)*100</f>
        <v>1.53846153846154</v>
      </c>
      <c r="F11" s="18" t="n">
        <v>1</v>
      </c>
      <c r="G11" s="17" t="n">
        <f aca="false">(F11/1542)*100</f>
        <v>0.0648508430609598</v>
      </c>
      <c r="H11" s="17" t="n">
        <f aca="false">(D11/F11)*100</f>
        <v>100</v>
      </c>
      <c r="I11" s="17" t="n">
        <f aca="false">(D11/107)*100</f>
        <v>0.934579439252336</v>
      </c>
      <c r="J11" s="17" t="n">
        <v>0.042153048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="13" customFormat="true" ht="14.25" hidden="false" customHeight="false" outlineLevel="0" collapsed="false">
      <c r="A12" s="13" t="s">
        <v>11</v>
      </c>
      <c r="B12" s="32" t="s">
        <v>693</v>
      </c>
      <c r="C12" s="100" t="s">
        <v>694</v>
      </c>
      <c r="D12" s="32" t="n">
        <v>1</v>
      </c>
      <c r="E12" s="17" t="n">
        <f aca="false">(D12/65)*100</f>
        <v>1.53846153846154</v>
      </c>
      <c r="F12" s="32" t="n">
        <v>1</v>
      </c>
      <c r="G12" s="17" t="n">
        <f aca="false">(F12/1542)*100</f>
        <v>0.0648508430609598</v>
      </c>
      <c r="H12" s="17" t="n">
        <f aca="false">(D12/F12)*100</f>
        <v>100</v>
      </c>
      <c r="I12" s="17" t="n">
        <f aca="false">(D12/107)*100</f>
        <v>0.934579439252336</v>
      </c>
      <c r="J12" s="17" t="n">
        <v>0.042153048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="13" customFormat="true" ht="14.25" hidden="false" customHeight="false" outlineLevel="0" collapsed="false">
      <c r="A13" s="13" t="s">
        <v>11</v>
      </c>
      <c r="B13" s="32" t="s">
        <v>844</v>
      </c>
      <c r="C13" s="100" t="s">
        <v>845</v>
      </c>
      <c r="D13" s="32" t="n">
        <v>1</v>
      </c>
      <c r="E13" s="17" t="n">
        <f aca="false">(D13/65)*100</f>
        <v>1.53846153846154</v>
      </c>
      <c r="F13" s="32" t="n">
        <v>1</v>
      </c>
      <c r="G13" s="17" t="n">
        <f aca="false">(F13/1542)*100</f>
        <v>0.0648508430609598</v>
      </c>
      <c r="H13" s="17" t="n">
        <f aca="false">(D13/F13)*100</f>
        <v>100</v>
      </c>
      <c r="I13" s="17" t="n">
        <f aca="false">(D13/107)*100</f>
        <v>0.934579439252336</v>
      </c>
      <c r="J13" s="17" t="n">
        <v>0.042153048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="13" customFormat="true" ht="14.25" hidden="false" customHeight="false" outlineLevel="0" collapsed="false">
      <c r="A14" s="13" t="s">
        <v>11</v>
      </c>
      <c r="B14" s="32" t="s">
        <v>494</v>
      </c>
      <c r="C14" s="100" t="s">
        <v>495</v>
      </c>
      <c r="D14" s="32" t="n">
        <v>1</v>
      </c>
      <c r="E14" s="17" t="n">
        <f aca="false">(D14/65)*100</f>
        <v>1.53846153846154</v>
      </c>
      <c r="F14" s="32" t="n">
        <v>1</v>
      </c>
      <c r="G14" s="17" t="n">
        <f aca="false">(F14/1542)*100</f>
        <v>0.0648508430609598</v>
      </c>
      <c r="H14" s="17" t="n">
        <f aca="false">(D14/F14)*100</f>
        <v>100</v>
      </c>
      <c r="I14" s="17" t="n">
        <f aca="false">(D14/107)*100</f>
        <v>0.934579439252336</v>
      </c>
      <c r="J14" s="17" t="n">
        <v>0.042153048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s="13" customFormat="true" ht="14.25" hidden="false" customHeight="false" outlineLevel="0" collapsed="false">
      <c r="A15" s="13" t="s">
        <v>11</v>
      </c>
      <c r="B15" s="32" t="s">
        <v>935</v>
      </c>
      <c r="C15" s="100" t="s">
        <v>936</v>
      </c>
      <c r="D15" s="32" t="n">
        <v>1</v>
      </c>
      <c r="E15" s="17" t="n">
        <f aca="false">(D15/65)*100</f>
        <v>1.53846153846154</v>
      </c>
      <c r="F15" s="32" t="n">
        <v>1</v>
      </c>
      <c r="G15" s="17" t="n">
        <f aca="false">(F15/1542)*100</f>
        <v>0.0648508430609598</v>
      </c>
      <c r="H15" s="17" t="n">
        <f aca="false">(D15/F15)*100</f>
        <v>100</v>
      </c>
      <c r="I15" s="17" t="n">
        <f aca="false">(D15/107)*100</f>
        <v>0.934579439252336</v>
      </c>
      <c r="J15" s="17" t="n">
        <v>0.042153048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</row>
    <row r="16" s="13" customFormat="true" ht="14.25" hidden="false" customHeight="false" outlineLevel="0" collapsed="false">
      <c r="A16" s="13" t="s">
        <v>11</v>
      </c>
      <c r="B16" s="32" t="s">
        <v>937</v>
      </c>
      <c r="C16" s="100" t="s">
        <v>938</v>
      </c>
      <c r="D16" s="32" t="n">
        <v>1</v>
      </c>
      <c r="E16" s="17" t="n">
        <f aca="false">(D16/65)*100</f>
        <v>1.53846153846154</v>
      </c>
      <c r="F16" s="32" t="n">
        <v>1</v>
      </c>
      <c r="G16" s="17" t="n">
        <f aca="false">(F16/1542)*100</f>
        <v>0.0648508430609598</v>
      </c>
      <c r="H16" s="17" t="n">
        <f aca="false">(D16/F16)*100</f>
        <v>100</v>
      </c>
      <c r="I16" s="17" t="n">
        <f aca="false">(D16/107)*100</f>
        <v>0.934579439252336</v>
      </c>
      <c r="J16" s="17" t="n">
        <v>0.042153048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</row>
    <row r="17" customFormat="false" ht="15" hidden="false" customHeight="false" outlineLevel="0" collapsed="false">
      <c r="A17" s="1" t="s">
        <v>11</v>
      </c>
      <c r="B17" s="35" t="s">
        <v>356</v>
      </c>
      <c r="C17" s="101" t="s">
        <v>357</v>
      </c>
      <c r="D17" s="35" t="n">
        <v>1</v>
      </c>
      <c r="E17" s="3" t="n">
        <f aca="false">(D17/65)*100</f>
        <v>1.53846153846154</v>
      </c>
      <c r="F17" s="35" t="n">
        <v>2</v>
      </c>
      <c r="G17" s="3" t="n">
        <f aca="false">(F17/1542)*100</f>
        <v>0.12970168612192</v>
      </c>
      <c r="H17" s="3" t="n">
        <f aca="false">(D17/F17)*100</f>
        <v>50</v>
      </c>
      <c r="I17" s="3" t="n">
        <f aca="false">(D17/107)*100</f>
        <v>0.934579439252336</v>
      </c>
      <c r="J17" s="3" t="n">
        <v>0.0808047396</v>
      </c>
    </row>
    <row r="18" customFormat="false" ht="15" hidden="false" customHeight="false" outlineLevel="0" collapsed="false">
      <c r="A18" s="1" t="s">
        <v>11</v>
      </c>
      <c r="B18" s="35" t="s">
        <v>703</v>
      </c>
      <c r="C18" s="101" t="s">
        <v>704</v>
      </c>
      <c r="D18" s="35" t="n">
        <v>1</v>
      </c>
      <c r="E18" s="3" t="n">
        <f aca="false">(D18/65)*100</f>
        <v>1.53846153846154</v>
      </c>
      <c r="F18" s="4" t="n">
        <v>2</v>
      </c>
      <c r="G18" s="3" t="n">
        <f aca="false">(F18/1542)*100</f>
        <v>0.12970168612192</v>
      </c>
      <c r="H18" s="3" t="n">
        <f aca="false">(D18/F18)*100</f>
        <v>50</v>
      </c>
      <c r="I18" s="3" t="n">
        <f aca="false">(D18/107)*100</f>
        <v>0.934579439252336</v>
      </c>
      <c r="J18" s="3" t="n">
        <v>0.0808047396</v>
      </c>
    </row>
    <row r="19" customFormat="false" ht="15" hidden="false" customHeight="false" outlineLevel="0" collapsed="false">
      <c r="A19" s="1" t="s">
        <v>11</v>
      </c>
      <c r="B19" s="35" t="s">
        <v>506</v>
      </c>
      <c r="C19" s="101" t="s">
        <v>507</v>
      </c>
      <c r="D19" s="35" t="n">
        <v>1</v>
      </c>
      <c r="E19" s="3" t="n">
        <f aca="false">(D19/65)*100</f>
        <v>1.53846153846154</v>
      </c>
      <c r="F19" s="35" t="n">
        <v>2</v>
      </c>
      <c r="G19" s="3" t="n">
        <f aca="false">(F19/1542)*100</f>
        <v>0.12970168612192</v>
      </c>
      <c r="H19" s="3" t="n">
        <f aca="false">(D19/F19)*100</f>
        <v>50</v>
      </c>
      <c r="I19" s="3" t="n">
        <f aca="false">(D19/107)*100</f>
        <v>0.934579439252336</v>
      </c>
      <c r="J19" s="3" t="n">
        <v>0.0808047396</v>
      </c>
    </row>
    <row r="20" customFormat="false" ht="15" hidden="false" customHeight="false" outlineLevel="0" collapsed="false">
      <c r="A20" s="1" t="s">
        <v>11</v>
      </c>
      <c r="B20" s="35" t="s">
        <v>460</v>
      </c>
      <c r="C20" s="101" t="s">
        <v>461</v>
      </c>
      <c r="D20" s="37" t="n">
        <v>1</v>
      </c>
      <c r="E20" s="3" t="n">
        <f aca="false">(D20/65)*100</f>
        <v>1.53846153846154</v>
      </c>
      <c r="F20" s="35" t="n">
        <v>2</v>
      </c>
      <c r="G20" s="3" t="n">
        <f aca="false">(F20/1542)*100</f>
        <v>0.12970168612192</v>
      </c>
      <c r="H20" s="3" t="n">
        <f aca="false">(D20/F20)*100</f>
        <v>50</v>
      </c>
      <c r="I20" s="3" t="n">
        <f aca="false">(D20/107)*100</f>
        <v>0.934579439252336</v>
      </c>
      <c r="J20" s="3" t="n">
        <v>0.0808047396</v>
      </c>
    </row>
    <row r="21" customFormat="false" ht="15" hidden="false" customHeight="false" outlineLevel="0" collapsed="false">
      <c r="A21" s="1" t="s">
        <v>11</v>
      </c>
      <c r="B21" s="35" t="s">
        <v>84</v>
      </c>
      <c r="C21" s="101" t="s">
        <v>85</v>
      </c>
      <c r="D21" s="35" t="n">
        <v>4</v>
      </c>
      <c r="E21" s="3" t="n">
        <f aca="false">(D21/65)*100</f>
        <v>6.15384615384615</v>
      </c>
      <c r="F21" s="35" t="n">
        <v>52</v>
      </c>
      <c r="G21" s="3" t="n">
        <f aca="false">(F21/1542)*100</f>
        <v>3.37224383916991</v>
      </c>
      <c r="H21" s="3" t="n">
        <f aca="false">(D21/F21)*100</f>
        <v>7.69230769230769</v>
      </c>
      <c r="I21" s="3" t="n">
        <f aca="false">(D21/107)*100</f>
        <v>3.73831775700935</v>
      </c>
      <c r="J21" s="3" t="n">
        <v>0.108549852</v>
      </c>
    </row>
    <row r="22" customFormat="false" ht="15" hidden="false" customHeight="false" outlineLevel="0" collapsed="false">
      <c r="A22" s="1" t="s">
        <v>11</v>
      </c>
      <c r="B22" s="35" t="s">
        <v>719</v>
      </c>
      <c r="C22" s="101" t="s">
        <v>720</v>
      </c>
      <c r="D22" s="35" t="n">
        <v>1</v>
      </c>
      <c r="E22" s="3" t="n">
        <f aca="false">(D22/65)*100</f>
        <v>1.53846153846154</v>
      </c>
      <c r="F22" s="35" t="n">
        <v>3</v>
      </c>
      <c r="G22" s="3" t="n">
        <f aca="false">(F22/1542)*100</f>
        <v>0.194552529182879</v>
      </c>
      <c r="H22" s="3" t="n">
        <f aca="false">(D22/F22)*100</f>
        <v>33.3333333333333</v>
      </c>
      <c r="I22" s="3" t="n">
        <f aca="false">(D22/107)*100</f>
        <v>0.934579439252336</v>
      </c>
      <c r="J22" s="3" t="n">
        <v>0.1161699309</v>
      </c>
    </row>
    <row r="23" customFormat="false" ht="15" hidden="false" customHeight="false" outlineLevel="0" collapsed="false">
      <c r="A23" s="1" t="s">
        <v>11</v>
      </c>
      <c r="B23" s="35" t="s">
        <v>939</v>
      </c>
      <c r="C23" s="101" t="s">
        <v>940</v>
      </c>
      <c r="D23" s="35" t="n">
        <v>1</v>
      </c>
      <c r="E23" s="3" t="n">
        <f aca="false">(D23/65)*100</f>
        <v>1.53846153846154</v>
      </c>
      <c r="F23" s="35" t="n">
        <v>3</v>
      </c>
      <c r="G23" s="3" t="n">
        <f aca="false">(F23/1542)*100</f>
        <v>0.194552529182879</v>
      </c>
      <c r="H23" s="3" t="n">
        <f aca="false">(D23/F23)*100</f>
        <v>33.3333333333333</v>
      </c>
      <c r="I23" s="3" t="n">
        <f aca="false">(D23/107)*100</f>
        <v>0.934579439252336</v>
      </c>
      <c r="J23" s="3" t="n">
        <v>0.1161699309</v>
      </c>
    </row>
    <row r="24" customFormat="false" ht="15" hidden="false" customHeight="false" outlineLevel="0" collapsed="false">
      <c r="A24" s="1" t="s">
        <v>11</v>
      </c>
      <c r="B24" s="35" t="s">
        <v>18</v>
      </c>
      <c r="C24" s="101" t="s">
        <v>19</v>
      </c>
      <c r="D24" s="35" t="n">
        <v>1</v>
      </c>
      <c r="E24" s="3" t="n">
        <f aca="false">(D24/65)*100</f>
        <v>1.53846153846154</v>
      </c>
      <c r="F24" s="4" t="n">
        <v>4</v>
      </c>
      <c r="G24" s="3" t="n">
        <f aca="false">(F24/1542)*100</f>
        <v>0.259403372243839</v>
      </c>
      <c r="H24" s="3" t="n">
        <f aca="false">(D24/F24)*100</f>
        <v>25</v>
      </c>
      <c r="I24" s="3" t="n">
        <f aca="false">(D24/107)*100</f>
        <v>0.934579439252336</v>
      </c>
      <c r="J24" s="3" t="n">
        <v>0.1484519368</v>
      </c>
    </row>
    <row r="25" customFormat="false" ht="15" hidden="false" customHeight="false" outlineLevel="0" collapsed="false">
      <c r="A25" s="1" t="s">
        <v>11</v>
      </c>
      <c r="B25" s="35" t="s">
        <v>74</v>
      </c>
      <c r="C25" s="101" t="s">
        <v>75</v>
      </c>
      <c r="D25" s="35" t="n">
        <v>1</v>
      </c>
      <c r="E25" s="3" t="n">
        <f aca="false">(D25/65)*100</f>
        <v>1.53846153846154</v>
      </c>
      <c r="F25" s="4" t="n">
        <v>4</v>
      </c>
      <c r="G25" s="3" t="n">
        <f aca="false">(F25/1542)*100</f>
        <v>0.259403372243839</v>
      </c>
      <c r="H25" s="3" t="n">
        <f aca="false">(D25/F25)*100</f>
        <v>25</v>
      </c>
      <c r="I25" s="3" t="n">
        <f aca="false">(D25/107)*100</f>
        <v>0.934579439252336</v>
      </c>
      <c r="J25" s="3" t="n">
        <v>0.1484519368</v>
      </c>
    </row>
    <row r="26" customFormat="false" ht="15" hidden="false" customHeight="false" outlineLevel="0" collapsed="false">
      <c r="A26" s="1" t="s">
        <v>11</v>
      </c>
      <c r="B26" s="35" t="s">
        <v>733</v>
      </c>
      <c r="C26" s="101" t="s">
        <v>734</v>
      </c>
      <c r="D26" s="35" t="n">
        <v>1</v>
      </c>
      <c r="E26" s="3" t="n">
        <f aca="false">(D26/65)*100</f>
        <v>1.53846153846154</v>
      </c>
      <c r="F26" s="35" t="n">
        <v>4</v>
      </c>
      <c r="G26" s="3" t="n">
        <f aca="false">(F26/1542)*100</f>
        <v>0.259403372243839</v>
      </c>
      <c r="H26" s="3" t="n">
        <f aca="false">(D26/F26)*100</f>
        <v>25</v>
      </c>
      <c r="I26" s="3" t="n">
        <f aca="false">(D26/107)*100</f>
        <v>0.934579439252336</v>
      </c>
      <c r="J26" s="3" t="n">
        <v>0.1484519368</v>
      </c>
    </row>
    <row r="27" customFormat="false" ht="15" hidden="false" customHeight="false" outlineLevel="0" collapsed="false">
      <c r="A27" s="1" t="s">
        <v>11</v>
      </c>
      <c r="B27" s="35" t="s">
        <v>368</v>
      </c>
      <c r="C27" s="101" t="s">
        <v>369</v>
      </c>
      <c r="D27" s="35" t="n">
        <v>1</v>
      </c>
      <c r="E27" s="3" t="n">
        <f aca="false">(D27/65)*100</f>
        <v>1.53846153846154</v>
      </c>
      <c r="F27" s="35" t="n">
        <v>4</v>
      </c>
      <c r="G27" s="3" t="n">
        <f aca="false">(F27/1542)*100</f>
        <v>0.259403372243839</v>
      </c>
      <c r="H27" s="3" t="n">
        <f aca="false">(D27/F27)*100</f>
        <v>25</v>
      </c>
      <c r="I27" s="3" t="n">
        <f aca="false">(D27/107)*100</f>
        <v>0.934579439252336</v>
      </c>
      <c r="J27" s="3" t="n">
        <v>0.1484519368</v>
      </c>
    </row>
    <row r="28" customFormat="false" ht="15" hidden="false" customHeight="false" outlineLevel="0" collapsed="false">
      <c r="A28" s="1" t="s">
        <v>11</v>
      </c>
      <c r="B28" s="35" t="s">
        <v>22</v>
      </c>
      <c r="C28" s="101" t="s">
        <v>23</v>
      </c>
      <c r="D28" s="35" t="n">
        <v>1</v>
      </c>
      <c r="E28" s="3" t="n">
        <f aca="false">(D28/65)*100</f>
        <v>1.53846153846154</v>
      </c>
      <c r="F28" s="4" t="n">
        <v>5</v>
      </c>
      <c r="G28" s="3" t="n">
        <f aca="false">(F28/1542)*100</f>
        <v>0.324254215304799</v>
      </c>
      <c r="H28" s="3" t="n">
        <f aca="false">(D28/F28)*100</f>
        <v>20</v>
      </c>
      <c r="I28" s="3" t="n">
        <f aca="false">(D28/107)*100</f>
        <v>0.934579439252336</v>
      </c>
      <c r="J28" s="3" t="n">
        <v>0.1778431037</v>
      </c>
    </row>
    <row r="29" customFormat="false" ht="15" hidden="false" customHeight="false" outlineLevel="0" collapsed="false">
      <c r="A29" s="1" t="s">
        <v>11</v>
      </c>
      <c r="B29" s="35" t="s">
        <v>270</v>
      </c>
      <c r="C29" s="101" t="s">
        <v>271</v>
      </c>
      <c r="D29" s="35" t="n">
        <v>1</v>
      </c>
      <c r="E29" s="3" t="n">
        <f aca="false">(D29/65)*100</f>
        <v>1.53846153846154</v>
      </c>
      <c r="F29" s="4" t="n">
        <v>5</v>
      </c>
      <c r="G29" s="3" t="n">
        <f aca="false">(F29/1542)*100</f>
        <v>0.324254215304799</v>
      </c>
      <c r="H29" s="3" t="n">
        <f aca="false">(D29/F29)*100</f>
        <v>20</v>
      </c>
      <c r="I29" s="3" t="n">
        <f aca="false">(D29/107)*100</f>
        <v>0.934579439252336</v>
      </c>
      <c r="J29" s="3" t="n">
        <v>0.1778431037</v>
      </c>
    </row>
    <row r="30" customFormat="false" ht="15" hidden="false" customHeight="false" outlineLevel="0" collapsed="false">
      <c r="A30" s="1" t="s">
        <v>11</v>
      </c>
      <c r="B30" s="35" t="s">
        <v>278</v>
      </c>
      <c r="C30" s="101" t="s">
        <v>279</v>
      </c>
      <c r="D30" s="37" t="n">
        <v>2</v>
      </c>
      <c r="E30" s="3" t="n">
        <f aca="false">(D30/65)*100</f>
        <v>3.07692307692308</v>
      </c>
      <c r="F30" s="4" t="n">
        <v>23</v>
      </c>
      <c r="G30" s="3" t="n">
        <f aca="false">(F30/1542)*100</f>
        <v>1.49156939040208</v>
      </c>
      <c r="H30" s="3" t="n">
        <f aca="false">(D30/F30)*100</f>
        <v>8.69565217391304</v>
      </c>
      <c r="I30" s="3" t="n">
        <f aca="false">(D30/107)*100</f>
        <v>1.86915887850467</v>
      </c>
      <c r="J30" s="3" t="n">
        <v>0.1831609621</v>
      </c>
    </row>
    <row r="31" customFormat="false" ht="15" hidden="false" customHeight="false" outlineLevel="0" collapsed="false">
      <c r="A31" s="1" t="s">
        <v>11</v>
      </c>
      <c r="B31" s="35" t="s">
        <v>376</v>
      </c>
      <c r="C31" s="101" t="s">
        <v>377</v>
      </c>
      <c r="D31" s="35" t="n">
        <v>2</v>
      </c>
      <c r="E31" s="3" t="n">
        <f aca="false">(D31/65)*100</f>
        <v>3.07692307692308</v>
      </c>
      <c r="F31" s="35" t="n">
        <v>25</v>
      </c>
      <c r="G31" s="3" t="n">
        <f aca="false">(F31/1542)*100</f>
        <v>1.621271076524</v>
      </c>
      <c r="H31" s="3" t="n">
        <f aca="false">(D31/F31)*100</f>
        <v>8</v>
      </c>
      <c r="I31" s="3" t="n">
        <f aca="false">(D31/107)*100</f>
        <v>1.86915887850467</v>
      </c>
      <c r="J31" s="3" t="n">
        <v>0.199539313</v>
      </c>
    </row>
    <row r="32" customFormat="false" ht="15" hidden="false" customHeight="false" outlineLevel="0" collapsed="false">
      <c r="A32" s="1" t="s">
        <v>11</v>
      </c>
      <c r="B32" s="35" t="s">
        <v>66</v>
      </c>
      <c r="C32" s="101" t="s">
        <v>67</v>
      </c>
      <c r="D32" s="37" t="n">
        <v>3</v>
      </c>
      <c r="E32" s="3" t="n">
        <f aca="false">(D32/65)*100</f>
        <v>4.61538461538462</v>
      </c>
      <c r="F32" s="4" t="n">
        <v>91</v>
      </c>
      <c r="G32" s="3" t="n">
        <f aca="false">(F32/1542)*100</f>
        <v>5.90142671854734</v>
      </c>
      <c r="H32" s="3" t="n">
        <f aca="false">(D32/F32)*100</f>
        <v>3.2967032967033</v>
      </c>
      <c r="I32" s="3" t="n">
        <f aca="false">(D32/107)*100</f>
        <v>2.80373831775701</v>
      </c>
      <c r="J32" s="3" t="n">
        <v>0.2093408448</v>
      </c>
    </row>
    <row r="33" customFormat="false" ht="15" hidden="false" customHeight="false" outlineLevel="0" collapsed="false">
      <c r="A33" s="1" t="s">
        <v>11</v>
      </c>
      <c r="B33" s="35" t="s">
        <v>72</v>
      </c>
      <c r="C33" s="101" t="s">
        <v>73</v>
      </c>
      <c r="D33" s="35" t="n">
        <v>3</v>
      </c>
      <c r="E33" s="3" t="n">
        <f aca="false">(D33/65)*100</f>
        <v>4.61538461538462</v>
      </c>
      <c r="F33" s="4" t="n">
        <v>56</v>
      </c>
      <c r="G33" s="3" t="n">
        <f aca="false">(F33/1542)*100</f>
        <v>3.63164721141375</v>
      </c>
      <c r="H33" s="3" t="n">
        <f aca="false">(D33/F33)*100</f>
        <v>5.35714285714286</v>
      </c>
      <c r="I33" s="3" t="n">
        <f aca="false">(D33/107)*100</f>
        <v>2.80373831775701</v>
      </c>
      <c r="J33" s="3" t="n">
        <v>0.216085857</v>
      </c>
    </row>
    <row r="34" customFormat="false" ht="15" hidden="false" customHeight="false" outlineLevel="0" collapsed="false">
      <c r="A34" s="1" t="s">
        <v>11</v>
      </c>
      <c r="B34" s="35" t="s">
        <v>82</v>
      </c>
      <c r="C34" s="101" t="s">
        <v>83</v>
      </c>
      <c r="D34" s="35" t="n">
        <v>3</v>
      </c>
      <c r="E34" s="3" t="n">
        <f aca="false">(D34/65)*100</f>
        <v>4.61538461538462</v>
      </c>
      <c r="F34" s="35" t="n">
        <v>60</v>
      </c>
      <c r="G34" s="3" t="n">
        <f aca="false">(F34/1542)*100</f>
        <v>3.89105058365759</v>
      </c>
      <c r="H34" s="3" t="n">
        <f aca="false">(D34/F34)*100</f>
        <v>5</v>
      </c>
      <c r="I34" s="3" t="n">
        <f aca="false">(D34/107)*100</f>
        <v>2.80373831775701</v>
      </c>
      <c r="J34" s="3" t="n">
        <v>0.2249061705</v>
      </c>
    </row>
    <row r="35" customFormat="false" ht="15" hidden="false" customHeight="false" outlineLevel="0" collapsed="false">
      <c r="A35" s="1" t="s">
        <v>11</v>
      </c>
      <c r="B35" s="35" t="s">
        <v>372</v>
      </c>
      <c r="C35" s="101" t="s">
        <v>373</v>
      </c>
      <c r="D35" s="35" t="n">
        <v>2</v>
      </c>
      <c r="E35" s="3" t="n">
        <f aca="false">(D35/65)*100</f>
        <v>3.07692307692308</v>
      </c>
      <c r="F35" s="4" t="n">
        <v>30</v>
      </c>
      <c r="G35" s="3" t="n">
        <f aca="false">(F35/1542)*100</f>
        <v>1.94552529182879</v>
      </c>
      <c r="H35" s="3" t="n">
        <f aca="false">(D35/F35)*100</f>
        <v>6.66666666666667</v>
      </c>
      <c r="I35" s="3" t="n">
        <f aca="false">(D35/107)*100</f>
        <v>1.86915887850467</v>
      </c>
      <c r="J35" s="3" t="n">
        <v>0.2339733044</v>
      </c>
    </row>
    <row r="36" customFormat="false" ht="15" hidden="false" customHeight="false" outlineLevel="0" collapsed="false">
      <c r="A36" s="1" t="s">
        <v>11</v>
      </c>
      <c r="B36" s="35" t="s">
        <v>12</v>
      </c>
      <c r="C36" s="101" t="s">
        <v>13</v>
      </c>
      <c r="D36" s="35" t="n">
        <v>2</v>
      </c>
      <c r="E36" s="3" t="n">
        <f aca="false">(D36/65)*100</f>
        <v>3.07692307692308</v>
      </c>
      <c r="F36" s="35" t="n">
        <v>34</v>
      </c>
      <c r="G36" s="3" t="n">
        <f aca="false">(F36/1542)*100</f>
        <v>2.20492866407263</v>
      </c>
      <c r="H36" s="3" t="n">
        <f aca="false">(D36/F36)*100</f>
        <v>5.88235294117647</v>
      </c>
      <c r="I36" s="3" t="n">
        <f aca="false">(D36/107)*100</f>
        <v>1.86915887850467</v>
      </c>
      <c r="J36" s="3" t="n">
        <v>0.2544668664</v>
      </c>
    </row>
    <row r="37" customFormat="false" ht="15" hidden="false" customHeight="false" outlineLevel="0" collapsed="false">
      <c r="A37" s="1" t="s">
        <v>11</v>
      </c>
      <c r="B37" s="35" t="s">
        <v>24</v>
      </c>
      <c r="C37" s="101" t="s">
        <v>25</v>
      </c>
      <c r="D37" s="37" t="n">
        <v>2</v>
      </c>
      <c r="E37" s="3" t="n">
        <f aca="false">(D37/65)*100</f>
        <v>3.07692307692308</v>
      </c>
      <c r="F37" s="4" t="n">
        <v>47</v>
      </c>
      <c r="G37" s="3" t="n">
        <f aca="false">(F37/1542)*100</f>
        <v>3.04798962386511</v>
      </c>
      <c r="H37" s="3" t="n">
        <f aca="false">(D37/F37)*100</f>
        <v>4.25531914893617</v>
      </c>
      <c r="I37" s="3" t="n">
        <f aca="false">(D37/107)*100</f>
        <v>1.86915887850467</v>
      </c>
      <c r="J37" s="3" t="n">
        <v>0.2809142067</v>
      </c>
    </row>
    <row r="38" customFormat="false" ht="15" hidden="false" customHeight="false" outlineLevel="0" collapsed="false">
      <c r="A38" s="1" t="s">
        <v>11</v>
      </c>
      <c r="B38" s="35" t="s">
        <v>88</v>
      </c>
      <c r="C38" s="101" t="s">
        <v>89</v>
      </c>
      <c r="D38" s="35" t="n">
        <v>1</v>
      </c>
      <c r="E38" s="3" t="n">
        <f aca="false">(D38/65)*100</f>
        <v>1.53846153846154</v>
      </c>
      <c r="F38" s="35" t="n">
        <v>11</v>
      </c>
      <c r="G38" s="3" t="n">
        <f aca="false">(F38/1542)*100</f>
        <v>0.713359273670558</v>
      </c>
      <c r="H38" s="3" t="n">
        <f aca="false">(D38/F38)*100</f>
        <v>9.09090909090909</v>
      </c>
      <c r="I38" s="3" t="n">
        <f aca="false">(D38/107)*100</f>
        <v>0.934579439252336</v>
      </c>
      <c r="J38" s="3" t="n">
        <v>0.3030040147</v>
      </c>
    </row>
    <row r="39" customFormat="false" ht="15" hidden="false" customHeight="false" outlineLevel="0" collapsed="false">
      <c r="A39" s="1" t="s">
        <v>11</v>
      </c>
      <c r="B39" s="35" t="s">
        <v>54</v>
      </c>
      <c r="C39" s="101" t="s">
        <v>55</v>
      </c>
      <c r="D39" s="37" t="n">
        <v>1</v>
      </c>
      <c r="E39" s="3" t="n">
        <f aca="false">(D39/65)*100</f>
        <v>1.53846153846154</v>
      </c>
      <c r="F39" s="4" t="n">
        <v>12</v>
      </c>
      <c r="G39" s="3" t="n">
        <f aca="false">(F39/1542)*100</f>
        <v>0.778210116731518</v>
      </c>
      <c r="H39" s="3" t="n">
        <f aca="false">(D39/F39)*100</f>
        <v>8.33333333333333</v>
      </c>
      <c r="I39" s="3" t="n">
        <f aca="false">(D39/107)*100</f>
        <v>0.934579439252336</v>
      </c>
      <c r="J39" s="3" t="n">
        <v>0.3167319443</v>
      </c>
    </row>
    <row r="40" customFormat="false" ht="15" hidden="false" customHeight="false" outlineLevel="0" collapsed="false">
      <c r="A40" s="1" t="s">
        <v>11</v>
      </c>
      <c r="B40" s="35" t="s">
        <v>70</v>
      </c>
      <c r="C40" s="101" t="s">
        <v>71</v>
      </c>
      <c r="D40" s="37" t="n">
        <v>1</v>
      </c>
      <c r="E40" s="3" t="n">
        <f aca="false">(D40/65)*100</f>
        <v>1.53846153846154</v>
      </c>
      <c r="F40" s="35" t="n">
        <v>35</v>
      </c>
      <c r="G40" s="3" t="n">
        <f aca="false">(F40/1542)*100</f>
        <v>2.26977950713359</v>
      </c>
      <c r="H40" s="3" t="n">
        <f aca="false">(D40/F40)*100</f>
        <v>2.85714285714286</v>
      </c>
      <c r="I40" s="3" t="n">
        <f aca="false">(D40/107)*100</f>
        <v>0.934579439252336</v>
      </c>
      <c r="J40" s="3" t="n">
        <v>0.3432338799</v>
      </c>
    </row>
    <row r="41" customFormat="false" ht="15" hidden="false" customHeight="false" outlineLevel="0" collapsed="false">
      <c r="A41" s="1" t="s">
        <v>11</v>
      </c>
      <c r="B41" s="35" t="s">
        <v>52</v>
      </c>
      <c r="C41" s="101" t="s">
        <v>53</v>
      </c>
      <c r="D41" s="35" t="n">
        <v>1</v>
      </c>
      <c r="E41" s="3" t="n">
        <f aca="false">(D41/65)*100</f>
        <v>1.53846153846154</v>
      </c>
      <c r="F41" s="4" t="n">
        <v>24</v>
      </c>
      <c r="G41" s="3" t="n">
        <f aca="false">(F41/1542)*100</f>
        <v>1.55642023346304</v>
      </c>
      <c r="H41" s="3" t="n">
        <f aca="false">(D41/F41)*100</f>
        <v>4.16666666666667</v>
      </c>
      <c r="I41" s="3" t="n">
        <f aca="false">(D41/107)*100</f>
        <v>0.934579439252336</v>
      </c>
      <c r="J41" s="3" t="n">
        <v>0.3786258464</v>
      </c>
    </row>
    <row r="42" customFormat="false" ht="15" hidden="false" customHeight="false" outlineLevel="0" collapsed="false">
      <c r="B42" s="35"/>
      <c r="C42" s="101"/>
      <c r="D42" s="35"/>
    </row>
    <row r="43" s="13" customFormat="true" ht="14.25" hidden="false" customHeight="false" outlineLevel="0" collapsed="false">
      <c r="A43" s="13" t="s">
        <v>92</v>
      </c>
      <c r="B43" s="32" t="s">
        <v>95</v>
      </c>
      <c r="C43" s="100" t="s">
        <v>96</v>
      </c>
      <c r="D43" s="32" t="n">
        <v>1</v>
      </c>
      <c r="E43" s="17" t="n">
        <f aca="false">(D43/26)*100</f>
        <v>3.84615384615385</v>
      </c>
      <c r="F43" s="32" t="n">
        <v>1</v>
      </c>
      <c r="G43" s="17" t="n">
        <f aca="false">(F43/670)*100</f>
        <v>0.149253731343284</v>
      </c>
      <c r="H43" s="17" t="n">
        <f aca="false">(D43/F43)*100</f>
        <v>100</v>
      </c>
      <c r="I43" s="17" t="n">
        <f aca="false">(D43/107)*100</f>
        <v>0.934579439252336</v>
      </c>
      <c r="J43" s="17" t="n">
        <v>0.03880597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</row>
    <row r="44" s="13" customFormat="true" ht="14.25" hidden="false" customHeight="false" outlineLevel="0" collapsed="false">
      <c r="A44" s="13" t="s">
        <v>92</v>
      </c>
      <c r="B44" s="32" t="s">
        <v>280</v>
      </c>
      <c r="C44" s="100" t="s">
        <v>281</v>
      </c>
      <c r="D44" s="34" t="n">
        <v>1</v>
      </c>
      <c r="E44" s="17" t="n">
        <f aca="false">(D44/26)*100</f>
        <v>3.84615384615385</v>
      </c>
      <c r="F44" s="32" t="n">
        <v>1</v>
      </c>
      <c r="G44" s="17" t="n">
        <f aca="false">(F44/670)*100</f>
        <v>0.149253731343284</v>
      </c>
      <c r="H44" s="17" t="n">
        <f aca="false">(D44/F44)*100</f>
        <v>100</v>
      </c>
      <c r="I44" s="17" t="n">
        <f aca="false">(D44/107)*100</f>
        <v>0.934579439252336</v>
      </c>
      <c r="J44" s="17" t="n">
        <v>0.03880597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</row>
    <row r="45" s="13" customFormat="true" ht="14.25" hidden="false" customHeight="false" outlineLevel="0" collapsed="false">
      <c r="A45" s="13" t="s">
        <v>92</v>
      </c>
      <c r="B45" s="32" t="s">
        <v>866</v>
      </c>
      <c r="C45" s="100" t="s">
        <v>867</v>
      </c>
      <c r="D45" s="34" t="n">
        <v>1</v>
      </c>
      <c r="E45" s="17" t="n">
        <f aca="false">(D45/26)*100</f>
        <v>3.84615384615385</v>
      </c>
      <c r="F45" s="32" t="n">
        <v>1</v>
      </c>
      <c r="G45" s="17" t="n">
        <f aca="false">(F45/670)*100</f>
        <v>0.149253731343284</v>
      </c>
      <c r="H45" s="17" t="n">
        <f aca="false">(D45/F45)*100</f>
        <v>100</v>
      </c>
      <c r="I45" s="17" t="n">
        <f aca="false">(D45/107)*100</f>
        <v>0.934579439252336</v>
      </c>
      <c r="J45" s="17" t="n">
        <v>0.03880597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</row>
    <row r="46" customFormat="false" ht="15" hidden="false" customHeight="false" outlineLevel="0" collapsed="false">
      <c r="A46" s="1" t="s">
        <v>92</v>
      </c>
      <c r="B46" s="35" t="s">
        <v>107</v>
      </c>
      <c r="C46" s="101" t="s">
        <v>108</v>
      </c>
      <c r="D46" s="37" t="n">
        <v>1</v>
      </c>
      <c r="E46" s="3" t="n">
        <f aca="false">(D46/26)*100</f>
        <v>3.84615384615385</v>
      </c>
      <c r="F46" s="35" t="n">
        <v>96</v>
      </c>
      <c r="G46" s="3" t="n">
        <f aca="false">(F46/670)*100</f>
        <v>14.3283582089552</v>
      </c>
      <c r="H46" s="3" t="n">
        <f aca="false">(D46/F46)*100</f>
        <v>1.04166666666667</v>
      </c>
      <c r="I46" s="3" t="n">
        <f aca="false">(D46/107)*100</f>
        <v>0.934579439252336</v>
      </c>
      <c r="J46" s="3" t="n">
        <v>0.07502458</v>
      </c>
    </row>
    <row r="47" customFormat="false" ht="15" hidden="false" customHeight="false" outlineLevel="0" collapsed="false">
      <c r="A47" s="1" t="s">
        <v>92</v>
      </c>
      <c r="B47" s="35" t="s">
        <v>101</v>
      </c>
      <c r="C47" s="101" t="s">
        <v>102</v>
      </c>
      <c r="D47" s="37" t="n">
        <v>10</v>
      </c>
      <c r="E47" s="3" t="n">
        <f aca="false">(D47/26)*100</f>
        <v>38.4615384615385</v>
      </c>
      <c r="F47" s="35" t="n">
        <v>197</v>
      </c>
      <c r="G47" s="3" t="n">
        <f aca="false">(F47/670)*100</f>
        <v>29.4029850746269</v>
      </c>
      <c r="H47" s="3" t="n">
        <f aca="false">(D47/F47)*100</f>
        <v>5.0761421319797</v>
      </c>
      <c r="I47" s="3" t="n">
        <f aca="false">(D47/107)*100</f>
        <v>9.34579439252337</v>
      </c>
      <c r="J47" s="3" t="n">
        <v>0.09792181</v>
      </c>
    </row>
    <row r="48" customFormat="false" ht="15" hidden="false" customHeight="false" outlineLevel="0" collapsed="false">
      <c r="A48" s="1" t="s">
        <v>92</v>
      </c>
      <c r="B48" s="35" t="s">
        <v>103</v>
      </c>
      <c r="C48" s="101" t="s">
        <v>104</v>
      </c>
      <c r="D48" s="37" t="n">
        <v>8</v>
      </c>
      <c r="E48" s="3" t="n">
        <f aca="false">(D48/26)*100</f>
        <v>30.7692307692308</v>
      </c>
      <c r="F48" s="35" t="n">
        <v>161</v>
      </c>
      <c r="G48" s="3" t="n">
        <f aca="false">(F48/670)*100</f>
        <v>24.0298507462687</v>
      </c>
      <c r="H48" s="3" t="n">
        <f aca="false">(D48/F48)*100</f>
        <v>4.96894409937888</v>
      </c>
      <c r="I48" s="3" t="n">
        <f aca="false">(D48/107)*100</f>
        <v>7.47663551401869</v>
      </c>
      <c r="J48" s="3" t="n">
        <v>0.12471902</v>
      </c>
    </row>
    <row r="49" customFormat="false" ht="15" hidden="false" customHeight="false" outlineLevel="0" collapsed="false">
      <c r="A49" s="1" t="s">
        <v>92</v>
      </c>
      <c r="B49" s="35" t="s">
        <v>97</v>
      </c>
      <c r="C49" s="101" t="s">
        <v>98</v>
      </c>
      <c r="D49" s="37" t="n">
        <v>3</v>
      </c>
      <c r="E49" s="3" t="n">
        <f aca="false">(D49/26)*100</f>
        <v>11.5384615384615</v>
      </c>
      <c r="F49" s="35" t="n">
        <v>41</v>
      </c>
      <c r="G49" s="3" t="n">
        <f aca="false">(F49/670)*100</f>
        <v>6.11940298507463</v>
      </c>
      <c r="H49" s="3" t="n">
        <f aca="false">(D49/F49)*100</f>
        <v>7.31707317073171</v>
      </c>
      <c r="I49" s="3" t="n">
        <f aca="false">(D49/107)*100</f>
        <v>2.80373831775701</v>
      </c>
      <c r="J49" s="3" t="n">
        <v>0.14076228</v>
      </c>
    </row>
    <row r="50" customFormat="false" ht="15" hidden="false" customHeight="false" outlineLevel="0" collapsed="false">
      <c r="A50" s="1" t="s">
        <v>92</v>
      </c>
      <c r="B50" s="35" t="s">
        <v>117</v>
      </c>
      <c r="C50" s="101" t="s">
        <v>118</v>
      </c>
      <c r="D50" s="37" t="n">
        <v>1</v>
      </c>
      <c r="E50" s="3" t="n">
        <f aca="false">(D50/26)*100</f>
        <v>3.84615384615385</v>
      </c>
      <c r="F50" s="35" t="n">
        <v>18</v>
      </c>
      <c r="G50" s="3" t="n">
        <f aca="false">(F50/670)*100</f>
        <v>2.6865671641791</v>
      </c>
      <c r="H50" s="3" t="n">
        <f aca="false">(D50/F50)*100</f>
        <v>5.55555555555556</v>
      </c>
      <c r="I50" s="3" t="n">
        <f aca="false">(D50/107)*100</f>
        <v>0.934579439252336</v>
      </c>
      <c r="J50" s="3" t="n">
        <v>0.36266108</v>
      </c>
    </row>
    <row r="51" customFormat="false" ht="15" hidden="false" customHeight="false" outlineLevel="0" collapsed="false">
      <c r="B51" s="35"/>
      <c r="C51" s="36"/>
      <c r="D51" s="37"/>
      <c r="F51" s="35"/>
    </row>
    <row r="52" s="13" customFormat="true" ht="14.25" hidden="false" customHeight="false" outlineLevel="0" collapsed="false">
      <c r="A52" s="13" t="s">
        <v>119</v>
      </c>
      <c r="B52" s="32" t="s">
        <v>930</v>
      </c>
      <c r="C52" s="100" t="s">
        <v>931</v>
      </c>
      <c r="D52" s="34" t="n">
        <v>2</v>
      </c>
      <c r="E52" s="17" t="n">
        <f aca="false">(D52/96)*100</f>
        <v>2.08333333333333</v>
      </c>
      <c r="F52" s="32" t="n">
        <v>2</v>
      </c>
      <c r="G52" s="17" t="n">
        <f aca="false">(F52/2185)*100</f>
        <v>0.0915331807780321</v>
      </c>
      <c r="H52" s="17" t="n">
        <f aca="false">(D52/F52)*100</f>
        <v>100</v>
      </c>
      <c r="I52" s="17" t="n">
        <f aca="false">(D52/107)*100</f>
        <v>1.86915887850467</v>
      </c>
      <c r="J52" s="17" t="n">
        <v>0.001911132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</row>
    <row r="53" s="13" customFormat="true" ht="14.25" hidden="false" customHeight="false" outlineLevel="0" collapsed="false">
      <c r="A53" s="13" t="s">
        <v>119</v>
      </c>
      <c r="B53" s="32" t="s">
        <v>282</v>
      </c>
      <c r="C53" s="100" t="s">
        <v>283</v>
      </c>
      <c r="D53" s="34" t="n">
        <v>2</v>
      </c>
      <c r="E53" s="17" t="n">
        <f aca="false">(D53/96)*100</f>
        <v>2.08333333333333</v>
      </c>
      <c r="F53" s="32" t="n">
        <v>3</v>
      </c>
      <c r="G53" s="17" t="n">
        <f aca="false">(F53/2185)*100</f>
        <v>0.137299771167048</v>
      </c>
      <c r="H53" s="17" t="n">
        <f aca="false">(D53/F53)*100</f>
        <v>66.6666666666667</v>
      </c>
      <c r="I53" s="17" t="n">
        <f aca="false">(D53/107)*100</f>
        <v>1.86915887850467</v>
      </c>
      <c r="J53" s="17" t="n">
        <v>0.005486517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</row>
    <row r="54" s="13" customFormat="true" ht="14.25" hidden="false" customHeight="false" outlineLevel="0" collapsed="false">
      <c r="A54" s="13" t="s">
        <v>119</v>
      </c>
      <c r="B54" s="32" t="s">
        <v>306</v>
      </c>
      <c r="C54" s="100" t="s">
        <v>307</v>
      </c>
      <c r="D54" s="34" t="n">
        <v>2</v>
      </c>
      <c r="E54" s="17" t="n">
        <f aca="false">(D54/96)*100</f>
        <v>2.08333333333333</v>
      </c>
      <c r="F54" s="32" t="n">
        <v>3</v>
      </c>
      <c r="G54" s="17" t="n">
        <f aca="false">(F54/2185)*100</f>
        <v>0.137299771167048</v>
      </c>
      <c r="H54" s="17" t="n">
        <f aca="false">(D54/F54)*100</f>
        <v>66.6666666666667</v>
      </c>
      <c r="I54" s="17" t="n">
        <f aca="false">(D54/107)*100</f>
        <v>1.86915887850467</v>
      </c>
      <c r="J54" s="17" t="n">
        <v>0.005486517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 s="13" customFormat="true" ht="14.25" hidden="false" customHeight="false" outlineLevel="0" collapsed="false">
      <c r="A55" s="13" t="s">
        <v>119</v>
      </c>
      <c r="B55" s="32" t="s">
        <v>222</v>
      </c>
      <c r="C55" s="100" t="s">
        <v>223</v>
      </c>
      <c r="D55" s="34" t="n">
        <v>2</v>
      </c>
      <c r="E55" s="17" t="n">
        <f aca="false">(D55/96)*100</f>
        <v>2.08333333333333</v>
      </c>
      <c r="F55" s="32" t="n">
        <v>5</v>
      </c>
      <c r="G55" s="17" t="n">
        <f aca="false">(F55/2185)*100</f>
        <v>0.22883295194508</v>
      </c>
      <c r="H55" s="17" t="n">
        <f aca="false">(D55/F55)*100</f>
        <v>40</v>
      </c>
      <c r="I55" s="17" t="n">
        <f aca="false">(D55/107)*100</f>
        <v>1.86915887850467</v>
      </c>
      <c r="J55" s="17" t="n">
        <v>0.016746267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="13" customFormat="true" ht="14.25" hidden="false" customHeight="false" outlineLevel="0" collapsed="false">
      <c r="A56" s="13" t="s">
        <v>119</v>
      </c>
      <c r="B56" s="32" t="s">
        <v>913</v>
      </c>
      <c r="C56" s="100" t="s">
        <v>914</v>
      </c>
      <c r="D56" s="34" t="n">
        <v>2</v>
      </c>
      <c r="E56" s="17" t="n">
        <f aca="false">(D56/96)*100</f>
        <v>2.08333333333333</v>
      </c>
      <c r="F56" s="32" t="n">
        <v>7</v>
      </c>
      <c r="G56" s="17" t="n">
        <f aca="false">(F56/2185)*100</f>
        <v>0.320366132723112</v>
      </c>
      <c r="H56" s="17" t="n">
        <f aca="false">(D56/F56)*100</f>
        <v>28.5714285714286</v>
      </c>
      <c r="I56" s="17" t="n">
        <f aca="false">(D56/107)*100</f>
        <v>1.86915887850467</v>
      </c>
      <c r="J56" s="17" t="n">
        <v>0.032199115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 s="13" customFormat="true" ht="14.25" hidden="false" customHeight="false" outlineLevel="0" collapsed="false">
      <c r="A57" s="13" t="s">
        <v>119</v>
      </c>
      <c r="B57" s="32" t="s">
        <v>218</v>
      </c>
      <c r="C57" s="100" t="s">
        <v>219</v>
      </c>
      <c r="D57" s="34" t="n">
        <v>6</v>
      </c>
      <c r="E57" s="17" t="n">
        <f aca="false">(D57/96)*100</f>
        <v>6.25</v>
      </c>
      <c r="F57" s="32" t="n">
        <v>64</v>
      </c>
      <c r="G57" s="17" t="n">
        <f aca="false">(F57/2185)*100</f>
        <v>2.92906178489703</v>
      </c>
      <c r="H57" s="17" t="n">
        <f aca="false">(D57/F57)*100</f>
        <v>9.375</v>
      </c>
      <c r="I57" s="17" t="n">
        <f aca="false">(D57/107)*100</f>
        <v>5.60747663551402</v>
      </c>
      <c r="J57" s="17" t="n">
        <v>0.03878634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 s="13" customFormat="true" ht="14.25" hidden="false" customHeight="false" outlineLevel="0" collapsed="false">
      <c r="A58" s="13" t="s">
        <v>119</v>
      </c>
      <c r="B58" s="32" t="s">
        <v>386</v>
      </c>
      <c r="C58" s="100" t="s">
        <v>387</v>
      </c>
      <c r="D58" s="34" t="n">
        <v>1</v>
      </c>
      <c r="E58" s="17" t="n">
        <f aca="false">(D58/96)*100</f>
        <v>1.04166666666667</v>
      </c>
      <c r="F58" s="32" t="n">
        <v>1</v>
      </c>
      <c r="G58" s="17" t="n">
        <f aca="false">(F58/2185)*100</f>
        <v>0.045766590389016</v>
      </c>
      <c r="H58" s="17" t="n">
        <f aca="false">(D58/F58)*100</f>
        <v>100</v>
      </c>
      <c r="I58" s="17" t="n">
        <f aca="false">(D58/107)*100</f>
        <v>0.934579439252336</v>
      </c>
      <c r="J58" s="17" t="n">
        <v>0.043935927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="13" customFormat="true" ht="14.25" hidden="false" customHeight="false" outlineLevel="0" collapsed="false">
      <c r="A59" s="13" t="s">
        <v>119</v>
      </c>
      <c r="B59" s="32" t="s">
        <v>570</v>
      </c>
      <c r="C59" s="100" t="s">
        <v>571</v>
      </c>
      <c r="D59" s="34" t="n">
        <v>1</v>
      </c>
      <c r="E59" s="17" t="n">
        <f aca="false">(D59/96)*100</f>
        <v>1.04166666666667</v>
      </c>
      <c r="F59" s="32" t="n">
        <v>1</v>
      </c>
      <c r="G59" s="17" t="n">
        <f aca="false">(F59/2185)*100</f>
        <v>0.045766590389016</v>
      </c>
      <c r="H59" s="17" t="n">
        <f aca="false">(D59/F59)*100</f>
        <v>100</v>
      </c>
      <c r="I59" s="17" t="n">
        <f aca="false">(D59/107)*100</f>
        <v>0.934579439252336</v>
      </c>
      <c r="J59" s="17" t="n">
        <v>0.043935927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="13" customFormat="true" ht="14.25" hidden="false" customHeight="false" outlineLevel="0" collapsed="false">
      <c r="A60" s="13" t="s">
        <v>119</v>
      </c>
      <c r="B60" s="32" t="s">
        <v>410</v>
      </c>
      <c r="C60" s="100" t="s">
        <v>411</v>
      </c>
      <c r="D60" s="34" t="n">
        <v>1</v>
      </c>
      <c r="E60" s="17" t="n">
        <f aca="false">(D60/96)*100</f>
        <v>1.04166666666667</v>
      </c>
      <c r="F60" s="32" t="n">
        <v>1</v>
      </c>
      <c r="G60" s="17" t="n">
        <f aca="false">(F60/2185)*100</f>
        <v>0.045766590389016</v>
      </c>
      <c r="H60" s="17" t="n">
        <f aca="false">(D60/F60)*100</f>
        <v>100</v>
      </c>
      <c r="I60" s="17" t="n">
        <f aca="false">(D60/107)*100</f>
        <v>0.934579439252336</v>
      </c>
      <c r="J60" s="17" t="n">
        <v>0.043935927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s="13" customFormat="true" ht="14.25" hidden="false" customHeight="false" outlineLevel="0" collapsed="false">
      <c r="A61" s="13" t="s">
        <v>119</v>
      </c>
      <c r="B61" s="32" t="s">
        <v>300</v>
      </c>
      <c r="C61" s="100" t="s">
        <v>301</v>
      </c>
      <c r="D61" s="34" t="n">
        <v>1</v>
      </c>
      <c r="E61" s="17" t="n">
        <f aca="false">(D61/96)*100</f>
        <v>1.04166666666667</v>
      </c>
      <c r="F61" s="32" t="n">
        <v>1</v>
      </c>
      <c r="G61" s="17" t="n">
        <f aca="false">(F61/2185)*100</f>
        <v>0.045766590389016</v>
      </c>
      <c r="H61" s="17" t="n">
        <f aca="false">(D61/F61)*100</f>
        <v>100</v>
      </c>
      <c r="I61" s="17" t="n">
        <f aca="false">(D61/107)*100</f>
        <v>0.934579439252336</v>
      </c>
      <c r="J61" s="17" t="n">
        <v>0.043935927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="13" customFormat="true" ht="14.25" hidden="false" customHeight="false" outlineLevel="0" collapsed="false">
      <c r="A62" s="13" t="s">
        <v>119</v>
      </c>
      <c r="B62" s="32" t="s">
        <v>878</v>
      </c>
      <c r="C62" s="100" t="s">
        <v>879</v>
      </c>
      <c r="D62" s="34" t="n">
        <v>1</v>
      </c>
      <c r="E62" s="17" t="n">
        <f aca="false">(D62/96)*100</f>
        <v>1.04166666666667</v>
      </c>
      <c r="F62" s="32" t="n">
        <v>1</v>
      </c>
      <c r="G62" s="17" t="n">
        <f aca="false">(F62/2185)*100</f>
        <v>0.045766590389016</v>
      </c>
      <c r="H62" s="17" t="n">
        <f aca="false">(D62/F62)*100</f>
        <v>100</v>
      </c>
      <c r="I62" s="17" t="n">
        <f aca="false">(D62/107)*100</f>
        <v>0.934579439252336</v>
      </c>
      <c r="J62" s="17" t="n">
        <v>0.043935927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 s="13" customFormat="true" ht="14.25" hidden="false" customHeight="false" outlineLevel="0" collapsed="false">
      <c r="A63" s="13" t="s">
        <v>119</v>
      </c>
      <c r="B63" s="32" t="s">
        <v>164</v>
      </c>
      <c r="C63" s="100" t="s">
        <v>165</v>
      </c>
      <c r="D63" s="34" t="n">
        <v>1</v>
      </c>
      <c r="E63" s="17" t="n">
        <f aca="false">(D63/96)*100</f>
        <v>1.04166666666667</v>
      </c>
      <c r="F63" s="32" t="n">
        <v>1</v>
      </c>
      <c r="G63" s="17" t="n">
        <f aca="false">(F63/2185)*100</f>
        <v>0.045766590389016</v>
      </c>
      <c r="H63" s="17" t="n">
        <f aca="false">(D63/F63)*100</f>
        <v>100</v>
      </c>
      <c r="I63" s="17" t="n">
        <f aca="false">(D63/107)*100</f>
        <v>0.934579439252336</v>
      </c>
      <c r="J63" s="17" t="n">
        <v>0.043935927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="13" customFormat="true" ht="14.25" hidden="false" customHeight="false" outlineLevel="0" collapsed="false">
      <c r="A64" s="13" t="s">
        <v>119</v>
      </c>
      <c r="B64" s="32" t="s">
        <v>594</v>
      </c>
      <c r="C64" s="100" t="s">
        <v>595</v>
      </c>
      <c r="D64" s="34" t="n">
        <v>1</v>
      </c>
      <c r="E64" s="17" t="n">
        <f aca="false">(D64/96)*100</f>
        <v>1.04166666666667</v>
      </c>
      <c r="F64" s="32" t="n">
        <v>1</v>
      </c>
      <c r="G64" s="17" t="n">
        <f aca="false">(F64/2185)*100</f>
        <v>0.045766590389016</v>
      </c>
      <c r="H64" s="17" t="n">
        <f aca="false">(D64/F64)*100</f>
        <v>100</v>
      </c>
      <c r="I64" s="17" t="n">
        <f aca="false">(D64/107)*100</f>
        <v>0.934579439252336</v>
      </c>
      <c r="J64" s="17" t="n">
        <v>0.043935927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 s="13" customFormat="true" ht="14.25" hidden="false" customHeight="false" outlineLevel="0" collapsed="false">
      <c r="A65" s="13" t="s">
        <v>119</v>
      </c>
      <c r="B65" s="32" t="s">
        <v>602</v>
      </c>
      <c r="C65" s="100" t="s">
        <v>603</v>
      </c>
      <c r="D65" s="34" t="n">
        <v>1</v>
      </c>
      <c r="E65" s="17" t="n">
        <f aca="false">(D65/96)*100</f>
        <v>1.04166666666667</v>
      </c>
      <c r="F65" s="32" t="n">
        <v>1</v>
      </c>
      <c r="G65" s="17" t="n">
        <f aca="false">(F65/2185)*100</f>
        <v>0.045766590389016</v>
      </c>
      <c r="H65" s="17" t="n">
        <f aca="false">(D65/F65)*100</f>
        <v>100</v>
      </c>
      <c r="I65" s="17" t="n">
        <f aca="false">(D65/107)*100</f>
        <v>0.934579439252336</v>
      </c>
      <c r="J65" s="17" t="n">
        <v>0.043935927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 s="13" customFormat="true" ht="14.25" hidden="false" customHeight="false" outlineLevel="0" collapsed="false">
      <c r="A66" s="13" t="s">
        <v>119</v>
      </c>
      <c r="B66" s="32" t="s">
        <v>292</v>
      </c>
      <c r="C66" s="100" t="s">
        <v>293</v>
      </c>
      <c r="D66" s="34" t="n">
        <v>1</v>
      </c>
      <c r="E66" s="17" t="n">
        <f aca="false">(D66/96)*100</f>
        <v>1.04166666666667</v>
      </c>
      <c r="F66" s="32" t="n">
        <v>1</v>
      </c>
      <c r="G66" s="17" t="n">
        <f aca="false">(F66/2185)*100</f>
        <v>0.045766590389016</v>
      </c>
      <c r="H66" s="17" t="n">
        <f aca="false">(D66/F66)*100</f>
        <v>100</v>
      </c>
      <c r="I66" s="17" t="n">
        <f aca="false">(D66/107)*100</f>
        <v>0.934579439252336</v>
      </c>
      <c r="J66" s="17" t="n">
        <v>0.043935927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 s="13" customFormat="true" ht="14.25" hidden="false" customHeight="false" outlineLevel="0" collapsed="false">
      <c r="A67" s="13" t="s">
        <v>119</v>
      </c>
      <c r="B67" s="32" t="s">
        <v>408</v>
      </c>
      <c r="C67" s="100" t="s">
        <v>409</v>
      </c>
      <c r="D67" s="34" t="n">
        <v>1</v>
      </c>
      <c r="E67" s="17" t="n">
        <f aca="false">(D67/96)*100</f>
        <v>1.04166666666667</v>
      </c>
      <c r="F67" s="32" t="n">
        <v>1</v>
      </c>
      <c r="G67" s="17" t="n">
        <f aca="false">(F67/2185)*100</f>
        <v>0.045766590389016</v>
      </c>
      <c r="H67" s="17" t="n">
        <f aca="false">(D67/F67)*100</f>
        <v>100</v>
      </c>
      <c r="I67" s="17" t="n">
        <f aca="false">(D67/107)*100</f>
        <v>0.934579439252336</v>
      </c>
      <c r="J67" s="17" t="n">
        <v>0.043935927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 s="13" customFormat="true" ht="14.25" hidden="false" customHeight="false" outlineLevel="0" collapsed="false">
      <c r="A68" s="13" t="s">
        <v>119</v>
      </c>
      <c r="B68" s="32" t="s">
        <v>793</v>
      </c>
      <c r="C68" s="100" t="s">
        <v>794</v>
      </c>
      <c r="D68" s="34" t="n">
        <v>1</v>
      </c>
      <c r="E68" s="17" t="n">
        <f aca="false">(D68/96)*100</f>
        <v>1.04166666666667</v>
      </c>
      <c r="F68" s="32" t="n">
        <v>1</v>
      </c>
      <c r="G68" s="17" t="n">
        <f aca="false">(F68/2185)*100</f>
        <v>0.045766590389016</v>
      </c>
      <c r="H68" s="17" t="n">
        <f aca="false">(D68/F68)*100</f>
        <v>100</v>
      </c>
      <c r="I68" s="17" t="n">
        <f aca="false">(D68/107)*100</f>
        <v>0.934579439252336</v>
      </c>
      <c r="J68" s="17" t="n">
        <v>0.043935927</v>
      </c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</row>
    <row r="69" s="13" customFormat="true" ht="14.25" hidden="false" customHeight="false" outlineLevel="0" collapsed="false">
      <c r="A69" s="13" t="s">
        <v>119</v>
      </c>
      <c r="B69" s="32" t="s">
        <v>941</v>
      </c>
      <c r="C69" s="100" t="s">
        <v>942</v>
      </c>
      <c r="D69" s="34" t="n">
        <v>1</v>
      </c>
      <c r="E69" s="17" t="n">
        <f aca="false">(D69/96)*100</f>
        <v>1.04166666666667</v>
      </c>
      <c r="F69" s="32" t="n">
        <v>1</v>
      </c>
      <c r="G69" s="17" t="n">
        <f aca="false">(F69/2185)*100</f>
        <v>0.045766590389016</v>
      </c>
      <c r="H69" s="17" t="n">
        <f aca="false">(D69/F69)*100</f>
        <v>100</v>
      </c>
      <c r="I69" s="17" t="n">
        <f aca="false">(D69/107)*100</f>
        <v>0.934579439252336</v>
      </c>
      <c r="J69" s="17" t="n">
        <v>0.043935927</v>
      </c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</row>
    <row r="70" s="13" customFormat="true" ht="14.25" hidden="false" customHeight="false" outlineLevel="0" collapsed="false">
      <c r="A70" s="13" t="s">
        <v>119</v>
      </c>
      <c r="B70" s="32" t="s">
        <v>148</v>
      </c>
      <c r="C70" s="100" t="s">
        <v>149</v>
      </c>
      <c r="D70" s="34" t="n">
        <v>1</v>
      </c>
      <c r="E70" s="17" t="n">
        <f aca="false">(D70/96)*100</f>
        <v>1.04166666666667</v>
      </c>
      <c r="F70" s="32" t="n">
        <v>1</v>
      </c>
      <c r="G70" s="17" t="n">
        <f aca="false">(F70/2185)*100</f>
        <v>0.045766590389016</v>
      </c>
      <c r="H70" s="17" t="n">
        <f aca="false">(D70/F70)*100</f>
        <v>100</v>
      </c>
      <c r="I70" s="17" t="n">
        <f aca="false">(D70/107)*100</f>
        <v>0.934579439252336</v>
      </c>
      <c r="J70" s="17" t="n">
        <v>0.043935927</v>
      </c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</row>
    <row r="71" customFormat="false" ht="15" hidden="false" customHeight="false" outlineLevel="0" collapsed="false">
      <c r="A71" s="1" t="s">
        <v>119</v>
      </c>
      <c r="B71" s="35" t="s">
        <v>415</v>
      </c>
      <c r="C71" s="101" t="s">
        <v>416</v>
      </c>
      <c r="D71" s="37" t="n">
        <v>1</v>
      </c>
      <c r="E71" s="3" t="n">
        <f aca="false">(D71/96)*100</f>
        <v>1.04166666666667</v>
      </c>
      <c r="F71" s="35" t="n">
        <v>2</v>
      </c>
      <c r="G71" s="3" t="n">
        <f aca="false">(F71/2185)*100</f>
        <v>0.0915331807780321</v>
      </c>
      <c r="H71" s="3" t="n">
        <f aca="false">(D71/F71)*100</f>
        <v>50</v>
      </c>
      <c r="I71" s="3" t="n">
        <f aca="false">(D71/107)*100</f>
        <v>0.934579439252336</v>
      </c>
      <c r="J71" s="3" t="n">
        <v>0.084049589</v>
      </c>
    </row>
    <row r="72" customFormat="false" ht="15" hidden="false" customHeight="false" outlineLevel="0" collapsed="false">
      <c r="A72" s="1" t="s">
        <v>119</v>
      </c>
      <c r="B72" s="35" t="s">
        <v>417</v>
      </c>
      <c r="C72" s="101" t="s">
        <v>418</v>
      </c>
      <c r="D72" s="37" t="n">
        <v>1</v>
      </c>
      <c r="E72" s="3" t="n">
        <f aca="false">(D72/96)*100</f>
        <v>1.04166666666667</v>
      </c>
      <c r="F72" s="35" t="n">
        <v>2</v>
      </c>
      <c r="G72" s="3" t="n">
        <f aca="false">(F72/2185)*100</f>
        <v>0.0915331807780321</v>
      </c>
      <c r="H72" s="3" t="n">
        <f aca="false">(D72/F72)*100</f>
        <v>50</v>
      </c>
      <c r="I72" s="3" t="n">
        <f aca="false">(D72/107)*100</f>
        <v>0.934579439252336</v>
      </c>
      <c r="J72" s="3" t="n">
        <v>0.084049589</v>
      </c>
    </row>
    <row r="73" customFormat="false" ht="15" hidden="false" customHeight="false" outlineLevel="0" collapsed="false">
      <c r="A73" s="1" t="s">
        <v>119</v>
      </c>
      <c r="B73" s="35" t="s">
        <v>326</v>
      </c>
      <c r="C73" s="101" t="s">
        <v>327</v>
      </c>
      <c r="D73" s="37" t="n">
        <v>2</v>
      </c>
      <c r="E73" s="3" t="n">
        <f aca="false">(D73/96)*100</f>
        <v>2.08333333333333</v>
      </c>
      <c r="F73" s="35" t="n">
        <v>14</v>
      </c>
      <c r="G73" s="3" t="n">
        <f aca="false">(F73/2185)*100</f>
        <v>0.640732265446224</v>
      </c>
      <c r="H73" s="3" t="n">
        <f aca="false">(D73/F73)*100</f>
        <v>14.2857142857143</v>
      </c>
      <c r="I73" s="3" t="n">
        <f aca="false">(D73/107)*100</f>
        <v>1.86915887850467</v>
      </c>
      <c r="J73" s="3" t="n">
        <v>0.102413131</v>
      </c>
    </row>
    <row r="74" customFormat="false" ht="15" hidden="false" customHeight="false" outlineLevel="0" collapsed="false">
      <c r="A74" s="1" t="s">
        <v>119</v>
      </c>
      <c r="B74" s="35" t="s">
        <v>304</v>
      </c>
      <c r="C74" s="101" t="s">
        <v>305</v>
      </c>
      <c r="D74" s="37" t="n">
        <v>2</v>
      </c>
      <c r="E74" s="3" t="n">
        <f aca="false">(D74/96)*100</f>
        <v>2.08333333333333</v>
      </c>
      <c r="F74" s="35" t="n">
        <v>14</v>
      </c>
      <c r="G74" s="3" t="n">
        <f aca="false">(F74/2185)*100</f>
        <v>0.640732265446224</v>
      </c>
      <c r="H74" s="3" t="n">
        <f aca="false">(D74/F74)*100</f>
        <v>14.2857142857143</v>
      </c>
      <c r="I74" s="3" t="n">
        <f aca="false">(D74/107)*100</f>
        <v>1.86915887850467</v>
      </c>
      <c r="J74" s="3" t="n">
        <v>0.102413131</v>
      </c>
    </row>
    <row r="75" customFormat="false" ht="15" hidden="false" customHeight="false" outlineLevel="0" collapsed="false">
      <c r="A75" s="1" t="s">
        <v>119</v>
      </c>
      <c r="B75" s="35" t="s">
        <v>644</v>
      </c>
      <c r="C75" s="101" t="s">
        <v>645</v>
      </c>
      <c r="D75" s="37" t="n">
        <v>1</v>
      </c>
      <c r="E75" s="3" t="n">
        <f aca="false">(D75/96)*100</f>
        <v>1.04166666666667</v>
      </c>
      <c r="F75" s="35" t="n">
        <v>3</v>
      </c>
      <c r="G75" s="3" t="n">
        <f aca="false">(F75/2185)*100</f>
        <v>0.137299771167048</v>
      </c>
      <c r="H75" s="3" t="n">
        <f aca="false">(D75/F75)*100</f>
        <v>33.3333333333333</v>
      </c>
      <c r="I75" s="3" t="n">
        <f aca="false">(D75/107)*100</f>
        <v>0.934579439252336</v>
      </c>
      <c r="J75" s="3" t="n">
        <v>0.120587866</v>
      </c>
    </row>
    <row r="76" customFormat="false" ht="15" hidden="false" customHeight="false" outlineLevel="0" collapsed="false">
      <c r="A76" s="1" t="s">
        <v>119</v>
      </c>
      <c r="B76" s="35" t="s">
        <v>202</v>
      </c>
      <c r="C76" s="101" t="s">
        <v>203</v>
      </c>
      <c r="D76" s="37" t="n">
        <v>1</v>
      </c>
      <c r="E76" s="3" t="n">
        <f aca="false">(D76/96)*100</f>
        <v>1.04166666666667</v>
      </c>
      <c r="F76" s="35" t="n">
        <v>3</v>
      </c>
      <c r="G76" s="3" t="n">
        <f aca="false">(F76/2185)*100</f>
        <v>0.137299771167048</v>
      </c>
      <c r="H76" s="3" t="n">
        <f aca="false">(D76/F76)*100</f>
        <v>33.3333333333333</v>
      </c>
      <c r="I76" s="3" t="n">
        <f aca="false">(D76/107)*100</f>
        <v>0.934579439252336</v>
      </c>
      <c r="J76" s="3" t="n">
        <v>0.120587866</v>
      </c>
    </row>
    <row r="77" customFormat="false" ht="15" hidden="false" customHeight="false" outlineLevel="0" collapsed="false">
      <c r="A77" s="1" t="s">
        <v>119</v>
      </c>
      <c r="B77" s="35" t="s">
        <v>308</v>
      </c>
      <c r="C77" s="101" t="s">
        <v>309</v>
      </c>
      <c r="D77" s="37" t="n">
        <v>1</v>
      </c>
      <c r="E77" s="3" t="n">
        <f aca="false">(D77/96)*100</f>
        <v>1.04166666666667</v>
      </c>
      <c r="F77" s="35" t="n">
        <v>3</v>
      </c>
      <c r="G77" s="3" t="n">
        <f aca="false">(F77/2185)*100</f>
        <v>0.137299771167048</v>
      </c>
      <c r="H77" s="3" t="n">
        <f aca="false">(D77/F77)*100</f>
        <v>33.3333333333333</v>
      </c>
      <c r="I77" s="3" t="n">
        <f aca="false">(D77/107)*100</f>
        <v>0.934579439252336</v>
      </c>
      <c r="J77" s="3" t="n">
        <v>0.120587866</v>
      </c>
    </row>
    <row r="78" customFormat="false" ht="15" hidden="false" customHeight="false" outlineLevel="0" collapsed="false">
      <c r="A78" s="1" t="s">
        <v>119</v>
      </c>
      <c r="B78" s="35" t="s">
        <v>823</v>
      </c>
      <c r="C78" s="101" t="s">
        <v>824</v>
      </c>
      <c r="D78" s="37" t="n">
        <v>1</v>
      </c>
      <c r="E78" s="3" t="n">
        <f aca="false">(D78/96)*100</f>
        <v>1.04166666666667</v>
      </c>
      <c r="F78" s="35" t="n">
        <v>3</v>
      </c>
      <c r="G78" s="3" t="n">
        <f aca="false">(F78/2185)*100</f>
        <v>0.137299771167048</v>
      </c>
      <c r="H78" s="3" t="n">
        <f aca="false">(D78/F78)*100</f>
        <v>33.3333333333333</v>
      </c>
      <c r="I78" s="3" t="n">
        <f aca="false">(D78/107)*100</f>
        <v>0.934579439252336</v>
      </c>
      <c r="J78" s="3" t="n">
        <v>0.120587866</v>
      </c>
    </row>
    <row r="79" customFormat="false" ht="15" hidden="false" customHeight="false" outlineLevel="0" collapsed="false">
      <c r="A79" s="1" t="s">
        <v>119</v>
      </c>
      <c r="B79" s="35" t="s">
        <v>170</v>
      </c>
      <c r="C79" s="101" t="s">
        <v>171</v>
      </c>
      <c r="D79" s="37" t="n">
        <v>8</v>
      </c>
      <c r="E79" s="3" t="n">
        <f aca="false">(D79/96)*100</f>
        <v>8.33333333333333</v>
      </c>
      <c r="F79" s="35" t="n">
        <v>148</v>
      </c>
      <c r="G79" s="3" t="n">
        <f aca="false">(F79/2185)*100</f>
        <v>6.77345537757437</v>
      </c>
      <c r="H79" s="3" t="n">
        <f aca="false">(D79/F79)*100</f>
        <v>5.40540540540541</v>
      </c>
      <c r="I79" s="3" t="n">
        <f aca="false">(D79/107)*100</f>
        <v>7.47663551401869</v>
      </c>
      <c r="J79" s="3" t="n">
        <v>0.124938174</v>
      </c>
    </row>
    <row r="80" customFormat="false" ht="15" hidden="false" customHeight="false" outlineLevel="0" collapsed="false">
      <c r="A80" s="1" t="s">
        <v>119</v>
      </c>
      <c r="B80" s="35" t="s">
        <v>196</v>
      </c>
      <c r="C80" s="101" t="s">
        <v>197</v>
      </c>
      <c r="D80" s="37" t="n">
        <v>11</v>
      </c>
      <c r="E80" s="3" t="n">
        <f aca="false">(D80/96)*100</f>
        <v>11.4583333333333</v>
      </c>
      <c r="F80" s="35" t="n">
        <v>234</v>
      </c>
      <c r="G80" s="3" t="n">
        <f aca="false">(F80/2185)*100</f>
        <v>10.7093821510297</v>
      </c>
      <c r="H80" s="3" t="n">
        <f aca="false">(D80/F80)*100</f>
        <v>4.7008547008547</v>
      </c>
      <c r="I80" s="3" t="n">
        <f aca="false">(D80/107)*100</f>
        <v>10.2803738317757</v>
      </c>
      <c r="J80" s="3" t="n">
        <v>0.126216932</v>
      </c>
    </row>
    <row r="81" customFormat="false" ht="15" hidden="false" customHeight="false" outlineLevel="0" collapsed="false">
      <c r="A81" s="1" t="s">
        <v>119</v>
      </c>
      <c r="B81" s="35" t="s">
        <v>252</v>
      </c>
      <c r="C81" s="101" t="s">
        <v>253</v>
      </c>
      <c r="D81" s="37" t="n">
        <v>2</v>
      </c>
      <c r="E81" s="3" t="n">
        <f aca="false">(D81/96)*100</f>
        <v>2.08333333333333</v>
      </c>
      <c r="F81" s="35" t="n">
        <v>18</v>
      </c>
      <c r="G81" s="3" t="n">
        <f aca="false">(F81/2185)*100</f>
        <v>0.823798627002288</v>
      </c>
      <c r="H81" s="3" t="n">
        <f aca="false">(D81/F81)*100</f>
        <v>11.1111111111111</v>
      </c>
      <c r="I81" s="3" t="n">
        <f aca="false">(D81/107)*100</f>
        <v>1.86915887850467</v>
      </c>
      <c r="J81" s="3" t="n">
        <v>0.144230794</v>
      </c>
    </row>
    <row r="82" customFormat="false" ht="15" hidden="false" customHeight="false" outlineLevel="0" collapsed="false">
      <c r="A82" s="1" t="s">
        <v>119</v>
      </c>
      <c r="B82" s="35" t="s">
        <v>216</v>
      </c>
      <c r="C82" s="101" t="s">
        <v>217</v>
      </c>
      <c r="D82" s="37" t="n">
        <v>1</v>
      </c>
      <c r="E82" s="3" t="n">
        <f aca="false">(D82/96)*100</f>
        <v>1.04166666666667</v>
      </c>
      <c r="F82" s="35" t="n">
        <v>4</v>
      </c>
      <c r="G82" s="3" t="n">
        <f aca="false">(F82/2185)*100</f>
        <v>0.183066361556064</v>
      </c>
      <c r="H82" s="3" t="n">
        <f aca="false">(D82/F82)*100</f>
        <v>25</v>
      </c>
      <c r="I82" s="3" t="n">
        <f aca="false">(D82/107)*100</f>
        <v>0.934579439252336</v>
      </c>
      <c r="J82" s="3" t="n">
        <v>0.15378361</v>
      </c>
    </row>
    <row r="83" customFormat="false" ht="15" hidden="false" customHeight="false" outlineLevel="0" collapsed="false">
      <c r="A83" s="1" t="s">
        <v>119</v>
      </c>
      <c r="B83" s="35" t="s">
        <v>214</v>
      </c>
      <c r="C83" s="101" t="s">
        <v>215</v>
      </c>
      <c r="D83" s="37" t="n">
        <v>1</v>
      </c>
      <c r="E83" s="3" t="n">
        <f aca="false">(D83/96)*100</f>
        <v>1.04166666666667</v>
      </c>
      <c r="F83" s="35" t="n">
        <v>4</v>
      </c>
      <c r="G83" s="3" t="n">
        <f aca="false">(F83/2185)*100</f>
        <v>0.183066361556064</v>
      </c>
      <c r="H83" s="3" t="n">
        <f aca="false">(D83/F83)*100</f>
        <v>25</v>
      </c>
      <c r="I83" s="3" t="n">
        <f aca="false">(D83/107)*100</f>
        <v>0.934579439252336</v>
      </c>
      <c r="J83" s="3" t="n">
        <v>0.15378361</v>
      </c>
    </row>
    <row r="84" customFormat="false" ht="15" hidden="false" customHeight="false" outlineLevel="0" collapsed="false">
      <c r="A84" s="1" t="s">
        <v>119</v>
      </c>
      <c r="B84" s="35" t="s">
        <v>433</v>
      </c>
      <c r="C84" s="101" t="s">
        <v>434</v>
      </c>
      <c r="D84" s="37" t="n">
        <v>1</v>
      </c>
      <c r="E84" s="3" t="n">
        <f aca="false">(D84/96)*100</f>
        <v>1.04166666666667</v>
      </c>
      <c r="F84" s="35" t="n">
        <v>4</v>
      </c>
      <c r="G84" s="3" t="n">
        <f aca="false">(F84/2185)*100</f>
        <v>0.183066361556064</v>
      </c>
      <c r="H84" s="3" t="n">
        <f aca="false">(D84/F84)*100</f>
        <v>25</v>
      </c>
      <c r="I84" s="3" t="n">
        <f aca="false">(D84/107)*100</f>
        <v>0.934579439252336</v>
      </c>
      <c r="J84" s="3" t="n">
        <v>0.15378361</v>
      </c>
    </row>
    <row r="85" customFormat="false" ht="15" hidden="false" customHeight="false" outlineLevel="0" collapsed="false">
      <c r="A85" s="1" t="s">
        <v>119</v>
      </c>
      <c r="B85" s="35" t="s">
        <v>212</v>
      </c>
      <c r="C85" s="101" t="s">
        <v>213</v>
      </c>
      <c r="D85" s="37" t="n">
        <v>1</v>
      </c>
      <c r="E85" s="3" t="n">
        <f aca="false">(D85/96)*100</f>
        <v>1.04166666666667</v>
      </c>
      <c r="F85" s="35" t="n">
        <v>4</v>
      </c>
      <c r="G85" s="3" t="n">
        <f aca="false">(F85/2185)*100</f>
        <v>0.183066361556064</v>
      </c>
      <c r="H85" s="3" t="n">
        <f aca="false">(D85/F85)*100</f>
        <v>25</v>
      </c>
      <c r="I85" s="3" t="n">
        <f aca="false">(D85/107)*100</f>
        <v>0.934579439252336</v>
      </c>
      <c r="J85" s="3" t="n">
        <v>0.15378361</v>
      </c>
    </row>
    <row r="86" customFormat="false" ht="15" hidden="false" customHeight="false" outlineLevel="0" collapsed="false">
      <c r="A86" s="1" t="s">
        <v>119</v>
      </c>
      <c r="B86" s="35" t="s">
        <v>328</v>
      </c>
      <c r="C86" s="101" t="s">
        <v>329</v>
      </c>
      <c r="D86" s="37" t="n">
        <v>2</v>
      </c>
      <c r="E86" s="3" t="n">
        <f aca="false">(D86/96)*100</f>
        <v>2.08333333333333</v>
      </c>
      <c r="F86" s="35" t="n">
        <v>21</v>
      </c>
      <c r="G86" s="3" t="n">
        <f aca="false">(F86/2185)*100</f>
        <v>0.961098398169336</v>
      </c>
      <c r="H86" s="3" t="n">
        <f aca="false">(D86/F86)*100</f>
        <v>9.52380952380952</v>
      </c>
      <c r="I86" s="3" t="n">
        <f aca="false">(D86/107)*100</f>
        <v>1.86915887850467</v>
      </c>
      <c r="J86" s="3" t="n">
        <v>0.173292492</v>
      </c>
    </row>
    <row r="87" customFormat="false" ht="15" hidden="false" customHeight="false" outlineLevel="0" collapsed="false">
      <c r="A87" s="1" t="s">
        <v>119</v>
      </c>
      <c r="B87" s="35" t="s">
        <v>312</v>
      </c>
      <c r="C87" s="101" t="s">
        <v>313</v>
      </c>
      <c r="D87" s="37" t="n">
        <v>1</v>
      </c>
      <c r="E87" s="3" t="n">
        <f aca="false">(D87/96)*100</f>
        <v>1.04166666666667</v>
      </c>
      <c r="F87" s="35" t="n">
        <v>5</v>
      </c>
      <c r="G87" s="3" t="n">
        <f aca="false">(F87/2185)*100</f>
        <v>0.22883295194508</v>
      </c>
      <c r="H87" s="3" t="n">
        <f aca="false">(D87/F87)*100</f>
        <v>20</v>
      </c>
      <c r="I87" s="3" t="n">
        <f aca="false">(D87/107)*100</f>
        <v>0.934579439252336</v>
      </c>
      <c r="J87" s="3" t="n">
        <v>0.183856379</v>
      </c>
    </row>
    <row r="88" customFormat="false" ht="15" hidden="false" customHeight="false" outlineLevel="0" collapsed="false">
      <c r="A88" s="1" t="s">
        <v>119</v>
      </c>
      <c r="B88" s="35" t="s">
        <v>220</v>
      </c>
      <c r="C88" s="101" t="s">
        <v>221</v>
      </c>
      <c r="D88" s="37" t="n">
        <v>1</v>
      </c>
      <c r="E88" s="3" t="n">
        <f aca="false">(D88/96)*100</f>
        <v>1.04166666666667</v>
      </c>
      <c r="F88" s="35" t="n">
        <v>5</v>
      </c>
      <c r="G88" s="3" t="n">
        <f aca="false">(F88/2185)*100</f>
        <v>0.22883295194508</v>
      </c>
      <c r="H88" s="3" t="n">
        <f aca="false">(D88/F88)*100</f>
        <v>20</v>
      </c>
      <c r="I88" s="3" t="n">
        <f aca="false">(D88/107)*100</f>
        <v>0.934579439252336</v>
      </c>
      <c r="J88" s="3" t="n">
        <v>0.183856379</v>
      </c>
    </row>
    <row r="89" customFormat="false" ht="15" hidden="false" customHeight="false" outlineLevel="0" collapsed="false">
      <c r="A89" s="1" t="s">
        <v>119</v>
      </c>
      <c r="B89" s="35" t="s">
        <v>190</v>
      </c>
      <c r="C89" s="101" t="s">
        <v>191</v>
      </c>
      <c r="D89" s="37" t="n">
        <v>2</v>
      </c>
      <c r="E89" s="3" t="n">
        <f aca="false">(D89/96)*100</f>
        <v>2.08333333333333</v>
      </c>
      <c r="F89" s="35" t="n">
        <v>25</v>
      </c>
      <c r="G89" s="3" t="n">
        <f aca="false">(F89/2185)*100</f>
        <v>1.1441647597254</v>
      </c>
      <c r="H89" s="3" t="n">
        <f aca="false">(D89/F89)*100</f>
        <v>8</v>
      </c>
      <c r="I89" s="3" t="n">
        <f aca="false">(D89/107)*100</f>
        <v>1.86915887850467</v>
      </c>
      <c r="J89" s="3" t="n">
        <v>0.207242738</v>
      </c>
    </row>
    <row r="90" customFormat="false" ht="15" hidden="false" customHeight="false" outlineLevel="0" collapsed="false">
      <c r="A90" s="1" t="s">
        <v>119</v>
      </c>
      <c r="B90" s="35" t="s">
        <v>134</v>
      </c>
      <c r="C90" s="101" t="s">
        <v>135</v>
      </c>
      <c r="D90" s="37" t="n">
        <v>1</v>
      </c>
      <c r="E90" s="3" t="n">
        <f aca="false">(D90/96)*100</f>
        <v>1.04166666666667</v>
      </c>
      <c r="F90" s="35" t="n">
        <v>6</v>
      </c>
      <c r="G90" s="3" t="n">
        <f aca="false">(F90/2185)*100</f>
        <v>0.274599542334096</v>
      </c>
      <c r="H90" s="3" t="n">
        <f aca="false">(D90/F90)*100</f>
        <v>16.6666666666667</v>
      </c>
      <c r="I90" s="3" t="n">
        <f aca="false">(D90/107)*100</f>
        <v>0.934579439252336</v>
      </c>
      <c r="J90" s="3" t="n">
        <v>0.211013147</v>
      </c>
    </row>
    <row r="91" customFormat="false" ht="15" hidden="false" customHeight="false" outlineLevel="0" collapsed="false">
      <c r="A91" s="1" t="s">
        <v>119</v>
      </c>
      <c r="B91" s="35" t="s">
        <v>664</v>
      </c>
      <c r="C91" s="101" t="s">
        <v>665</v>
      </c>
      <c r="D91" s="37" t="n">
        <v>1</v>
      </c>
      <c r="E91" s="3" t="n">
        <f aca="false">(D91/96)*100</f>
        <v>1.04166666666667</v>
      </c>
      <c r="F91" s="35" t="n">
        <v>6</v>
      </c>
      <c r="G91" s="3" t="n">
        <f aca="false">(F91/2185)*100</f>
        <v>0.274599542334096</v>
      </c>
      <c r="H91" s="3" t="n">
        <f aca="false">(D91/F91)*100</f>
        <v>16.6666666666667</v>
      </c>
      <c r="I91" s="3" t="n">
        <f aca="false">(D91/107)*100</f>
        <v>0.934579439252336</v>
      </c>
      <c r="J91" s="3" t="n">
        <v>0.211013147</v>
      </c>
    </row>
    <row r="92" customFormat="false" ht="15" hidden="false" customHeight="false" outlineLevel="0" collapsed="false">
      <c r="A92" s="1" t="s">
        <v>119</v>
      </c>
      <c r="B92" s="35" t="s">
        <v>286</v>
      </c>
      <c r="C92" s="101" t="s">
        <v>287</v>
      </c>
      <c r="D92" s="37" t="n">
        <v>1</v>
      </c>
      <c r="E92" s="3" t="n">
        <f aca="false">(D92/96)*100</f>
        <v>1.04166666666667</v>
      </c>
      <c r="F92" s="35" t="n">
        <v>6</v>
      </c>
      <c r="G92" s="3" t="n">
        <f aca="false">(F92/2185)*100</f>
        <v>0.274599542334096</v>
      </c>
      <c r="H92" s="3" t="n">
        <f aca="false">(D92/F92)*100</f>
        <v>16.6666666666667</v>
      </c>
      <c r="I92" s="3" t="n">
        <f aca="false">(D92/107)*100</f>
        <v>0.934579439252336</v>
      </c>
      <c r="J92" s="3" t="n">
        <v>0.211013147</v>
      </c>
    </row>
    <row r="93" customFormat="false" ht="15" hidden="false" customHeight="false" outlineLevel="0" collapsed="false">
      <c r="A93" s="1" t="s">
        <v>119</v>
      </c>
      <c r="B93" s="35" t="s">
        <v>136</v>
      </c>
      <c r="C93" s="101" t="s">
        <v>137</v>
      </c>
      <c r="D93" s="37" t="n">
        <v>2</v>
      </c>
      <c r="E93" s="3" t="n">
        <f aca="false">(D93/96)*100</f>
        <v>2.08333333333333</v>
      </c>
      <c r="F93" s="35" t="n">
        <v>26</v>
      </c>
      <c r="G93" s="3" t="n">
        <f aca="false">(F93/2185)*100</f>
        <v>1.18993135011442</v>
      </c>
      <c r="H93" s="3" t="n">
        <f aca="false">(D93/F93)*100</f>
        <v>7.69230769230769</v>
      </c>
      <c r="I93" s="3" t="n">
        <f aca="false">(D93/107)*100</f>
        <v>1.86915887850467</v>
      </c>
      <c r="J93" s="3" t="n">
        <v>0.214742494</v>
      </c>
    </row>
    <row r="94" customFormat="false" ht="15" hidden="false" customHeight="false" outlineLevel="0" collapsed="false">
      <c r="A94" s="1" t="s">
        <v>119</v>
      </c>
      <c r="B94" s="35" t="s">
        <v>236</v>
      </c>
      <c r="C94" s="101" t="s">
        <v>237</v>
      </c>
      <c r="D94" s="37" t="n">
        <v>1</v>
      </c>
      <c r="E94" s="3" t="n">
        <f aca="false">(D94/96)*100</f>
        <v>1.04166666666667</v>
      </c>
      <c r="F94" s="35" t="n">
        <v>7</v>
      </c>
      <c r="G94" s="3" t="n">
        <f aca="false">(F94/2185)*100</f>
        <v>0.320366132723112</v>
      </c>
      <c r="H94" s="3" t="n">
        <f aca="false">(D94/F94)*100</f>
        <v>14.2857142857143</v>
      </c>
      <c r="I94" s="3" t="n">
        <f aca="false">(D94/107)*100</f>
        <v>0.934579439252336</v>
      </c>
      <c r="J94" s="3" t="n">
        <v>0.235448966</v>
      </c>
    </row>
    <row r="95" customFormat="false" ht="15" hidden="false" customHeight="false" outlineLevel="0" collapsed="false">
      <c r="A95" s="1" t="s">
        <v>119</v>
      </c>
      <c r="B95" s="35" t="s">
        <v>240</v>
      </c>
      <c r="C95" s="101" t="s">
        <v>241</v>
      </c>
      <c r="D95" s="37" t="n">
        <v>2</v>
      </c>
      <c r="E95" s="3" t="n">
        <f aca="false">(D95/96)*100</f>
        <v>2.08333333333333</v>
      </c>
      <c r="F95" s="35" t="n">
        <v>33</v>
      </c>
      <c r="G95" s="3" t="n">
        <f aca="false">(F95/2185)*100</f>
        <v>1.51029748283753</v>
      </c>
      <c r="H95" s="3" t="n">
        <f aca="false">(D95/F95)*100</f>
        <v>6.06060606060606</v>
      </c>
      <c r="I95" s="3" t="n">
        <f aca="false">(D95/107)*100</f>
        <v>1.86915887850467</v>
      </c>
      <c r="J95" s="3" t="n">
        <v>0.255356998</v>
      </c>
    </row>
    <row r="96" customFormat="false" ht="15" hidden="false" customHeight="false" outlineLevel="0" collapsed="false">
      <c r="A96" s="1" t="s">
        <v>119</v>
      </c>
      <c r="B96" s="35" t="s">
        <v>318</v>
      </c>
      <c r="C96" s="101" t="s">
        <v>319</v>
      </c>
      <c r="D96" s="37" t="n">
        <v>2</v>
      </c>
      <c r="E96" s="3" t="n">
        <f aca="false">(D96/96)*100</f>
        <v>2.08333333333333</v>
      </c>
      <c r="F96" s="35" t="n">
        <v>38</v>
      </c>
      <c r="G96" s="3" t="n">
        <f aca="false">(F96/2185)*100</f>
        <v>1.73913043478261</v>
      </c>
      <c r="H96" s="3" t="n">
        <f aca="false">(D96/F96)*100</f>
        <v>5.26315789473684</v>
      </c>
      <c r="I96" s="3" t="n">
        <f aca="false">(D96/107)*100</f>
        <v>1.86915887850467</v>
      </c>
      <c r="J96" s="3" t="n">
        <v>0.271889461</v>
      </c>
    </row>
    <row r="97" customFormat="false" ht="15" hidden="false" customHeight="false" outlineLevel="0" collapsed="false">
      <c r="A97" s="1" t="s">
        <v>119</v>
      </c>
      <c r="B97" s="35" t="s">
        <v>174</v>
      </c>
      <c r="C97" s="101" t="s">
        <v>175</v>
      </c>
      <c r="D97" s="37" t="n">
        <v>2</v>
      </c>
      <c r="E97" s="3" t="n">
        <f aca="false">(D97/96)*100</f>
        <v>2.08333333333333</v>
      </c>
      <c r="F97" s="35" t="n">
        <v>51</v>
      </c>
      <c r="G97" s="3" t="n">
        <f aca="false">(F97/2185)*100</f>
        <v>2.33409610983982</v>
      </c>
      <c r="H97" s="3" t="n">
        <f aca="false">(D97/F97)*100</f>
        <v>3.92156862745098</v>
      </c>
      <c r="I97" s="3" t="n">
        <f aca="false">(D97/107)*100</f>
        <v>1.86915887850467</v>
      </c>
      <c r="J97" s="3" t="n">
        <v>0.275081703</v>
      </c>
    </row>
    <row r="98" customFormat="false" ht="15" hidden="false" customHeight="false" outlineLevel="0" collapsed="false">
      <c r="A98" s="1" t="s">
        <v>119</v>
      </c>
      <c r="B98" s="35" t="s">
        <v>140</v>
      </c>
      <c r="C98" s="101" t="s">
        <v>141</v>
      </c>
      <c r="D98" s="37" t="n">
        <v>1</v>
      </c>
      <c r="E98" s="3" t="n">
        <f aca="false">(D98/96)*100</f>
        <v>1.04166666666667</v>
      </c>
      <c r="F98" s="35" t="n">
        <v>9</v>
      </c>
      <c r="G98" s="3" t="n">
        <f aca="false">(F98/2185)*100</f>
        <v>0.411899313501144</v>
      </c>
      <c r="H98" s="3" t="n">
        <f aca="false">(D98/F98)*100</f>
        <v>11.1111111111111</v>
      </c>
      <c r="I98" s="3" t="n">
        <f aca="false">(D98/107)*100</f>
        <v>0.934579439252336</v>
      </c>
      <c r="J98" s="3" t="n">
        <v>0.276882143</v>
      </c>
    </row>
    <row r="99" customFormat="false" ht="15" hidden="false" customHeight="false" outlineLevel="0" collapsed="false">
      <c r="A99" s="1" t="s">
        <v>119</v>
      </c>
      <c r="B99" s="35" t="s">
        <v>244</v>
      </c>
      <c r="C99" s="101" t="s">
        <v>245</v>
      </c>
      <c r="D99" s="37" t="n">
        <v>1</v>
      </c>
      <c r="E99" s="3" t="n">
        <f aca="false">(D99/96)*100</f>
        <v>1.04166666666667</v>
      </c>
      <c r="F99" s="35" t="n">
        <v>10</v>
      </c>
      <c r="G99" s="3" t="n">
        <f aca="false">(F99/2185)*100</f>
        <v>0.45766590389016</v>
      </c>
      <c r="H99" s="3" t="n">
        <f aca="false">(D99/F99)*100</f>
        <v>10</v>
      </c>
      <c r="I99" s="3" t="n">
        <f aca="false">(D99/107)*100</f>
        <v>0.934579439252336</v>
      </c>
      <c r="J99" s="3" t="n">
        <v>0.294215553</v>
      </c>
    </row>
    <row r="100" customFormat="false" ht="15" hidden="false" customHeight="false" outlineLevel="0" collapsed="false">
      <c r="A100" s="1" t="s">
        <v>119</v>
      </c>
      <c r="B100" s="35" t="s">
        <v>120</v>
      </c>
      <c r="C100" s="101" t="s">
        <v>121</v>
      </c>
      <c r="D100" s="37" t="n">
        <v>1</v>
      </c>
      <c r="E100" s="3" t="n">
        <f aca="false">(D100/96)*100</f>
        <v>1.04166666666667</v>
      </c>
      <c r="F100" s="35" t="n">
        <v>40</v>
      </c>
      <c r="G100" s="3" t="n">
        <f aca="false">(F100/2185)*100</f>
        <v>1.83066361556064</v>
      </c>
      <c r="H100" s="3" t="n">
        <f aca="false">(D100/F100)*100</f>
        <v>2.5</v>
      </c>
      <c r="I100" s="3" t="n">
        <f aca="false">(D100/107)*100</f>
        <v>0.934579439252336</v>
      </c>
      <c r="J100" s="3" t="n">
        <v>0.305382144</v>
      </c>
    </row>
    <row r="101" customFormat="false" ht="15" hidden="false" customHeight="false" outlineLevel="0" collapsed="false">
      <c r="A101" s="1" t="s">
        <v>119</v>
      </c>
      <c r="B101" s="35" t="s">
        <v>194</v>
      </c>
      <c r="C101" s="101" t="s">
        <v>195</v>
      </c>
      <c r="D101" s="37" t="n">
        <v>1</v>
      </c>
      <c r="E101" s="3" t="n">
        <f aca="false">(D101/96)*100</f>
        <v>1.04166666666667</v>
      </c>
      <c r="F101" s="35" t="n">
        <v>12</v>
      </c>
      <c r="G101" s="3" t="n">
        <f aca="false">(F101/2185)*100</f>
        <v>0.549199084668192</v>
      </c>
      <c r="H101" s="3" t="n">
        <f aca="false">(D101/F101)*100</f>
        <v>8.33333333333333</v>
      </c>
      <c r="I101" s="3" t="n">
        <f aca="false">(D101/107)*100</f>
        <v>0.934579439252336</v>
      </c>
      <c r="J101" s="3" t="n">
        <v>0.322883533</v>
      </c>
    </row>
    <row r="102" customFormat="false" ht="15" hidden="false" customHeight="false" outlineLevel="0" collapsed="false">
      <c r="A102" s="1" t="s">
        <v>119</v>
      </c>
      <c r="B102" s="35" t="s">
        <v>192</v>
      </c>
      <c r="C102" s="101" t="s">
        <v>193</v>
      </c>
      <c r="D102" s="37" t="n">
        <v>1</v>
      </c>
      <c r="E102" s="3" t="n">
        <f aca="false">(D102/96)*100</f>
        <v>1.04166666666667</v>
      </c>
      <c r="F102" s="35" t="n">
        <v>12</v>
      </c>
      <c r="G102" s="3" t="n">
        <f aca="false">(F102/2185)*100</f>
        <v>0.549199084668192</v>
      </c>
      <c r="H102" s="3" t="n">
        <f aca="false">(D102/F102)*100</f>
        <v>8.33333333333333</v>
      </c>
      <c r="I102" s="3" t="n">
        <f aca="false">(D102/107)*100</f>
        <v>0.934579439252336</v>
      </c>
      <c r="J102" s="3" t="n">
        <v>0.322883533</v>
      </c>
    </row>
    <row r="103" customFormat="false" ht="15" hidden="false" customHeight="false" outlineLevel="0" collapsed="false">
      <c r="A103" s="1" t="s">
        <v>119</v>
      </c>
      <c r="B103" s="35" t="s">
        <v>320</v>
      </c>
      <c r="C103" s="101" t="s">
        <v>321</v>
      </c>
      <c r="D103" s="37" t="n">
        <v>1</v>
      </c>
      <c r="E103" s="3" t="n">
        <f aca="false">(D103/96)*100</f>
        <v>1.04166666666667</v>
      </c>
      <c r="F103" s="35" t="n">
        <v>12</v>
      </c>
      <c r="G103" s="3" t="n">
        <f aca="false">(F103/2185)*100</f>
        <v>0.549199084668192</v>
      </c>
      <c r="H103" s="3" t="n">
        <f aca="false">(D103/F103)*100</f>
        <v>8.33333333333333</v>
      </c>
      <c r="I103" s="3" t="n">
        <f aca="false">(D103/107)*100</f>
        <v>0.934579439252336</v>
      </c>
      <c r="J103" s="3" t="n">
        <v>0.322883533</v>
      </c>
    </row>
    <row r="104" customFormat="false" ht="15" hidden="false" customHeight="false" outlineLevel="0" collapsed="false">
      <c r="A104" s="1" t="s">
        <v>119</v>
      </c>
      <c r="B104" s="35" t="s">
        <v>132</v>
      </c>
      <c r="C104" s="101" t="s">
        <v>133</v>
      </c>
      <c r="D104" s="37" t="n">
        <v>1</v>
      </c>
      <c r="E104" s="3" t="n">
        <f aca="false">(D104/96)*100</f>
        <v>1.04166666666667</v>
      </c>
      <c r="F104" s="35" t="n">
        <v>13</v>
      </c>
      <c r="G104" s="3" t="n">
        <f aca="false">(F104/2185)*100</f>
        <v>0.594965675057208</v>
      </c>
      <c r="H104" s="3" t="n">
        <f aca="false">(D104/F104)*100</f>
        <v>7.69230769230769</v>
      </c>
      <c r="I104" s="3" t="n">
        <f aca="false">(D104/107)*100</f>
        <v>0.934579439252336</v>
      </c>
      <c r="J104" s="3" t="n">
        <v>0.334498227</v>
      </c>
    </row>
    <row r="105" customFormat="false" ht="15" hidden="false" customHeight="false" outlineLevel="0" collapsed="false">
      <c r="A105" s="1" t="s">
        <v>119</v>
      </c>
      <c r="B105" s="35" t="s">
        <v>130</v>
      </c>
      <c r="C105" s="101" t="s">
        <v>131</v>
      </c>
      <c r="D105" s="37" t="n">
        <v>1</v>
      </c>
      <c r="E105" s="3" t="n">
        <f aca="false">(D105/96)*100</f>
        <v>1.04166666666667</v>
      </c>
      <c r="F105" s="35" t="n">
        <v>33</v>
      </c>
      <c r="G105" s="3" t="n">
        <f aca="false">(F105/2185)*100</f>
        <v>1.51029748283753</v>
      </c>
      <c r="H105" s="3" t="n">
        <f aca="false">(D105/F105)*100</f>
        <v>3.03030303030303</v>
      </c>
      <c r="I105" s="3" t="n">
        <f aca="false">(D105/107)*100</f>
        <v>0.934579439252336</v>
      </c>
      <c r="J105" s="3" t="n">
        <v>0.345739935</v>
      </c>
    </row>
    <row r="106" customFormat="false" ht="15" hidden="false" customHeight="false" outlineLevel="0" collapsed="false">
      <c r="A106" s="1" t="s">
        <v>119</v>
      </c>
      <c r="B106" s="35" t="s">
        <v>242</v>
      </c>
      <c r="C106" s="101" t="s">
        <v>243</v>
      </c>
      <c r="D106" s="37" t="n">
        <v>1</v>
      </c>
      <c r="E106" s="3" t="n">
        <f aca="false">(D106/96)*100</f>
        <v>1.04166666666667</v>
      </c>
      <c r="F106" s="35" t="n">
        <v>32</v>
      </c>
      <c r="G106" s="3" t="n">
        <f aca="false">(F106/2185)*100</f>
        <v>1.46453089244851</v>
      </c>
      <c r="H106" s="3" t="n">
        <f aca="false">(D106/F106)*100</f>
        <v>3.125</v>
      </c>
      <c r="I106" s="3" t="n">
        <f aca="false">(D106/107)*100</f>
        <v>0.934579439252336</v>
      </c>
      <c r="J106" s="3" t="n">
        <v>0.350739149</v>
      </c>
    </row>
    <row r="107" customFormat="false" ht="15" hidden="false" customHeight="false" outlineLevel="0" collapsed="false">
      <c r="A107" s="1" t="s">
        <v>119</v>
      </c>
      <c r="B107" s="35" t="s">
        <v>250</v>
      </c>
      <c r="C107" s="101" t="s">
        <v>251</v>
      </c>
      <c r="D107" s="37" t="n">
        <v>1</v>
      </c>
      <c r="E107" s="3" t="n">
        <f aca="false">(D107/96)*100</f>
        <v>1.04166666666667</v>
      </c>
      <c r="F107" s="35" t="n">
        <v>15</v>
      </c>
      <c r="G107" s="3" t="n">
        <f aca="false">(F107/2185)*100</f>
        <v>0.68649885583524</v>
      </c>
      <c r="H107" s="3" t="n">
        <f aca="false">(D107/F107)*100</f>
        <v>6.66666666666667</v>
      </c>
      <c r="I107" s="3" t="n">
        <f aca="false">(D107/107)*100</f>
        <v>0.934579439252336</v>
      </c>
      <c r="J107" s="3" t="n">
        <v>0.352927848</v>
      </c>
    </row>
    <row r="108" customFormat="false" ht="15" hidden="false" customHeight="false" outlineLevel="0" collapsed="false">
      <c r="A108" s="1" t="s">
        <v>119</v>
      </c>
      <c r="B108" s="35" t="s">
        <v>206</v>
      </c>
      <c r="C108" s="101" t="s">
        <v>207</v>
      </c>
      <c r="D108" s="37" t="n">
        <v>1</v>
      </c>
      <c r="E108" s="3" t="n">
        <f aca="false">(D108/96)*100</f>
        <v>1.04166666666667</v>
      </c>
      <c r="F108" s="35" t="n">
        <v>31</v>
      </c>
      <c r="G108" s="3" t="n">
        <f aca="false">(F108/2185)*100</f>
        <v>1.4187643020595</v>
      </c>
      <c r="H108" s="3" t="n">
        <f aca="false">(D108/F108)*100</f>
        <v>3.2258064516129</v>
      </c>
      <c r="I108" s="3" t="n">
        <f aca="false">(D108/107)*100</f>
        <v>0.934579439252336</v>
      </c>
      <c r="J108" s="3" t="n">
        <v>0.35545556</v>
      </c>
    </row>
    <row r="109" customFormat="false" ht="15" hidden="false" customHeight="false" outlineLevel="0" collapsed="false">
      <c r="A109" s="1" t="s">
        <v>119</v>
      </c>
      <c r="B109" s="35" t="s">
        <v>138</v>
      </c>
      <c r="C109" s="101" t="s">
        <v>139</v>
      </c>
      <c r="D109" s="37" t="n">
        <v>1</v>
      </c>
      <c r="E109" s="3" t="n">
        <f aca="false">(D109/96)*100</f>
        <v>1.04166666666667</v>
      </c>
      <c r="F109" s="35" t="n">
        <v>16</v>
      </c>
      <c r="G109" s="3" t="n">
        <f aca="false">(F109/2185)*100</f>
        <v>0.732265446224256</v>
      </c>
      <c r="H109" s="3" t="n">
        <f aca="false">(D109/F109)*100</f>
        <v>6.25</v>
      </c>
      <c r="I109" s="3" t="n">
        <f aca="false">(D109/107)*100</f>
        <v>0.934579439252336</v>
      </c>
      <c r="J109" s="3" t="n">
        <v>0.359975562</v>
      </c>
    </row>
    <row r="110" customFormat="false" ht="15" hidden="false" customHeight="false" outlineLevel="0" collapsed="false">
      <c r="A110" s="1" t="s">
        <v>119</v>
      </c>
      <c r="B110" s="35" t="s">
        <v>232</v>
      </c>
      <c r="C110" s="101" t="s">
        <v>233</v>
      </c>
      <c r="D110" s="37" t="n">
        <v>1</v>
      </c>
      <c r="E110" s="3" t="n">
        <f aca="false">(D110/96)*100</f>
        <v>1.04166666666667</v>
      </c>
      <c r="F110" s="35" t="n">
        <v>27</v>
      </c>
      <c r="G110" s="3" t="n">
        <f aca="false">(F110/2185)*100</f>
        <v>1.23569794050343</v>
      </c>
      <c r="H110" s="3" t="n">
        <f aca="false">(D110/F110)*100</f>
        <v>3.7037037037037</v>
      </c>
      <c r="I110" s="3" t="n">
        <f aca="false">(D110/107)*100</f>
        <v>0.934579439252336</v>
      </c>
      <c r="J110" s="3" t="n">
        <v>0.37072502</v>
      </c>
    </row>
    <row r="111" s="27" customFormat="true" ht="15" hidden="false" customHeight="false" outlineLevel="0" collapsed="false">
      <c r="A111" s="27" t="s">
        <v>119</v>
      </c>
      <c r="B111" s="40" t="s">
        <v>172</v>
      </c>
      <c r="C111" s="102" t="s">
        <v>173</v>
      </c>
      <c r="D111" s="42" t="n">
        <v>1</v>
      </c>
      <c r="E111" s="30" t="n">
        <f aca="false">(D111/96)*100</f>
        <v>1.04166666666667</v>
      </c>
      <c r="F111" s="40" t="n">
        <v>22</v>
      </c>
      <c r="G111" s="30" t="n">
        <f aca="false">(F111/2185)*100</f>
        <v>1.00686498855835</v>
      </c>
      <c r="H111" s="30" t="n">
        <f aca="false">(D111/F111)*100</f>
        <v>4.54545454545455</v>
      </c>
      <c r="I111" s="30" t="n">
        <f aca="false">(D111/107)*100</f>
        <v>0.934579439252336</v>
      </c>
      <c r="J111" s="30" t="n">
        <v>0.378210086</v>
      </c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</row>
    <row r="112" customFormat="false" ht="17.25" hidden="false" customHeight="false" outlineLevel="0" collapsed="false">
      <c r="A112" s="5" t="s">
        <v>254</v>
      </c>
    </row>
    <row r="1185" customFormat="false" ht="18.75" hidden="false" customHeight="true" outlineLevel="0" collapsed="false"/>
    <row r="1186" customFormat="false" ht="0.75" hidden="false" customHeight="true" outlineLevel="0" collapsed="false"/>
    <row r="1187" customFormat="false" ht="12.75" hidden="true" customHeight="true" outlineLevel="0" collapsed="false"/>
    <row r="1188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6T10:29:21Z</dcterms:modified>
  <cp:revision>0</cp:revision>
  <dc:subject/>
  <dc:title/>
</cp:coreProperties>
</file>